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MR-menu\3.女性与表观\6.29返修\"/>
    </mc:Choice>
  </mc:AlternateContent>
  <xr:revisionPtr revIDLastSave="0" documentId="13_ncr:1_{05D6B4EB-939D-4BDA-9272-AD09102779BF}" xr6:coauthVersionLast="47" xr6:coauthVersionMax="47" xr10:uidLastSave="{00000000-0000-0000-0000-000000000000}"/>
  <bookViews>
    <workbookView xWindow="-108" yWindow="-108" windowWidth="23256" windowHeight="12576" tabRatio="950" activeTab="15" xr2:uid="{00000000-000D-0000-FFFF-FFFF00000000}"/>
  </bookViews>
  <sheets>
    <sheet name="Table S1" sheetId="1" r:id="rId1"/>
    <sheet name="Table S2" sheetId="2" r:id="rId2"/>
    <sheet name="Table S3" sheetId="21" r:id="rId3"/>
    <sheet name="Table S4" sheetId="20" r:id="rId4"/>
    <sheet name="Table S5" sheetId="19" r:id="rId5"/>
    <sheet name="Table S6" sheetId="18" r:id="rId6"/>
    <sheet name="Table S7" sheetId="25" r:id="rId7"/>
    <sheet name="Table S8" sheetId="26" r:id="rId8"/>
    <sheet name="Table S9" sheetId="27" r:id="rId9"/>
    <sheet name="Table S10" sheetId="28" r:id="rId10"/>
    <sheet name="Table S11" sheetId="31" r:id="rId11"/>
    <sheet name="Table S12" sheetId="22" r:id="rId12"/>
    <sheet name="Table S13" sheetId="23" r:id="rId13"/>
    <sheet name="Table S14" sheetId="24" r:id="rId14"/>
    <sheet name="Table S15" sheetId="32" r:id="rId15"/>
    <sheet name="Table S16" sheetId="3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" i="32" l="1"/>
  <c r="N7" i="32"/>
  <c r="N8" i="32"/>
  <c r="N9" i="32"/>
  <c r="N10" i="32"/>
  <c r="N11" i="32"/>
  <c r="N12" i="32"/>
  <c r="N13" i="32"/>
  <c r="N14" i="32"/>
  <c r="N15" i="32"/>
  <c r="N16" i="32"/>
  <c r="N17" i="32"/>
  <c r="N18" i="32"/>
  <c r="N19" i="32"/>
  <c r="N20" i="32"/>
  <c r="N21" i="32"/>
  <c r="N22" i="32"/>
  <c r="N23" i="32"/>
  <c r="N24" i="32"/>
  <c r="N25" i="32"/>
  <c r="N26" i="32"/>
  <c r="N27" i="32"/>
  <c r="N28" i="32"/>
  <c r="N29" i="32"/>
  <c r="N30" i="32"/>
  <c r="N31" i="32"/>
  <c r="N32" i="32"/>
  <c r="N33" i="32"/>
  <c r="N34" i="32"/>
  <c r="N35" i="32"/>
  <c r="N36" i="32"/>
  <c r="N37" i="32"/>
  <c r="N38" i="32"/>
  <c r="N39" i="32"/>
  <c r="N40" i="32"/>
  <c r="N41" i="32"/>
  <c r="N42" i="32"/>
  <c r="N43" i="32"/>
  <c r="N44" i="32"/>
  <c r="N45" i="32"/>
  <c r="N46" i="32"/>
  <c r="N47" i="32"/>
  <c r="N48" i="32"/>
  <c r="N49" i="32"/>
  <c r="N50" i="32"/>
  <c r="N51" i="32"/>
  <c r="N52" i="32"/>
  <c r="N53" i="32"/>
  <c r="N54" i="32"/>
  <c r="N55" i="32"/>
  <c r="N56" i="32"/>
  <c r="N57" i="32"/>
  <c r="N58" i="32"/>
  <c r="N59" i="32"/>
  <c r="N60" i="32"/>
  <c r="N61" i="32"/>
  <c r="N62" i="32"/>
  <c r="N63" i="32"/>
  <c r="N64" i="32"/>
  <c r="N65" i="32"/>
  <c r="N66" i="32"/>
  <c r="N67" i="32"/>
  <c r="N68" i="32"/>
  <c r="N69" i="32"/>
  <c r="N70" i="32"/>
  <c r="N71" i="32"/>
  <c r="N72" i="32"/>
  <c r="N73" i="32"/>
  <c r="N74" i="32"/>
  <c r="N75" i="32"/>
  <c r="N76" i="32"/>
  <c r="N77" i="32"/>
  <c r="N78" i="32"/>
  <c r="N5" i="32"/>
  <c r="N6" i="31"/>
  <c r="N7" i="31"/>
  <c r="N8" i="31"/>
  <c r="N9" i="31"/>
  <c r="N10" i="31"/>
  <c r="N11" i="31"/>
  <c r="N12" i="31"/>
  <c r="N13" i="31"/>
  <c r="N14" i="31"/>
  <c r="N15" i="31"/>
  <c r="N16" i="31"/>
  <c r="N17" i="31"/>
  <c r="N18" i="31"/>
  <c r="N19" i="31"/>
  <c r="N20" i="31"/>
  <c r="N21" i="31"/>
  <c r="N22" i="31"/>
  <c r="N23" i="31"/>
  <c r="N24" i="31"/>
  <c r="N25" i="31"/>
  <c r="N26" i="31"/>
  <c r="N27" i="31"/>
  <c r="N28" i="31"/>
  <c r="N29" i="31"/>
  <c r="N30" i="31"/>
  <c r="N31" i="31"/>
  <c r="N32" i="31"/>
  <c r="N33" i="31"/>
  <c r="N34" i="31"/>
  <c r="N35" i="31"/>
  <c r="N36" i="31"/>
  <c r="N37" i="31"/>
  <c r="N38" i="31"/>
  <c r="N39" i="31"/>
  <c r="N40" i="31"/>
  <c r="N41" i="31"/>
  <c r="N42" i="31"/>
  <c r="N43" i="31"/>
  <c r="N44" i="31"/>
  <c r="N45" i="31"/>
  <c r="N46" i="31"/>
  <c r="N47" i="31"/>
  <c r="N48" i="31"/>
  <c r="N49" i="31"/>
  <c r="N50" i="31"/>
  <c r="N51" i="31"/>
  <c r="N52" i="31"/>
  <c r="N53" i="31"/>
  <c r="N54" i="31"/>
  <c r="N55" i="31"/>
  <c r="N56" i="31"/>
  <c r="N57" i="31"/>
  <c r="N58" i="31"/>
  <c r="N59" i="31"/>
  <c r="N60" i="31"/>
  <c r="N61" i="31"/>
  <c r="N62" i="31"/>
  <c r="N63" i="31"/>
  <c r="N64" i="31"/>
  <c r="N65" i="31"/>
  <c r="N66" i="31"/>
  <c r="N5" i="31"/>
  <c r="N6" i="28"/>
  <c r="N7" i="28"/>
  <c r="N8" i="28"/>
  <c r="N9" i="28"/>
  <c r="N10" i="28"/>
  <c r="N11" i="28"/>
  <c r="N12" i="28"/>
  <c r="N13" i="28"/>
  <c r="N14" i="28"/>
  <c r="N15" i="28"/>
  <c r="N16" i="28"/>
  <c r="N17" i="28"/>
  <c r="N18" i="28"/>
  <c r="N19" i="28"/>
  <c r="N20" i="28"/>
  <c r="N21" i="28"/>
  <c r="N22" i="28"/>
  <c r="N23" i="28"/>
  <c r="N24" i="28"/>
  <c r="N25" i="28"/>
  <c r="N26" i="28"/>
  <c r="N27" i="28"/>
  <c r="N28" i="28"/>
  <c r="N29" i="28"/>
  <c r="N30" i="28"/>
  <c r="N31" i="28"/>
  <c r="N32" i="28"/>
  <c r="N33" i="28"/>
  <c r="N34" i="28"/>
  <c r="N35" i="28"/>
  <c r="N36" i="28"/>
  <c r="N37" i="28"/>
  <c r="N38" i="28"/>
  <c r="N39" i="28"/>
  <c r="N40" i="28"/>
  <c r="N41" i="28"/>
  <c r="N42" i="28"/>
  <c r="N43" i="28"/>
  <c r="N44" i="28"/>
  <c r="N45" i="28"/>
  <c r="N5" i="28"/>
  <c r="N68" i="27"/>
  <c r="N67" i="27"/>
  <c r="N66" i="27"/>
  <c r="N65" i="27"/>
  <c r="N64" i="27"/>
  <c r="N63" i="27"/>
  <c r="N62" i="27"/>
  <c r="N61" i="27"/>
  <c r="N60" i="27"/>
  <c r="N59" i="27"/>
  <c r="N58" i="27"/>
  <c r="N57" i="27"/>
  <c r="N56" i="27"/>
  <c r="N55" i="27"/>
  <c r="N54" i="27"/>
  <c r="N53" i="27"/>
  <c r="N52" i="27"/>
  <c r="N51" i="27"/>
  <c r="N50" i="27"/>
  <c r="N49" i="27"/>
  <c r="N48" i="27"/>
  <c r="N47" i="27"/>
  <c r="N46" i="27"/>
  <c r="N45" i="27"/>
  <c r="N44" i="27"/>
  <c r="N43" i="27"/>
  <c r="N42" i="27"/>
  <c r="N41" i="27"/>
  <c r="N40" i="27"/>
  <c r="N39" i="27"/>
  <c r="N38" i="27"/>
  <c r="N37" i="27"/>
  <c r="N36" i="27"/>
  <c r="N35" i="27"/>
  <c r="N34" i="27"/>
  <c r="N33" i="27"/>
  <c r="N32" i="27"/>
  <c r="N31" i="27"/>
  <c r="N30" i="27"/>
  <c r="N29" i="27"/>
  <c r="N28" i="27"/>
  <c r="N27" i="27"/>
  <c r="N26" i="27"/>
  <c r="N25" i="27"/>
  <c r="N24" i="27"/>
  <c r="N23" i="27"/>
  <c r="N22" i="27"/>
  <c r="N21" i="27"/>
  <c r="N20" i="27"/>
  <c r="N19" i="27"/>
  <c r="N18" i="27"/>
  <c r="N17" i="27"/>
  <c r="N16" i="27"/>
  <c r="N15" i="27"/>
  <c r="N14" i="27"/>
  <c r="N13" i="27"/>
  <c r="N12" i="27"/>
  <c r="N11" i="27"/>
  <c r="N10" i="27"/>
  <c r="N9" i="27"/>
  <c r="N8" i="27"/>
  <c r="N7" i="27"/>
  <c r="N6" i="27"/>
  <c r="N5" i="27"/>
  <c r="M5" i="26"/>
  <c r="M6" i="26" l="1"/>
  <c r="M7" i="26"/>
  <c r="M8" i="26"/>
  <c r="M9" i="26"/>
  <c r="M10" i="26"/>
  <c r="M11" i="26"/>
  <c r="M12" i="26"/>
  <c r="M13" i="26"/>
  <c r="M14" i="26"/>
  <c r="M15" i="26"/>
  <c r="M16" i="26"/>
  <c r="M17" i="26"/>
  <c r="M18" i="26"/>
  <c r="M19" i="26"/>
  <c r="M20" i="26"/>
  <c r="M21" i="26"/>
  <c r="M22" i="26"/>
  <c r="M23" i="26"/>
  <c r="M24" i="26"/>
  <c r="M25" i="26"/>
  <c r="M26" i="26"/>
  <c r="M27" i="26"/>
  <c r="M28" i="26"/>
  <c r="M29" i="26"/>
  <c r="M30" i="26"/>
  <c r="M31" i="26"/>
  <c r="M32" i="26"/>
  <c r="M33" i="26"/>
  <c r="M34" i="26"/>
  <c r="M35" i="26"/>
  <c r="M36" i="26"/>
  <c r="M37" i="26"/>
  <c r="M38" i="26"/>
  <c r="M39" i="26"/>
  <c r="M40" i="26"/>
  <c r="M41" i="26"/>
  <c r="M42" i="26"/>
  <c r="M43" i="26"/>
  <c r="M44" i="26"/>
  <c r="M45" i="26"/>
  <c r="M46" i="26"/>
  <c r="M47" i="26"/>
  <c r="M48" i="26"/>
  <c r="M49" i="26"/>
  <c r="M50" i="26"/>
  <c r="M51" i="26"/>
  <c r="M52" i="26"/>
  <c r="M53" i="26"/>
  <c r="M54" i="26"/>
  <c r="M55" i="26"/>
  <c r="M56" i="26"/>
  <c r="M57" i="26"/>
  <c r="M58" i="26"/>
  <c r="M59" i="26"/>
  <c r="M5" i="25"/>
  <c r="M6" i="25"/>
  <c r="M7" i="25"/>
  <c r="M8" i="25"/>
  <c r="M9" i="25"/>
  <c r="M10" i="25"/>
  <c r="M11" i="25"/>
  <c r="M12" i="25"/>
  <c r="M13" i="25"/>
  <c r="M14" i="25"/>
  <c r="M15" i="25"/>
  <c r="M16" i="25"/>
  <c r="M17" i="25"/>
  <c r="M18" i="25"/>
  <c r="M19" i="25"/>
  <c r="M20" i="25"/>
  <c r="M21" i="25"/>
  <c r="M22" i="25"/>
  <c r="M23" i="25"/>
  <c r="M24" i="25"/>
  <c r="M25" i="25"/>
  <c r="M26" i="25"/>
  <c r="M27" i="25"/>
  <c r="M28" i="25"/>
  <c r="M29" i="25"/>
  <c r="M30" i="25"/>
  <c r="M31" i="25"/>
  <c r="M32" i="25"/>
  <c r="M33" i="25"/>
  <c r="M34" i="25"/>
  <c r="M35" i="25"/>
  <c r="M36" i="25"/>
  <c r="M37" i="25"/>
  <c r="M38" i="25"/>
  <c r="M39" i="25"/>
  <c r="M40" i="25"/>
  <c r="M41" i="25"/>
  <c r="M42" i="25"/>
  <c r="M43" i="25"/>
  <c r="M44" i="25"/>
  <c r="M45" i="25"/>
  <c r="M46" i="25"/>
  <c r="M47" i="25"/>
  <c r="M48" i="25"/>
  <c r="M49" i="25"/>
  <c r="M50" i="25"/>
  <c r="M51" i="25"/>
  <c r="M52" i="25"/>
  <c r="M53" i="25"/>
  <c r="M54" i="25"/>
  <c r="M55" i="25"/>
  <c r="M56" i="25"/>
  <c r="M57" i="25"/>
  <c r="M58" i="25"/>
  <c r="M59" i="25"/>
  <c r="M60" i="25"/>
  <c r="M61" i="25"/>
  <c r="M62" i="25"/>
  <c r="M63" i="25"/>
  <c r="M64" i="25"/>
  <c r="M65" i="25"/>
  <c r="M66" i="25"/>
  <c r="M67" i="25"/>
  <c r="M68" i="25"/>
  <c r="M69" i="25"/>
  <c r="M70" i="25"/>
  <c r="M71" i="25"/>
  <c r="M72" i="25"/>
  <c r="M73" i="25"/>
  <c r="M74" i="25"/>
  <c r="M75" i="25"/>
  <c r="M76" i="25"/>
  <c r="M77" i="25"/>
  <c r="M78" i="25"/>
  <c r="M79" i="25"/>
  <c r="M80" i="25"/>
  <c r="M81" i="25"/>
  <c r="M82" i="25"/>
  <c r="M83" i="25"/>
  <c r="M84" i="25"/>
  <c r="M85" i="25"/>
  <c r="M86" i="25"/>
  <c r="M87" i="25"/>
  <c r="M88" i="25"/>
  <c r="M89" i="25"/>
  <c r="M90" i="25"/>
  <c r="M91" i="25"/>
  <c r="M92" i="25"/>
  <c r="M93" i="25"/>
  <c r="M94" i="25"/>
  <c r="M95" i="25"/>
  <c r="M96" i="25"/>
  <c r="M97" i="25"/>
  <c r="M98" i="25"/>
  <c r="M99" i="25"/>
  <c r="M100" i="25"/>
  <c r="M101" i="25"/>
  <c r="M102" i="25"/>
  <c r="M103" i="25"/>
  <c r="M104" i="25"/>
  <c r="M105" i="25"/>
  <c r="M106" i="25"/>
  <c r="M107" i="25"/>
  <c r="M108" i="25"/>
  <c r="M109" i="25"/>
  <c r="M110" i="25"/>
  <c r="M111" i="25"/>
  <c r="M112" i="25"/>
  <c r="M113" i="25"/>
  <c r="M114" i="25"/>
  <c r="M115" i="25"/>
  <c r="M116" i="25"/>
  <c r="M117" i="25"/>
  <c r="M118" i="25"/>
  <c r="M119" i="25"/>
  <c r="M120" i="25"/>
  <c r="M121" i="25"/>
  <c r="M122" i="25"/>
  <c r="M123" i="25"/>
  <c r="M124" i="25"/>
  <c r="M125" i="25"/>
  <c r="M126" i="25"/>
  <c r="M127" i="25"/>
  <c r="M128" i="25"/>
  <c r="M129" i="25"/>
  <c r="M130" i="25"/>
  <c r="M131" i="25"/>
  <c r="M132" i="25"/>
  <c r="M133" i="25"/>
  <c r="M134" i="25"/>
  <c r="M135" i="25"/>
  <c r="M136" i="25"/>
  <c r="M137" i="25"/>
  <c r="M138" i="25"/>
  <c r="M139" i="25"/>
  <c r="M140" i="25"/>
  <c r="M141" i="25"/>
  <c r="M142" i="25"/>
  <c r="M143" i="25"/>
  <c r="M144" i="25"/>
  <c r="M145" i="25"/>
  <c r="M146" i="25"/>
  <c r="M147" i="25"/>
  <c r="M148" i="25"/>
  <c r="M149" i="25"/>
  <c r="M150" i="25"/>
  <c r="M151" i="25"/>
  <c r="M152" i="25"/>
  <c r="M153" i="25"/>
  <c r="M154" i="25"/>
  <c r="M155" i="25"/>
  <c r="M156" i="25"/>
  <c r="M157" i="25"/>
  <c r="M158" i="25"/>
  <c r="M159" i="25"/>
  <c r="M160" i="25"/>
  <c r="M161" i="25"/>
  <c r="M162" i="25"/>
  <c r="M163" i="25"/>
  <c r="M164" i="25"/>
  <c r="M165" i="25"/>
  <c r="M166" i="25"/>
  <c r="M167" i="25"/>
  <c r="M168" i="25"/>
  <c r="M169" i="25"/>
  <c r="M170" i="25"/>
  <c r="M171" i="25"/>
  <c r="M172" i="25"/>
  <c r="M173" i="25"/>
  <c r="M174" i="25"/>
  <c r="M5" i="24"/>
  <c r="M6" i="24"/>
  <c r="M7" i="24"/>
  <c r="M8" i="24"/>
  <c r="M9" i="24"/>
  <c r="M10" i="24"/>
  <c r="M11" i="24"/>
  <c r="M12" i="24"/>
  <c r="M13" i="24"/>
  <c r="M14" i="24"/>
  <c r="M15" i="24"/>
  <c r="M16" i="24"/>
  <c r="M17" i="24"/>
  <c r="M18" i="24"/>
  <c r="M19" i="24"/>
  <c r="M20" i="24"/>
  <c r="M21" i="24"/>
  <c r="M22" i="24"/>
  <c r="M23" i="24"/>
  <c r="M24" i="24"/>
  <c r="M25" i="24"/>
  <c r="M26" i="24"/>
  <c r="M27" i="24"/>
  <c r="M28" i="24"/>
  <c r="M29" i="24"/>
  <c r="M30" i="24"/>
  <c r="M31" i="24"/>
  <c r="M32" i="24"/>
  <c r="M33" i="24"/>
  <c r="M34" i="24"/>
  <c r="M35" i="24"/>
  <c r="M36" i="24"/>
  <c r="M37" i="24"/>
  <c r="M38" i="24"/>
  <c r="M39" i="24"/>
  <c r="M40" i="24"/>
  <c r="M41" i="24"/>
  <c r="M42" i="24"/>
  <c r="M43" i="24"/>
  <c r="M44" i="24"/>
  <c r="M45" i="24"/>
  <c r="M46" i="24"/>
  <c r="M47" i="24"/>
  <c r="M48" i="24"/>
  <c r="M49" i="24"/>
  <c r="M50" i="24"/>
  <c r="M51" i="24"/>
  <c r="M52" i="24"/>
  <c r="M53" i="24"/>
  <c r="M54" i="24"/>
  <c r="M55" i="24"/>
  <c r="M56" i="24"/>
  <c r="M57" i="24"/>
  <c r="M58" i="24"/>
  <c r="M59" i="24"/>
  <c r="M60" i="24"/>
  <c r="M61" i="24"/>
  <c r="M62" i="24"/>
  <c r="M63" i="24"/>
  <c r="M64" i="24"/>
  <c r="M65" i="24"/>
  <c r="M66" i="24"/>
  <c r="M67" i="24"/>
  <c r="M68" i="24"/>
  <c r="M69" i="24"/>
  <c r="M70" i="24"/>
  <c r="M71" i="24"/>
  <c r="M72" i="24"/>
  <c r="M73" i="24"/>
  <c r="M74" i="24"/>
  <c r="M75" i="24"/>
  <c r="M76" i="24"/>
  <c r="M77" i="24"/>
  <c r="M78" i="24"/>
  <c r="M79" i="24"/>
  <c r="M80" i="24"/>
  <c r="M81" i="24"/>
  <c r="M82" i="24"/>
  <c r="M83" i="24"/>
  <c r="M84" i="24"/>
  <c r="M85" i="24"/>
  <c r="M86" i="24"/>
  <c r="M87" i="24"/>
  <c r="M88" i="24"/>
  <c r="M89" i="24"/>
  <c r="M90" i="24"/>
  <c r="M91" i="24"/>
  <c r="M92" i="24"/>
  <c r="M93" i="24"/>
  <c r="M94" i="24"/>
  <c r="M95" i="24"/>
  <c r="M96" i="24"/>
  <c r="M97" i="24"/>
  <c r="M98" i="24"/>
  <c r="M99" i="24"/>
  <c r="M100" i="24"/>
  <c r="M101" i="24"/>
  <c r="M102" i="24"/>
  <c r="M103" i="24"/>
  <c r="M104" i="24"/>
  <c r="M105" i="24"/>
  <c r="M106" i="24"/>
  <c r="M107" i="24"/>
  <c r="M108" i="24"/>
  <c r="M109" i="24"/>
  <c r="M110" i="24"/>
  <c r="M111" i="24"/>
  <c r="M112" i="24"/>
  <c r="M113" i="24"/>
  <c r="M114" i="24"/>
  <c r="M115" i="24"/>
  <c r="M116" i="24"/>
  <c r="M117" i="24"/>
  <c r="M118" i="24"/>
  <c r="M119" i="24"/>
  <c r="M120" i="24"/>
  <c r="M121" i="24"/>
  <c r="M122" i="24"/>
  <c r="M123" i="24"/>
  <c r="M124" i="24"/>
  <c r="M125" i="24"/>
  <c r="M126" i="24"/>
  <c r="M127" i="24"/>
  <c r="M128" i="24"/>
  <c r="M129" i="24"/>
  <c r="M130" i="24"/>
  <c r="M131" i="24"/>
  <c r="M132" i="24"/>
  <c r="M133" i="24"/>
  <c r="M134" i="24"/>
  <c r="M135" i="24"/>
  <c r="M136" i="24"/>
  <c r="M137" i="24"/>
  <c r="M138" i="24"/>
  <c r="M139" i="24"/>
  <c r="M140" i="24"/>
  <c r="M141" i="24"/>
  <c r="M142" i="24"/>
  <c r="M143" i="24"/>
  <c r="M144" i="24"/>
  <c r="M145" i="24"/>
  <c r="M146" i="24"/>
  <c r="M147" i="24"/>
  <c r="M148" i="24"/>
  <c r="M149" i="24"/>
  <c r="M150" i="24"/>
  <c r="M151" i="24"/>
  <c r="M152" i="24"/>
  <c r="M153" i="24"/>
  <c r="M154" i="24"/>
  <c r="M155" i="24"/>
  <c r="M156" i="24"/>
  <c r="M157" i="24"/>
  <c r="M158" i="24"/>
  <c r="M159" i="24"/>
  <c r="M160" i="24"/>
  <c r="M161" i="24"/>
  <c r="M162" i="24"/>
  <c r="M163" i="24"/>
  <c r="M164" i="24"/>
  <c r="M165" i="24"/>
  <c r="M166" i="24"/>
  <c r="M167" i="24"/>
  <c r="M168" i="24"/>
  <c r="M169" i="24"/>
  <c r="M170" i="24"/>
  <c r="M171" i="24"/>
  <c r="M172" i="24"/>
  <c r="M173" i="24"/>
  <c r="M174" i="24"/>
  <c r="M175" i="24"/>
  <c r="M176" i="24"/>
  <c r="M177" i="24"/>
  <c r="M178" i="24"/>
  <c r="M179" i="24"/>
  <c r="M180" i="24"/>
  <c r="M181" i="24"/>
  <c r="M182" i="24"/>
  <c r="M183" i="24"/>
  <c r="M184" i="24"/>
  <c r="M185" i="24"/>
  <c r="M186" i="24"/>
  <c r="M187" i="24"/>
  <c r="M188" i="24"/>
  <c r="M189" i="24"/>
  <c r="M190" i="24"/>
  <c r="M191" i="24"/>
  <c r="M192" i="24"/>
  <c r="M193" i="24"/>
  <c r="M194" i="24"/>
  <c r="M195" i="24"/>
  <c r="M196" i="24"/>
  <c r="M197" i="24"/>
  <c r="M198" i="24"/>
  <c r="M199" i="24"/>
  <c r="M200" i="24"/>
  <c r="M201" i="24"/>
  <c r="M202" i="24"/>
  <c r="M203" i="24"/>
  <c r="M204" i="24"/>
  <c r="M205" i="24"/>
  <c r="M206" i="24"/>
  <c r="M207" i="24"/>
  <c r="M208" i="24"/>
  <c r="M209" i="24"/>
  <c r="M210" i="24"/>
  <c r="M211" i="24"/>
  <c r="M212" i="24"/>
  <c r="M213" i="24"/>
  <c r="M214" i="24"/>
  <c r="M215" i="24"/>
  <c r="M216" i="24"/>
  <c r="M217" i="24"/>
  <c r="M218" i="24"/>
  <c r="M219" i="24"/>
  <c r="M220" i="24"/>
  <c r="M221" i="24"/>
  <c r="M222" i="24"/>
  <c r="M223" i="24"/>
  <c r="M224" i="24"/>
  <c r="M225" i="24"/>
  <c r="M226" i="24"/>
  <c r="M227" i="24"/>
  <c r="M228" i="24"/>
  <c r="M229" i="24"/>
  <c r="M230" i="24"/>
  <c r="M231" i="24"/>
  <c r="M232" i="24"/>
  <c r="M233" i="24"/>
  <c r="M234" i="24"/>
  <c r="M235" i="24"/>
  <c r="M236" i="24"/>
  <c r="M237" i="24"/>
  <c r="M238" i="24"/>
  <c r="M239" i="24"/>
  <c r="M240" i="24"/>
  <c r="M241" i="24"/>
  <c r="M242" i="24"/>
  <c r="M243" i="24"/>
  <c r="M244" i="24"/>
  <c r="M245" i="24"/>
  <c r="M246" i="24"/>
  <c r="M247" i="24"/>
  <c r="M248" i="24"/>
  <c r="M249" i="24"/>
  <c r="M250" i="24"/>
  <c r="M251" i="24"/>
  <c r="M252" i="24"/>
  <c r="M253" i="24"/>
  <c r="M254" i="24"/>
  <c r="M255" i="24"/>
  <c r="M256" i="24"/>
  <c r="M257" i="24"/>
  <c r="M258" i="24"/>
  <c r="M259" i="24"/>
  <c r="M260" i="24"/>
  <c r="M261" i="24"/>
  <c r="M262" i="24"/>
  <c r="M263" i="24"/>
  <c r="M264" i="24"/>
  <c r="M265" i="24"/>
  <c r="M266" i="24"/>
  <c r="M267" i="24"/>
  <c r="M268" i="24"/>
  <c r="M269" i="24"/>
  <c r="M270" i="24"/>
  <c r="M271" i="24"/>
  <c r="M272" i="24"/>
  <c r="M273" i="24"/>
  <c r="M274" i="24"/>
  <c r="M275" i="24"/>
  <c r="M276" i="24"/>
  <c r="M277" i="24"/>
  <c r="M278" i="24"/>
  <c r="M279" i="24"/>
  <c r="M280" i="24"/>
  <c r="M281" i="24"/>
  <c r="M282" i="24"/>
  <c r="M283" i="24"/>
  <c r="M284" i="24"/>
  <c r="M285" i="24"/>
  <c r="M286" i="24"/>
  <c r="M287" i="24"/>
  <c r="M288" i="24"/>
  <c r="M289" i="24"/>
  <c r="M290" i="24"/>
  <c r="M291" i="24"/>
  <c r="M292" i="24"/>
  <c r="M293" i="24"/>
  <c r="M294" i="24"/>
  <c r="M295" i="24"/>
  <c r="M296" i="24"/>
  <c r="M297" i="24"/>
  <c r="M298" i="24"/>
  <c r="M299" i="24"/>
  <c r="M300" i="24"/>
  <c r="M301" i="24"/>
  <c r="M302" i="24"/>
  <c r="M303" i="24"/>
  <c r="M304" i="24"/>
  <c r="M305" i="24"/>
  <c r="M306" i="24"/>
  <c r="M307" i="24"/>
  <c r="M308" i="24"/>
  <c r="M309" i="24"/>
  <c r="M310" i="24"/>
  <c r="M311" i="24"/>
  <c r="M312" i="24"/>
  <c r="M313" i="24"/>
  <c r="M314" i="24"/>
  <c r="M315" i="24"/>
  <c r="M316" i="24"/>
  <c r="M317" i="24"/>
  <c r="M318" i="24"/>
  <c r="M319" i="24"/>
  <c r="M320" i="24"/>
  <c r="M321" i="24"/>
  <c r="M322" i="24"/>
  <c r="M323" i="24"/>
  <c r="M324" i="24"/>
  <c r="M325" i="24"/>
  <c r="M326" i="24"/>
  <c r="M327" i="24"/>
  <c r="M328" i="24"/>
  <c r="M329" i="24"/>
  <c r="M330" i="24"/>
  <c r="M331" i="24"/>
  <c r="M332" i="24"/>
  <c r="M333" i="24"/>
  <c r="M334" i="24"/>
  <c r="M335" i="24"/>
  <c r="M336" i="24"/>
  <c r="M337" i="24"/>
  <c r="M338" i="24"/>
  <c r="M339" i="24"/>
  <c r="M340" i="24"/>
  <c r="M341" i="24"/>
  <c r="M342" i="24"/>
  <c r="M343" i="24"/>
  <c r="M344" i="24"/>
  <c r="M345" i="24"/>
  <c r="M346" i="24"/>
  <c r="M347" i="24"/>
  <c r="M348" i="24"/>
  <c r="M349" i="24"/>
  <c r="M350" i="24"/>
  <c r="M351" i="24"/>
  <c r="M352" i="24"/>
  <c r="M353" i="24"/>
  <c r="M354" i="24"/>
  <c r="M355" i="24"/>
  <c r="M356" i="24"/>
  <c r="M357" i="24"/>
  <c r="M358" i="24"/>
  <c r="M359" i="24"/>
  <c r="M360" i="24"/>
  <c r="M361" i="24"/>
  <c r="M362" i="24"/>
  <c r="M363" i="24"/>
  <c r="M364" i="24"/>
  <c r="M365" i="24"/>
  <c r="M366" i="24"/>
  <c r="M367" i="24"/>
  <c r="M368" i="24"/>
  <c r="M369" i="24"/>
  <c r="M370" i="24"/>
  <c r="M371" i="24"/>
  <c r="M372" i="24"/>
  <c r="M373" i="24"/>
  <c r="M374" i="24"/>
  <c r="M375" i="24"/>
  <c r="M376" i="24"/>
  <c r="M377" i="24"/>
  <c r="M378" i="24"/>
  <c r="M379" i="24"/>
  <c r="M380" i="24"/>
  <c r="M381" i="24"/>
  <c r="M382" i="24"/>
  <c r="M383" i="24"/>
  <c r="M384" i="24"/>
  <c r="M385" i="24"/>
  <c r="M386" i="24"/>
  <c r="M387" i="24"/>
  <c r="M388" i="24"/>
  <c r="M389" i="24"/>
  <c r="M390" i="24"/>
  <c r="M391" i="24"/>
  <c r="M392" i="24"/>
  <c r="M393" i="24"/>
  <c r="M394" i="24"/>
  <c r="M395" i="24"/>
  <c r="M396" i="24"/>
  <c r="M397" i="24"/>
  <c r="M398" i="24"/>
  <c r="M399" i="24"/>
  <c r="M400" i="24"/>
  <c r="M401" i="24"/>
  <c r="M402" i="24"/>
  <c r="M403" i="24"/>
  <c r="M404" i="24"/>
  <c r="M405" i="24"/>
  <c r="M406" i="24"/>
  <c r="M407" i="24"/>
  <c r="M408" i="24"/>
  <c r="M409" i="24"/>
  <c r="M410" i="24"/>
  <c r="M411" i="24"/>
  <c r="M412" i="24"/>
  <c r="M413" i="24"/>
  <c r="M414" i="24"/>
  <c r="M415" i="24"/>
  <c r="M416" i="24"/>
  <c r="M417" i="24"/>
  <c r="M418" i="24"/>
  <c r="M419" i="24"/>
  <c r="M420" i="24"/>
  <c r="M421" i="24"/>
  <c r="M422" i="24"/>
  <c r="M423" i="24"/>
  <c r="M424" i="24"/>
  <c r="M425" i="24"/>
  <c r="M426" i="24"/>
  <c r="M427" i="24"/>
  <c r="M428" i="24"/>
  <c r="M429" i="24"/>
  <c r="M430" i="24"/>
  <c r="M431" i="24"/>
  <c r="M432" i="24"/>
  <c r="M433" i="24"/>
  <c r="M434" i="24"/>
  <c r="M435" i="24"/>
  <c r="M436" i="24"/>
  <c r="M437" i="24"/>
  <c r="M438" i="24"/>
  <c r="M439" i="24"/>
  <c r="M440" i="24"/>
  <c r="M441" i="24"/>
  <c r="M442" i="24"/>
  <c r="M443" i="24"/>
  <c r="M444" i="24"/>
  <c r="M445" i="24"/>
  <c r="M446" i="24"/>
  <c r="M447" i="24"/>
  <c r="M448" i="24"/>
  <c r="M449" i="24"/>
  <c r="M450" i="24"/>
  <c r="M451" i="24"/>
  <c r="M452" i="24"/>
  <c r="M453" i="24"/>
  <c r="M454" i="24"/>
  <c r="M455" i="24"/>
  <c r="M456" i="24"/>
  <c r="M457" i="24"/>
  <c r="M458" i="24"/>
  <c r="M459" i="24"/>
  <c r="M460" i="24"/>
  <c r="M461" i="24"/>
  <c r="M462" i="24"/>
  <c r="M463" i="24"/>
  <c r="M464" i="24"/>
  <c r="M465" i="24"/>
  <c r="M466" i="24"/>
  <c r="M467" i="24"/>
  <c r="M468" i="24"/>
  <c r="M469" i="24"/>
  <c r="M470" i="24"/>
  <c r="M471" i="24"/>
  <c r="M472" i="24"/>
  <c r="M473" i="24"/>
  <c r="M474" i="24"/>
  <c r="M475" i="24"/>
  <c r="M476" i="24"/>
  <c r="M477" i="24"/>
  <c r="M478" i="24"/>
  <c r="M479" i="24"/>
  <c r="M480" i="24"/>
  <c r="M481" i="24"/>
  <c r="M482" i="24"/>
  <c r="M483" i="24"/>
  <c r="M484" i="24"/>
  <c r="M485" i="24"/>
  <c r="M486" i="24"/>
  <c r="M487" i="24"/>
  <c r="M488" i="24"/>
  <c r="M489" i="24"/>
  <c r="M490" i="24"/>
  <c r="M491" i="24"/>
  <c r="M492" i="24"/>
  <c r="M493" i="24"/>
  <c r="M494" i="24"/>
  <c r="M495" i="24"/>
  <c r="M496" i="24"/>
  <c r="M497" i="24"/>
  <c r="M498" i="24"/>
  <c r="M499" i="24"/>
  <c r="M500" i="24"/>
  <c r="M501" i="24"/>
  <c r="M502" i="24"/>
  <c r="M503" i="24"/>
  <c r="M504" i="24"/>
  <c r="M505" i="24"/>
  <c r="M506" i="24"/>
  <c r="M507" i="24"/>
  <c r="M508" i="24"/>
  <c r="M509" i="24"/>
  <c r="M510" i="24"/>
  <c r="M511" i="24"/>
  <c r="M512" i="24"/>
  <c r="M513" i="24"/>
  <c r="M514" i="24"/>
  <c r="M515" i="24"/>
  <c r="M516" i="24"/>
  <c r="M517" i="24"/>
  <c r="M518" i="24"/>
  <c r="M519" i="24"/>
  <c r="M520" i="24"/>
  <c r="M521" i="24"/>
  <c r="M522" i="24"/>
  <c r="M523" i="24"/>
  <c r="M524" i="24"/>
  <c r="M525" i="24"/>
  <c r="M526" i="24"/>
  <c r="M527" i="24"/>
  <c r="M528" i="24"/>
  <c r="M529" i="24"/>
  <c r="M530" i="24"/>
  <c r="M531" i="24"/>
  <c r="M532" i="24"/>
  <c r="M533" i="24"/>
  <c r="M534" i="24"/>
  <c r="M535" i="24"/>
  <c r="M536" i="24"/>
  <c r="M537" i="24"/>
  <c r="M538" i="24"/>
  <c r="M539" i="24"/>
  <c r="M540" i="24"/>
  <c r="M541" i="24"/>
  <c r="M542" i="24"/>
  <c r="M543" i="24"/>
  <c r="M544" i="24"/>
  <c r="M545" i="24"/>
  <c r="M546" i="24"/>
  <c r="M547" i="24"/>
  <c r="M548" i="24"/>
  <c r="M549" i="24"/>
  <c r="M550" i="24"/>
  <c r="M551" i="24"/>
  <c r="M552" i="24"/>
  <c r="M553" i="24"/>
  <c r="M554" i="24"/>
  <c r="M555" i="24"/>
  <c r="M556" i="24"/>
  <c r="M557" i="24"/>
  <c r="M558" i="24"/>
  <c r="M559" i="24"/>
  <c r="M560" i="24"/>
  <c r="M561" i="24"/>
  <c r="M562" i="24"/>
  <c r="M563" i="24"/>
  <c r="M564" i="24"/>
  <c r="M565" i="24"/>
  <c r="M566" i="24"/>
  <c r="M567" i="24"/>
  <c r="M568" i="24"/>
  <c r="M569" i="24"/>
  <c r="M570" i="24"/>
  <c r="M571" i="24"/>
  <c r="M572" i="24"/>
  <c r="M573" i="24"/>
  <c r="M574" i="24"/>
  <c r="M575" i="24"/>
  <c r="M576" i="24"/>
  <c r="M577" i="24"/>
  <c r="M578" i="24"/>
  <c r="M579" i="24"/>
  <c r="M580" i="24"/>
  <c r="M581" i="24"/>
  <c r="M582" i="24"/>
  <c r="M583" i="24"/>
  <c r="M584" i="24"/>
  <c r="M585" i="24"/>
  <c r="M586" i="24"/>
  <c r="M587" i="24"/>
  <c r="M588" i="24"/>
  <c r="M589" i="24"/>
  <c r="M590" i="24"/>
  <c r="M591" i="24"/>
  <c r="M592" i="24"/>
  <c r="M593" i="24"/>
  <c r="M594" i="24"/>
  <c r="M595" i="24"/>
  <c r="M596" i="24"/>
  <c r="M597" i="24"/>
  <c r="M598" i="24"/>
  <c r="M599" i="24"/>
  <c r="M600" i="24"/>
  <c r="M601" i="24"/>
  <c r="M602" i="24"/>
  <c r="M603" i="24"/>
  <c r="M604" i="24"/>
  <c r="M605" i="24"/>
  <c r="M606" i="24"/>
  <c r="M607" i="24"/>
  <c r="M608" i="24"/>
  <c r="M609" i="24"/>
  <c r="M610" i="24"/>
  <c r="M611" i="24"/>
  <c r="M612" i="24"/>
  <c r="M613" i="24"/>
  <c r="M614" i="24"/>
  <c r="M615" i="24"/>
  <c r="M616" i="24"/>
  <c r="M617" i="24"/>
  <c r="M618" i="24"/>
  <c r="M619" i="24"/>
  <c r="M620" i="24"/>
  <c r="M621" i="24"/>
  <c r="M622" i="24"/>
  <c r="M623" i="24"/>
  <c r="M624" i="24"/>
  <c r="M625" i="24"/>
  <c r="M626" i="24"/>
  <c r="M627" i="24"/>
  <c r="M628" i="24"/>
  <c r="M629" i="24"/>
  <c r="M630" i="24"/>
  <c r="M631" i="24"/>
  <c r="M632" i="24"/>
  <c r="M633" i="24"/>
  <c r="M634" i="24"/>
  <c r="M6" i="23"/>
  <c r="M7" i="23"/>
  <c r="M8" i="23"/>
  <c r="M9" i="23"/>
  <c r="M10" i="23"/>
  <c r="M11" i="23"/>
  <c r="M12" i="23"/>
  <c r="M13" i="23"/>
  <c r="M14" i="23"/>
  <c r="M15" i="23"/>
  <c r="M16" i="23"/>
  <c r="M17" i="23"/>
  <c r="M18" i="23"/>
  <c r="M19" i="23"/>
  <c r="M20" i="23"/>
  <c r="M21" i="23"/>
  <c r="M22" i="23"/>
  <c r="M23" i="23"/>
  <c r="M24" i="23"/>
  <c r="M25" i="23"/>
  <c r="M26" i="23"/>
  <c r="M27" i="23"/>
  <c r="M28" i="23"/>
  <c r="M29" i="23"/>
  <c r="M30" i="23"/>
  <c r="M31" i="23"/>
  <c r="M32" i="23"/>
  <c r="M33" i="23"/>
  <c r="M34" i="23"/>
  <c r="M35" i="23"/>
  <c r="M36" i="23"/>
  <c r="M37" i="23"/>
  <c r="M38" i="23"/>
  <c r="M39" i="23"/>
  <c r="M40" i="23"/>
  <c r="M41" i="23"/>
  <c r="M42" i="23"/>
  <c r="M43" i="23"/>
  <c r="M44" i="23"/>
  <c r="M45" i="23"/>
  <c r="M46" i="23"/>
  <c r="M47" i="23"/>
  <c r="M48" i="23"/>
  <c r="M49" i="23"/>
  <c r="M50" i="23"/>
  <c r="M51" i="23"/>
  <c r="M52" i="23"/>
  <c r="M53" i="23"/>
  <c r="M54" i="23"/>
  <c r="M55" i="23"/>
  <c r="M56" i="23"/>
  <c r="M57" i="23"/>
  <c r="M58" i="23"/>
  <c r="M59" i="23"/>
  <c r="M60" i="23"/>
  <c r="M61" i="23"/>
  <c r="M62" i="23"/>
  <c r="M63" i="23"/>
  <c r="M64" i="23"/>
  <c r="M65" i="23"/>
  <c r="M66" i="23"/>
  <c r="M67" i="23"/>
  <c r="M68" i="23"/>
  <c r="M69" i="23"/>
  <c r="M70" i="23"/>
  <c r="M71" i="23"/>
  <c r="M72" i="23"/>
  <c r="M73" i="23"/>
  <c r="M74" i="23"/>
  <c r="M75" i="23"/>
  <c r="M76" i="23"/>
  <c r="M77" i="23"/>
</calcChain>
</file>

<file path=xl/sharedStrings.xml><?xml version="1.0" encoding="utf-8"?>
<sst xmlns="http://schemas.openxmlformats.org/spreadsheetml/2006/main" count="4274" uniqueCount="1443">
  <si>
    <t>Inverse variance weighting random-effects</t>
  </si>
  <si>
    <t>Weighted median</t>
    <phoneticPr fontId="1" type="noConversion"/>
  </si>
  <si>
    <t>MR Egger</t>
  </si>
  <si>
    <t>EXPOSURE</t>
    <phoneticPr fontId="1" type="noConversion"/>
  </si>
  <si>
    <t>OUTCOME</t>
    <phoneticPr fontId="1" type="noConversion"/>
  </si>
  <si>
    <t>N, exposure</t>
  </si>
  <si>
    <t>N, outcome</t>
  </si>
  <si>
    <t>SNPs, N</t>
  </si>
  <si>
    <t>95% CI</t>
  </si>
  <si>
    <t>p</t>
  </si>
  <si>
    <t>MR Egger intercept test</t>
    <phoneticPr fontId="1" type="noConversion"/>
  </si>
  <si>
    <t>Cochrane Q Test</t>
    <phoneticPr fontId="1" type="noConversion"/>
  </si>
  <si>
    <t xml:space="preserve">PRESSO </t>
    <phoneticPr fontId="1" type="noConversion"/>
  </si>
  <si>
    <t>intercept</t>
    <phoneticPr fontId="1" type="noConversion"/>
  </si>
  <si>
    <t>intercept, SE</t>
  </si>
  <si>
    <t>intercept, p</t>
  </si>
  <si>
    <t>Q</t>
    <phoneticPr fontId="1" type="noConversion"/>
  </si>
  <si>
    <t>Q_df</t>
    <phoneticPr fontId="1" type="noConversion"/>
  </si>
  <si>
    <t>p</t>
    <phoneticPr fontId="1" type="noConversion"/>
  </si>
  <si>
    <t>Rssobs</t>
    <phoneticPr fontId="1" type="noConversion"/>
  </si>
  <si>
    <t>p, global</t>
  </si>
  <si>
    <t>p, biastest</t>
  </si>
  <si>
    <t>AAM</t>
    <phoneticPr fontId="1" type="noConversion"/>
  </si>
  <si>
    <t>AFS</t>
    <phoneticPr fontId="1" type="noConversion"/>
  </si>
  <si>
    <t>AFB</t>
    <phoneticPr fontId="1" type="noConversion"/>
  </si>
  <si>
    <t>ANM</t>
    <phoneticPr fontId="1" type="noConversion"/>
  </si>
  <si>
    <t>NSP</t>
    <phoneticPr fontId="1" type="noConversion"/>
  </si>
  <si>
    <t>GrimAge</t>
    <phoneticPr fontId="1" type="noConversion"/>
  </si>
  <si>
    <t>HannumAge</t>
    <phoneticPr fontId="1" type="noConversion"/>
  </si>
  <si>
    <t>PhenoAge</t>
    <phoneticPr fontId="1" type="noConversion"/>
  </si>
  <si>
    <t>BMI</t>
    <phoneticPr fontId="1" type="noConversion"/>
  </si>
  <si>
    <t>Exposures</t>
    <phoneticPr fontId="1" type="noConversion"/>
  </si>
  <si>
    <t>HorvathAge</t>
    <phoneticPr fontId="1" type="noConversion"/>
  </si>
  <si>
    <t>Hypertension</t>
    <phoneticPr fontId="1" type="noConversion"/>
  </si>
  <si>
    <t>Outcome</t>
    <phoneticPr fontId="1" type="noConversion"/>
  </si>
  <si>
    <t>Models</t>
    <phoneticPr fontId="1" type="noConversion"/>
  </si>
  <si>
    <t>pval</t>
  </si>
  <si>
    <t>Model 1</t>
    <phoneticPr fontId="1" type="noConversion"/>
  </si>
  <si>
    <t>Model 2</t>
    <phoneticPr fontId="1" type="noConversion"/>
  </si>
  <si>
    <t>Model 3</t>
    <phoneticPr fontId="1" type="noConversion"/>
  </si>
  <si>
    <t>Model 4</t>
    <phoneticPr fontId="1" type="noConversion"/>
  </si>
  <si>
    <t>Model 5</t>
    <phoneticPr fontId="1" type="noConversion"/>
  </si>
  <si>
    <t>insomnia</t>
    <phoneticPr fontId="1" type="noConversion"/>
  </si>
  <si>
    <t>Fasting glucose</t>
    <phoneticPr fontId="1" type="noConversion"/>
  </si>
  <si>
    <t>β</t>
  </si>
  <si>
    <t>β</t>
    <phoneticPr fontId="1" type="noConversion"/>
  </si>
  <si>
    <t>(-0.307,0.618)</t>
    <phoneticPr fontId="1" type="noConversion"/>
  </si>
  <si>
    <t>(-1.040,3.702)</t>
    <phoneticPr fontId="1" type="noConversion"/>
  </si>
  <si>
    <t>(-0.066,0.067)</t>
    <phoneticPr fontId="1" type="noConversion"/>
  </si>
  <si>
    <t>(-0.270,0.276)</t>
    <phoneticPr fontId="1" type="noConversion"/>
  </si>
  <si>
    <t>(0.268,0.775)</t>
    <phoneticPr fontId="1" type="noConversion"/>
  </si>
  <si>
    <t>(-0.302,0.622)</t>
    <phoneticPr fontId="1" type="noConversion"/>
  </si>
  <si>
    <t>(-1.413,3.155)</t>
    <phoneticPr fontId="1" type="noConversion"/>
  </si>
  <si>
    <t>(-0.424,-0.059)</t>
    <phoneticPr fontId="1" type="noConversion"/>
  </si>
  <si>
    <t>(-0.082,0.480)</t>
    <phoneticPr fontId="1" type="noConversion"/>
  </si>
  <si>
    <t>(0.184,0.719)</t>
    <phoneticPr fontId="1" type="noConversion"/>
  </si>
  <si>
    <t>(-0.276,0.775)</t>
    <phoneticPr fontId="1" type="noConversion"/>
  </si>
  <si>
    <t>(-2.424,2.159)</t>
    <phoneticPr fontId="1" type="noConversion"/>
  </si>
  <si>
    <t>(-1.649,-0.550)</t>
    <phoneticPr fontId="1" type="noConversion"/>
  </si>
  <si>
    <t>(-0.097,0.469)</t>
    <phoneticPr fontId="1" type="noConversion"/>
  </si>
  <si>
    <t>(0.174,0.694)</t>
    <phoneticPr fontId="1" type="noConversion"/>
  </si>
  <si>
    <t>(-0.229,0.819)</t>
    <phoneticPr fontId="1" type="noConversion"/>
  </si>
  <si>
    <t>(-2.374,2.161)</t>
    <phoneticPr fontId="1" type="noConversion"/>
  </si>
  <si>
    <t>(0.436,2.207)</t>
    <phoneticPr fontId="1" type="noConversion"/>
  </si>
  <si>
    <t>(-0.215,0.315)</t>
    <phoneticPr fontId="1" type="noConversion"/>
  </si>
  <si>
    <t>(0.281,0.771)</t>
    <phoneticPr fontId="1" type="noConversion"/>
  </si>
  <si>
    <t>(-0.262,0.642)</t>
    <phoneticPr fontId="1" type="noConversion"/>
  </si>
  <si>
    <t>(-1.466,2.962)</t>
    <phoneticPr fontId="1" type="noConversion"/>
  </si>
  <si>
    <t>(0.266,0.293)</t>
    <phoneticPr fontId="1" type="noConversion"/>
  </si>
  <si>
    <t>(-0.218,0.341)</t>
    <phoneticPr fontId="1" type="noConversion"/>
  </si>
  <si>
    <t>(-0.079,0.507)</t>
    <phoneticPr fontId="1" type="noConversion"/>
  </si>
  <si>
    <t>(-0.242,0.692)</t>
    <phoneticPr fontId="1" type="noConversion"/>
  </si>
  <si>
    <t>(-2.783,1.995)</t>
    <phoneticPr fontId="1" type="noConversion"/>
  </si>
  <si>
    <t xml:space="preserve"> </t>
    <phoneticPr fontId="1" type="noConversion"/>
  </si>
  <si>
    <t>(-0.042,0.092)</t>
    <phoneticPr fontId="1" type="noConversion"/>
  </si>
  <si>
    <t>(-0.104,0.444)</t>
    <phoneticPr fontId="1" type="noConversion"/>
  </si>
  <si>
    <t>(-0.586,1.222)</t>
    <phoneticPr fontId="1" type="noConversion"/>
  </si>
  <si>
    <t>(-0.137,0.404)</t>
    <phoneticPr fontId="1" type="noConversion"/>
  </si>
  <si>
    <t>(-0.023,0.477)</t>
    <phoneticPr fontId="1" type="noConversion"/>
  </si>
  <si>
    <t>(-0.258,0.667)</t>
    <phoneticPr fontId="1" type="noConversion"/>
  </si>
  <si>
    <t>(-2.673,1.843)</t>
    <phoneticPr fontId="1" type="noConversion"/>
  </si>
  <si>
    <t>(-0.313,0.258)</t>
  </si>
  <si>
    <t>(-0.314,0.259)</t>
    <phoneticPr fontId="1" type="noConversion"/>
  </si>
  <si>
    <t>(-0.191,0.410)</t>
    <phoneticPr fontId="1" type="noConversion"/>
  </si>
  <si>
    <t>(-1.343,3.551)</t>
    <phoneticPr fontId="1" type="noConversion"/>
  </si>
  <si>
    <t>(-0.069,0.068)</t>
    <phoneticPr fontId="1" type="noConversion"/>
  </si>
  <si>
    <t>(-0.322,0.236)</t>
    <phoneticPr fontId="1" type="noConversion"/>
  </si>
  <si>
    <t>(-0.177,0.341)</t>
    <phoneticPr fontId="1" type="noConversion"/>
  </si>
  <si>
    <t>(-0.495,0.451)</t>
    <phoneticPr fontId="1" type="noConversion"/>
  </si>
  <si>
    <t>(-0.778,3.882)</t>
    <phoneticPr fontId="1" type="noConversion"/>
  </si>
  <si>
    <t>(-0.204,0.184)</t>
    <phoneticPr fontId="1" type="noConversion"/>
  </si>
  <si>
    <t>(-0.314,0.244)</t>
    <phoneticPr fontId="1" type="noConversion"/>
  </si>
  <si>
    <t>(-0.131,0.385)</t>
    <phoneticPr fontId="1" type="noConversion"/>
  </si>
  <si>
    <t>(0.180,0.760)</t>
    <phoneticPr fontId="1" type="noConversion"/>
  </si>
  <si>
    <t>(-0.472,0.486)</t>
    <phoneticPr fontId="1" type="noConversion"/>
  </si>
  <si>
    <t>(-0.790,1.073)</t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159,0.304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222,0.341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微软雅黑"/>
        <family val="1"/>
        <charset val="134"/>
      </rPr>
      <t>（</t>
    </r>
    <r>
      <rPr>
        <sz val="10"/>
        <color theme="1"/>
        <rFont val="Times New Roman"/>
        <family val="1"/>
      </rPr>
      <t>-1.387,0.380</t>
    </r>
    <r>
      <rPr>
        <sz val="10"/>
        <color theme="1"/>
        <rFont val="微软雅黑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073,0.446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246,0.29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160,0.235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363,0.585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511,0.204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243,0.264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168,0.509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464,0.094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433,0.00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134,0.118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124,0.044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084,0.025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061,0.19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025,0.138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036,0.074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223,0.128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103,0.117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104,0.047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173,0.125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145,0.019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089,0.039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922,2.062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708,0.26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546,0.152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118,1.890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916,0.041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788,-0.08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2.345,1.404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443,-0.154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006,-0.136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2.725,0.46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532,-0.532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508,-0.765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083,0.268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320,0.120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187,0.12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110,0.295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340,0.088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334,-0.01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827,0.749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394,0.125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252,0.10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744,0.482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502,-0.08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349,-0.069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4.967,1.269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641,1.299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683,0.668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4.570,2.239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365,0.617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338,0.128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6.477,2.590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1.034,1.529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317,1,651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6.020,0.142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376,1.533</t>
    </r>
    <r>
      <rPr>
        <sz val="10"/>
        <color theme="1"/>
        <rFont val="宋体"/>
        <family val="1"/>
        <charset val="134"/>
      </rPr>
      <t>）</t>
    </r>
    <phoneticPr fontId="1" type="noConversion"/>
  </si>
  <si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-0.149,1,183</t>
    </r>
    <r>
      <rPr>
        <sz val="10"/>
        <color theme="1"/>
        <rFont val="宋体"/>
        <family val="1"/>
        <charset val="134"/>
      </rPr>
      <t>）</t>
    </r>
    <phoneticPr fontId="1" type="noConversion"/>
  </si>
  <si>
    <t>G</t>
  </si>
  <si>
    <t>T</t>
  </si>
  <si>
    <t>rs113851554</t>
  </si>
  <si>
    <t>samplesize</t>
    <phoneticPr fontId="11" type="noConversion"/>
  </si>
  <si>
    <t>pval</t>
    <phoneticPr fontId="11" type="noConversion"/>
  </si>
  <si>
    <t>se</t>
    <phoneticPr fontId="11" type="noConversion"/>
  </si>
  <si>
    <t>pos</t>
  </si>
  <si>
    <t>chr</t>
  </si>
  <si>
    <t>eaf</t>
    <phoneticPr fontId="11" type="noConversion"/>
  </si>
  <si>
    <t>beta</t>
    <phoneticPr fontId="11" type="noConversion"/>
  </si>
  <si>
    <t>other_allele</t>
    <phoneticPr fontId="11" type="noConversion"/>
  </si>
  <si>
    <t>effect_allele</t>
    <phoneticPr fontId="11" type="noConversion"/>
  </si>
  <si>
    <t>SNP</t>
  </si>
  <si>
    <t>C</t>
  </si>
  <si>
    <t>rs9375459</t>
  </si>
  <si>
    <t>A</t>
  </si>
  <si>
    <t>rs9330353</t>
  </si>
  <si>
    <t>rs8118848</t>
  </si>
  <si>
    <t>rs8042127</t>
  </si>
  <si>
    <t>rs77924615</t>
  </si>
  <si>
    <t>rs7763350</t>
  </si>
  <si>
    <t>rs7700842</t>
  </si>
  <si>
    <t>rs7685862</t>
  </si>
  <si>
    <t>rs76452347</t>
  </si>
  <si>
    <t>rs75398113</t>
  </si>
  <si>
    <t>rs7528118</t>
  </si>
  <si>
    <t>rs750332</t>
  </si>
  <si>
    <t>rs7497304</t>
  </si>
  <si>
    <t>rs74661587</t>
  </si>
  <si>
    <t>rs740746</t>
  </si>
  <si>
    <t>rs7297416</t>
  </si>
  <si>
    <t>rs72831345</t>
  </si>
  <si>
    <t>rs6991641</t>
  </si>
  <si>
    <t>rs6961048</t>
  </si>
  <si>
    <t>rs6918911</t>
  </si>
  <si>
    <t>rs6866614</t>
  </si>
  <si>
    <t>rs6822044</t>
  </si>
  <si>
    <t>rs68096471</t>
  </si>
  <si>
    <t>rs6766859</t>
  </si>
  <si>
    <t>rs633185</t>
  </si>
  <si>
    <t>rs62089932</t>
  </si>
  <si>
    <t>rs6108171</t>
  </si>
  <si>
    <t>rs6031435</t>
  </si>
  <si>
    <t>rs6026744</t>
  </si>
  <si>
    <t>rs57139556</t>
  </si>
  <si>
    <t>rs568546</t>
  </si>
  <si>
    <t>rs56273825</t>
  </si>
  <si>
    <t>rs56094641</t>
  </si>
  <si>
    <t>rs55730499</t>
  </si>
  <si>
    <t>rs55670730</t>
  </si>
  <si>
    <t>rs4412193</t>
  </si>
  <si>
    <t>rs4291</t>
  </si>
  <si>
    <t>rs3918226</t>
  </si>
  <si>
    <t>rs3821843</t>
  </si>
  <si>
    <t>rs3796581</t>
  </si>
  <si>
    <t>rs3790604</t>
  </si>
  <si>
    <t>rs3735533</t>
  </si>
  <si>
    <t>rs35587371</t>
  </si>
  <si>
    <t>rs35443</t>
  </si>
  <si>
    <t>rs346078</t>
  </si>
  <si>
    <t>rs3184504</t>
  </si>
  <si>
    <t>rs2759315</t>
  </si>
  <si>
    <t>rs2728624</t>
  </si>
  <si>
    <t>rs2643826</t>
  </si>
  <si>
    <t>rs2003476</t>
  </si>
  <si>
    <t>rs1918898</t>
  </si>
  <si>
    <t>rs17615906</t>
  </si>
  <si>
    <t>rs17558745</t>
  </si>
  <si>
    <t>rs17035646</t>
  </si>
  <si>
    <t>rs16948048</t>
  </si>
  <si>
    <t>rs167479</t>
  </si>
  <si>
    <t>rs162395</t>
  </si>
  <si>
    <t>rs1327235</t>
  </si>
  <si>
    <t>rs13125101</t>
  </si>
  <si>
    <t>rs12932686</t>
  </si>
  <si>
    <t>rs12762222</t>
  </si>
  <si>
    <t>rs1275985</t>
  </si>
  <si>
    <t>rs12656497</t>
  </si>
  <si>
    <t>rs12360772</t>
  </si>
  <si>
    <t>rs12258967</t>
  </si>
  <si>
    <t>rs11801879</t>
  </si>
  <si>
    <t>rs11771259</t>
  </si>
  <si>
    <t>rs11604462</t>
  </si>
  <si>
    <t>rs11191559</t>
  </si>
  <si>
    <t>rs11187847</t>
  </si>
  <si>
    <t>rs10804330</t>
  </si>
  <si>
    <t>rs10749409</t>
  </si>
  <si>
    <t>F</t>
    <phoneticPr fontId="1" type="noConversion"/>
  </si>
  <si>
    <t>samplesize</t>
    <phoneticPr fontId="1" type="noConversion"/>
  </si>
  <si>
    <t>pval</t>
    <phoneticPr fontId="1" type="noConversion"/>
  </si>
  <si>
    <t>se</t>
    <phoneticPr fontId="1" type="noConversion"/>
  </si>
  <si>
    <t>eaf</t>
    <phoneticPr fontId="1" type="noConversion"/>
  </si>
  <si>
    <t>beta</t>
    <phoneticPr fontId="1" type="noConversion"/>
  </si>
  <si>
    <t>other_allele</t>
    <phoneticPr fontId="1" type="noConversion"/>
  </si>
  <si>
    <t>rs999889</t>
  </si>
  <si>
    <t>rs9989141</t>
  </si>
  <si>
    <t>rs998732</t>
  </si>
  <si>
    <t>rs998584</t>
  </si>
  <si>
    <t>rs9951619</t>
  </si>
  <si>
    <t>rs9927848</t>
  </si>
  <si>
    <t>rs987237</t>
  </si>
  <si>
    <t>rs9845966</t>
  </si>
  <si>
    <t>rs9827823</t>
  </si>
  <si>
    <t>rs9816226</t>
  </si>
  <si>
    <t>rs977747</t>
  </si>
  <si>
    <t>rs972133</t>
  </si>
  <si>
    <t>rs9688431</t>
  </si>
  <si>
    <t>rs9650755</t>
  </si>
  <si>
    <t>rs962796</t>
  </si>
  <si>
    <t>rs962273</t>
  </si>
  <si>
    <t>rs961917</t>
  </si>
  <si>
    <t>rs9615905</t>
  </si>
  <si>
    <t>rs9599161</t>
  </si>
  <si>
    <t>rs9547153</t>
  </si>
  <si>
    <t>rs9540493</t>
  </si>
  <si>
    <t>rs9538141</t>
  </si>
  <si>
    <t>rs9530843</t>
  </si>
  <si>
    <t>rs9527958</t>
  </si>
  <si>
    <t>rs9522285</t>
  </si>
  <si>
    <t>rs9478496</t>
  </si>
  <si>
    <t>rs947612</t>
  </si>
  <si>
    <t>rs947137</t>
  </si>
  <si>
    <t>rs946824</t>
  </si>
  <si>
    <t>rs945211</t>
  </si>
  <si>
    <t>rs9408882</t>
  </si>
  <si>
    <t>rs9388451</t>
  </si>
  <si>
    <t>rs9375702</t>
  </si>
  <si>
    <t>rs9367368</t>
  </si>
  <si>
    <t>rs9362662</t>
  </si>
  <si>
    <t>rs9361779</t>
  </si>
  <si>
    <t>rs934515</t>
  </si>
  <si>
    <t>rs9326893</t>
  </si>
  <si>
    <t>rs9304665</t>
  </si>
  <si>
    <t>rs930295</t>
  </si>
  <si>
    <t>rs9300422</t>
  </si>
  <si>
    <t>rs9294260</t>
  </si>
  <si>
    <t>rs903959</t>
  </si>
  <si>
    <t>rs901630</t>
  </si>
  <si>
    <t>rs896183</t>
  </si>
  <si>
    <t>rs895330</t>
  </si>
  <si>
    <t>rs889398</t>
  </si>
  <si>
    <t>rs879620</t>
  </si>
  <si>
    <t>rs876605</t>
  </si>
  <si>
    <t>rs870535</t>
  </si>
  <si>
    <t>rs865809</t>
  </si>
  <si>
    <t>rs852056</t>
  </si>
  <si>
    <t>rs845084</t>
  </si>
  <si>
    <t>rs825688</t>
  </si>
  <si>
    <t>rs8192675</t>
  </si>
  <si>
    <t>rs8181823</t>
  </si>
  <si>
    <t>rs8123881</t>
  </si>
  <si>
    <t>rs8097783</t>
  </si>
  <si>
    <t>rs8097672</t>
  </si>
  <si>
    <t>rs8092503</t>
  </si>
  <si>
    <t>rs8071182</t>
  </si>
  <si>
    <t>rs8067737</t>
  </si>
  <si>
    <t>rs806600</t>
  </si>
  <si>
    <t>rs8053333</t>
  </si>
  <si>
    <t>rs8036040</t>
  </si>
  <si>
    <t>rs8033995</t>
  </si>
  <si>
    <t>rs8027205</t>
  </si>
  <si>
    <t>rs802460</t>
  </si>
  <si>
    <t>rs7975791</t>
  </si>
  <si>
    <t>rs7970953</t>
  </si>
  <si>
    <t>rs7960282</t>
  </si>
  <si>
    <t>rs7947143</t>
  </si>
  <si>
    <t>rs7933205</t>
  </si>
  <si>
    <t>rs7925214</t>
  </si>
  <si>
    <t>rs7914203</t>
  </si>
  <si>
    <t>rs7903146</t>
  </si>
  <si>
    <t>rs7900417</t>
  </si>
  <si>
    <t>rs7899106</t>
  </si>
  <si>
    <t>rs7871866</t>
  </si>
  <si>
    <t>rs7869771</t>
  </si>
  <si>
    <t>rs784944</t>
  </si>
  <si>
    <t>rs7844647</t>
  </si>
  <si>
    <t>rs7826312</t>
  </si>
  <si>
    <t>rs7819514</t>
  </si>
  <si>
    <t>rs7811342</t>
  </si>
  <si>
    <t>rs7780752</t>
  </si>
  <si>
    <t>rs7761673</t>
  </si>
  <si>
    <t>rs7730898</t>
  </si>
  <si>
    <t>rs7730004</t>
  </si>
  <si>
    <t>rs7715256</t>
  </si>
  <si>
    <t>rs7694732</t>
  </si>
  <si>
    <t>rs769449</t>
  </si>
  <si>
    <t>rs7685048</t>
  </si>
  <si>
    <t>rs7683836</t>
  </si>
  <si>
    <t>rs7674623</t>
  </si>
  <si>
    <t>rs765875</t>
  </si>
  <si>
    <t>rs7640424</t>
  </si>
  <si>
    <t>rs7615297</t>
  </si>
  <si>
    <t>rs761423</t>
  </si>
  <si>
    <t>rs7600699</t>
  </si>
  <si>
    <t>rs7599312</t>
  </si>
  <si>
    <t>rs7598508</t>
  </si>
  <si>
    <t>rs756717</t>
  </si>
  <si>
    <t>rs7564679</t>
  </si>
  <si>
    <t>rs7561278</t>
  </si>
  <si>
    <t>rs7557796</t>
  </si>
  <si>
    <t>rs7551507</t>
  </si>
  <si>
    <t>rs7550711</t>
  </si>
  <si>
    <t>rs7535528</t>
  </si>
  <si>
    <t>rs7534091</t>
  </si>
  <si>
    <t>rs7519259</t>
  </si>
  <si>
    <t>rs7498665</t>
  </si>
  <si>
    <t>rs749762</t>
  </si>
  <si>
    <t>rs7488867</t>
  </si>
  <si>
    <t>rs747091</t>
  </si>
  <si>
    <t>rs733594</t>
  </si>
  <si>
    <t>rs7334078</t>
  </si>
  <si>
    <t>rs7333719</t>
  </si>
  <si>
    <t>rs7332115</t>
  </si>
  <si>
    <t>rs731834</t>
  </si>
  <si>
    <t>rs7313721</t>
  </si>
  <si>
    <t>rs7249143</t>
  </si>
  <si>
    <t>rs7239575</t>
  </si>
  <si>
    <t>rs7239114</t>
  </si>
  <si>
    <t>rs7235563</t>
  </si>
  <si>
    <t>rs7235205</t>
  </si>
  <si>
    <t>rs7209235</t>
  </si>
  <si>
    <t>rs7206608</t>
  </si>
  <si>
    <t>rs719802</t>
  </si>
  <si>
    <t>rs7196720</t>
  </si>
  <si>
    <t>rs7189122</t>
  </si>
  <si>
    <t>rs7181498</t>
  </si>
  <si>
    <t>rs7172627</t>
  </si>
  <si>
    <t>rs7162238</t>
  </si>
  <si>
    <t>rs7144011</t>
  </si>
  <si>
    <t>rs7138803</t>
  </si>
  <si>
    <t>rs7124681</t>
  </si>
  <si>
    <t>rs7123876</t>
  </si>
  <si>
    <t>rs7117842</t>
  </si>
  <si>
    <t>rs7117238</t>
  </si>
  <si>
    <t>rs7102454</t>
  </si>
  <si>
    <t>rs709400</t>
  </si>
  <si>
    <t>rs7084454</t>
  </si>
  <si>
    <t>rs7042372</t>
  </si>
  <si>
    <t>rs702820</t>
  </si>
  <si>
    <t>rs7025938</t>
  </si>
  <si>
    <t>rs7024334</t>
  </si>
  <si>
    <t>rs7006629</t>
  </si>
  <si>
    <t>rs698838</t>
  </si>
  <si>
    <t>rs6985109</t>
  </si>
  <si>
    <t>rs6968554</t>
  </si>
  <si>
    <t>rs6901756</t>
  </si>
  <si>
    <t>rs6852276</t>
  </si>
  <si>
    <t>rs6849518</t>
  </si>
  <si>
    <t>rs6841761</t>
  </si>
  <si>
    <t>rs6827083</t>
  </si>
  <si>
    <t>rs6823627</t>
  </si>
  <si>
    <t>rs6804842</t>
  </si>
  <si>
    <t>rs6804181</t>
  </si>
  <si>
    <t>rs6772756</t>
  </si>
  <si>
    <t>rs6766610</t>
  </si>
  <si>
    <t>rs6764533</t>
  </si>
  <si>
    <t>rs6738445</t>
  </si>
  <si>
    <t>rs6715020</t>
  </si>
  <si>
    <t>rs6712</t>
  </si>
  <si>
    <t>rs6692586</t>
  </si>
  <si>
    <t>rs6676084</t>
  </si>
  <si>
    <t>rs6673081</t>
  </si>
  <si>
    <t>rs663129</t>
  </si>
  <si>
    <t>rs6606686</t>
  </si>
  <si>
    <t>rs6593688</t>
  </si>
  <si>
    <t>rs6587552</t>
  </si>
  <si>
    <t>rs657452</t>
  </si>
  <si>
    <t>rs6556301</t>
  </si>
  <si>
    <t>rs6551278</t>
  </si>
  <si>
    <t>rs6548834</t>
  </si>
  <si>
    <t>rs6548220</t>
  </si>
  <si>
    <t>rs6545714</t>
  </si>
  <si>
    <t>rs6512302</t>
  </si>
  <si>
    <t>rs6500208</t>
  </si>
  <si>
    <t>rs6497676</t>
  </si>
  <si>
    <t>rs6477694</t>
  </si>
  <si>
    <t>rs6471941</t>
  </si>
  <si>
    <t>rs6461115</t>
  </si>
  <si>
    <t>rs645040</t>
  </si>
  <si>
    <t>rs6448587</t>
  </si>
  <si>
    <t>rs6443750</t>
  </si>
  <si>
    <t>rs6433243</t>
  </si>
  <si>
    <t>rs629443</t>
  </si>
  <si>
    <t>rs6265</t>
  </si>
  <si>
    <t>rs6235</t>
  </si>
  <si>
    <t>rs6064291</t>
  </si>
  <si>
    <t>rs6064117</t>
  </si>
  <si>
    <t>rs6050446</t>
  </si>
  <si>
    <t>rs592483</t>
  </si>
  <si>
    <t>rs577525</t>
  </si>
  <si>
    <t>rs559267</t>
  </si>
  <si>
    <t>rs559231</t>
  </si>
  <si>
    <t>rs543874</t>
  </si>
  <si>
    <t>rs538579</t>
  </si>
  <si>
    <t>rs4986044</t>
  </si>
  <si>
    <t>rs4981693</t>
  </si>
  <si>
    <t>rs4973925</t>
  </si>
  <si>
    <t>rs4968656</t>
  </si>
  <si>
    <t>rs4963120</t>
  </si>
  <si>
    <t>rs4954638</t>
  </si>
  <si>
    <t>rs4936175</t>
  </si>
  <si>
    <t>rs4929923</t>
  </si>
  <si>
    <t>rs491711</t>
  </si>
  <si>
    <t>rs4911226</t>
  </si>
  <si>
    <t>rs4906908</t>
  </si>
  <si>
    <t>rs4888165</t>
  </si>
  <si>
    <t>rs4880341</t>
  </si>
  <si>
    <t>rs4877313</t>
  </si>
  <si>
    <t>rs4865796</t>
  </si>
  <si>
    <t>rs4864201</t>
  </si>
  <si>
    <t>rs4863692</t>
  </si>
  <si>
    <t>rs4858887</t>
  </si>
  <si>
    <t>rs4858193</t>
  </si>
  <si>
    <t>rs4856794</t>
  </si>
  <si>
    <t>rs4855789</t>
  </si>
  <si>
    <t>rs4851029</t>
  </si>
  <si>
    <t>rs4842491</t>
  </si>
  <si>
    <t>rs4835778</t>
  </si>
  <si>
    <t>rs4820408</t>
  </si>
  <si>
    <t>rs4818225</t>
  </si>
  <si>
    <t>rs4813619</t>
  </si>
  <si>
    <t>rs4800191</t>
  </si>
  <si>
    <t>rs4796243</t>
  </si>
  <si>
    <t>rs4783830</t>
  </si>
  <si>
    <t>rs4777546</t>
  </si>
  <si>
    <t>rs4771218</t>
  </si>
  <si>
    <t>rs4762369</t>
  </si>
  <si>
    <t>rs4759228</t>
  </si>
  <si>
    <t>rs4757144</t>
  </si>
  <si>
    <t>rs4740619</t>
  </si>
  <si>
    <t>rs4722672</t>
  </si>
  <si>
    <t>rs4722398</t>
  </si>
  <si>
    <t>rs4718966</t>
  </si>
  <si>
    <t>rs4677812</t>
  </si>
  <si>
    <t>rs4672338</t>
  </si>
  <si>
    <t>rs4671328</t>
  </si>
  <si>
    <t>rs4670169</t>
  </si>
  <si>
    <t>rs4662565</t>
  </si>
  <si>
    <t>rs4653017</t>
  </si>
  <si>
    <t>rs4639527</t>
  </si>
  <si>
    <t>rs459552</t>
  </si>
  <si>
    <t>rs459202</t>
  </si>
  <si>
    <t>rs4556997</t>
  </si>
  <si>
    <t>rs455527</t>
  </si>
  <si>
    <t>rs4550409</t>
  </si>
  <si>
    <t>rs4518345</t>
  </si>
  <si>
    <t>rs4516268</t>
  </si>
  <si>
    <t>rs4482463</t>
  </si>
  <si>
    <t>rs4432271</t>
  </si>
  <si>
    <t>rs4430672</t>
  </si>
  <si>
    <t>rs4358081</t>
  </si>
  <si>
    <t>rs4307239</t>
  </si>
  <si>
    <t>rs429343</t>
  </si>
  <si>
    <t>rs427943</t>
  </si>
  <si>
    <t>rs4237643</t>
  </si>
  <si>
    <t>rs4148866</t>
  </si>
  <si>
    <t>rs4148233</t>
  </si>
  <si>
    <t>rs4148155</t>
  </si>
  <si>
    <t>rs4072917</t>
  </si>
  <si>
    <t>rs4012234</t>
  </si>
  <si>
    <t>rs40067</t>
  </si>
  <si>
    <t>rs3935648</t>
  </si>
  <si>
    <t>rs391300</t>
  </si>
  <si>
    <t>rs3902951</t>
  </si>
  <si>
    <t>rs3850422</t>
  </si>
  <si>
    <t>rs3814883</t>
  </si>
  <si>
    <t>rs3813680</t>
  </si>
  <si>
    <t>rs380857</t>
  </si>
  <si>
    <t>rs3807645</t>
  </si>
  <si>
    <t>rs3806572</t>
  </si>
  <si>
    <t>rs3800637</t>
  </si>
  <si>
    <t>rs3800229</t>
  </si>
  <si>
    <t>rs3781099</t>
  </si>
  <si>
    <t>rs3773192</t>
  </si>
  <si>
    <t>rs3766430</t>
  </si>
  <si>
    <t>rs3759558</t>
  </si>
  <si>
    <t>rs3754963</t>
  </si>
  <si>
    <t>rs3736485</t>
  </si>
  <si>
    <t>rs355777</t>
  </si>
  <si>
    <t>rs349088</t>
  </si>
  <si>
    <t>rs340025</t>
  </si>
  <si>
    <t>rs338705</t>
  </si>
  <si>
    <t>rs33485</t>
  </si>
  <si>
    <t>rs329122</t>
  </si>
  <si>
    <t>rs326896</t>
  </si>
  <si>
    <t>rs323797</t>
  </si>
  <si>
    <t>rs3209570</t>
  </si>
  <si>
    <t>rs3134353</t>
  </si>
  <si>
    <t>rs3007105</t>
  </si>
  <si>
    <t>rs298563</t>
  </si>
  <si>
    <t>rs2973564</t>
  </si>
  <si>
    <t>rs294704</t>
  </si>
  <si>
    <t>rs2907948</t>
  </si>
  <si>
    <t>rs2875762</t>
  </si>
  <si>
    <t>rs287104</t>
  </si>
  <si>
    <t>rs2865805</t>
  </si>
  <si>
    <t>rs2836964</t>
  </si>
  <si>
    <t>rs2832283</t>
  </si>
  <si>
    <t>rs2820311</t>
  </si>
  <si>
    <t>rs2744974</t>
  </si>
  <si>
    <t>rs273504</t>
  </si>
  <si>
    <t>rs2733287</t>
  </si>
  <si>
    <t>rs2694047</t>
  </si>
  <si>
    <t>rs262130</t>
  </si>
  <si>
    <t>rs2619976</t>
  </si>
  <si>
    <t>rs2616192</t>
  </si>
  <si>
    <t>rs2605603</t>
  </si>
  <si>
    <t>rs2600226</t>
  </si>
  <si>
    <t>rs2583398</t>
  </si>
  <si>
    <t>rs2543132</t>
  </si>
  <si>
    <t>rs2481665</t>
  </si>
  <si>
    <t>rs2479958</t>
  </si>
  <si>
    <t>rs2470893</t>
  </si>
  <si>
    <t>rs2456526</t>
  </si>
  <si>
    <t>rs2450444</t>
  </si>
  <si>
    <t>rs2429150</t>
  </si>
  <si>
    <t>rs2425840</t>
  </si>
  <si>
    <t>rs2371984</t>
  </si>
  <si>
    <t>rs2367112</t>
  </si>
  <si>
    <t>rs2365389</t>
  </si>
  <si>
    <t>rs2361988</t>
  </si>
  <si>
    <t>rs2357760</t>
  </si>
  <si>
    <t>rs2317299</t>
  </si>
  <si>
    <t>rs2307111</t>
  </si>
  <si>
    <t>rs2306537</t>
  </si>
  <si>
    <t>rs2302351</t>
  </si>
  <si>
    <t>rs2285178</t>
  </si>
  <si>
    <t>rs2283093</t>
  </si>
  <si>
    <t>rs2282231</t>
  </si>
  <si>
    <t>rs2281819</t>
  </si>
  <si>
    <t>rs2277158</t>
  </si>
  <si>
    <t>rs2246012</t>
  </si>
  <si>
    <t>rs2241743</t>
  </si>
  <si>
    <t>rs2235564</t>
  </si>
  <si>
    <t>rs2228213</t>
  </si>
  <si>
    <t>rs2190890</t>
  </si>
  <si>
    <t>rs2190788</t>
  </si>
  <si>
    <t>rs2185027</t>
  </si>
  <si>
    <t>rs217671</t>
  </si>
  <si>
    <t>rs217433</t>
  </si>
  <si>
    <t>rs2174307</t>
  </si>
  <si>
    <t>rs2161097</t>
  </si>
  <si>
    <t>rs215634</t>
  </si>
  <si>
    <t>rs2155645</t>
  </si>
  <si>
    <t>rs2143253</t>
  </si>
  <si>
    <t>rs2124499</t>
  </si>
  <si>
    <t>rs2122042</t>
  </si>
  <si>
    <t>rs2119753</t>
  </si>
  <si>
    <t>rs208015</t>
  </si>
  <si>
    <t>rs2065418</t>
  </si>
  <si>
    <t>rs2063177</t>
  </si>
  <si>
    <t>rs2051559</t>
  </si>
  <si>
    <t>rs2044469</t>
  </si>
  <si>
    <t>rs2035831</t>
  </si>
  <si>
    <t>rs2029085</t>
  </si>
  <si>
    <t>rs200810</t>
  </si>
  <si>
    <t>rs1999494</t>
  </si>
  <si>
    <t>rs1993709</t>
  </si>
  <si>
    <t>rs1990573</t>
  </si>
  <si>
    <t>rs1982725</t>
  </si>
  <si>
    <t>rs1982441</t>
  </si>
  <si>
    <t>rs1948080</t>
  </si>
  <si>
    <t>rs1937683</t>
  </si>
  <si>
    <t>rs1928295</t>
  </si>
  <si>
    <t>rs1927790</t>
  </si>
  <si>
    <t>rs1899689</t>
  </si>
  <si>
    <t>rs1891216</t>
  </si>
  <si>
    <t>rs1885728</t>
  </si>
  <si>
    <t>rs1884389</t>
  </si>
  <si>
    <t>rs1865341</t>
  </si>
  <si>
    <t>rs1830074</t>
  </si>
  <si>
    <t>rs1784460</t>
  </si>
  <si>
    <t>rs17806379</t>
  </si>
  <si>
    <t>rs17805532</t>
  </si>
  <si>
    <t>rs17789218</t>
  </si>
  <si>
    <t>rs17767510</t>
  </si>
  <si>
    <t>rs1776209</t>
  </si>
  <si>
    <t>rs17724992</t>
  </si>
  <si>
    <t>rs17681708</t>
  </si>
  <si>
    <t>rs17663412</t>
  </si>
  <si>
    <t>rs17636031</t>
  </si>
  <si>
    <t>rs17619973</t>
  </si>
  <si>
    <t>rs17522122</t>
  </si>
  <si>
    <t>rs175165</t>
  </si>
  <si>
    <t>rs17513613</t>
  </si>
  <si>
    <t>rs17424296</t>
  </si>
  <si>
    <t>rs17424278</t>
  </si>
  <si>
    <t>rs17405819</t>
  </si>
  <si>
    <t>rs17399237</t>
  </si>
  <si>
    <t>rs17391694</t>
  </si>
  <si>
    <t>rs17311369</t>
  </si>
  <si>
    <t>rs17272434</t>
  </si>
  <si>
    <t>rs17236194</t>
  </si>
  <si>
    <t>rs17207196</t>
  </si>
  <si>
    <t>rs17119937</t>
  </si>
  <si>
    <t>rs1707322</t>
  </si>
  <si>
    <t>rs17069831</t>
  </si>
  <si>
    <t>rs17056301</t>
  </si>
  <si>
    <t>rs17035465</t>
  </si>
  <si>
    <t>rs17015701</t>
  </si>
  <si>
    <t>rs17014375</t>
  </si>
  <si>
    <t>rs17001561</t>
  </si>
  <si>
    <t>rs16953563</t>
  </si>
  <si>
    <t>rs16942944</t>
  </si>
  <si>
    <t>rs16932761</t>
  </si>
  <si>
    <t>rs16906845</t>
  </si>
  <si>
    <t>rs16903285</t>
  </si>
  <si>
    <t>rs16871902</t>
  </si>
  <si>
    <t>rs16851483</t>
  </si>
  <si>
    <t>rs16849710</t>
  </si>
  <si>
    <t>rs16846136</t>
  </si>
  <si>
    <t>rs1681740</t>
  </si>
  <si>
    <t>rs1668633</t>
  </si>
  <si>
    <t>rs1658820</t>
  </si>
  <si>
    <t>rs1656377</t>
  </si>
  <si>
    <t>rs1634350</t>
  </si>
  <si>
    <t>rs1624134</t>
  </si>
  <si>
    <t>rs1579557</t>
  </si>
  <si>
    <t>rs155510</t>
  </si>
  <si>
    <t>rs1554622</t>
  </si>
  <si>
    <t>rs1535660</t>
  </si>
  <si>
    <t>rs1528435</t>
  </si>
  <si>
    <t>rs1524277</t>
  </si>
  <si>
    <t>rs1523768</t>
  </si>
  <si>
    <t>rs1522569</t>
  </si>
  <si>
    <t>rs1504797</t>
  </si>
  <si>
    <t>rs1503526</t>
  </si>
  <si>
    <t>rs1492767</t>
  </si>
  <si>
    <t>rs1485038</t>
  </si>
  <si>
    <t>rs1477199</t>
  </si>
  <si>
    <t>rs1476322</t>
  </si>
  <si>
    <t>rs1452075</t>
  </si>
  <si>
    <t>rs1436344</t>
  </si>
  <si>
    <t>rs1431659</t>
  </si>
  <si>
    <t>rs1430387</t>
  </si>
  <si>
    <t>rs1421334</t>
  </si>
  <si>
    <t>rs1412235</t>
  </si>
  <si>
    <t>rs1409818</t>
  </si>
  <si>
    <t>rs1402025</t>
  </si>
  <si>
    <t>rs1371108</t>
  </si>
  <si>
    <t>rs1365466</t>
  </si>
  <si>
    <t>rs1363695</t>
  </si>
  <si>
    <t>rs13396415</t>
  </si>
  <si>
    <t>rs1336486</t>
  </si>
  <si>
    <t>rs13329567</t>
  </si>
  <si>
    <t>rs1330052</t>
  </si>
  <si>
    <t>rs13290794</t>
  </si>
  <si>
    <t>rs13284780</t>
  </si>
  <si>
    <t>rs1327259</t>
  </si>
  <si>
    <t>rs13267015</t>
  </si>
  <si>
    <t>rs13263601</t>
  </si>
  <si>
    <t>rs13250058</t>
  </si>
  <si>
    <t>rs13240600</t>
  </si>
  <si>
    <t>rs13227658</t>
  </si>
  <si>
    <t>rs1321432</t>
  </si>
  <si>
    <t>rs1320903</t>
  </si>
  <si>
    <t>rs13201877</t>
  </si>
  <si>
    <t>rs13191362</t>
  </si>
  <si>
    <t>rs13184896</t>
  </si>
  <si>
    <t>rs13174863</t>
  </si>
  <si>
    <t>rs13159555</t>
  </si>
  <si>
    <t>rs13110266</t>
  </si>
  <si>
    <t>rs13107325</t>
  </si>
  <si>
    <t>rs13069244</t>
  </si>
  <si>
    <t>rs13047416</t>
  </si>
  <si>
    <t>rs13034320</t>
  </si>
  <si>
    <t>rs13021737</t>
  </si>
  <si>
    <t>rs12981256</t>
  </si>
  <si>
    <t>rs1296328</t>
  </si>
  <si>
    <t>rs12953970</t>
  </si>
  <si>
    <t>rs12939549</t>
  </si>
  <si>
    <t>rs12936083</t>
  </si>
  <si>
    <t>rs12933482</t>
  </si>
  <si>
    <t>rs12922346</t>
  </si>
  <si>
    <t>rs12906208</t>
  </si>
  <si>
    <t>rs12905439</t>
  </si>
  <si>
    <t>rs12899905</t>
  </si>
  <si>
    <t>rs12888955</t>
  </si>
  <si>
    <t>rs12888545</t>
  </si>
  <si>
    <t>rs1285997</t>
  </si>
  <si>
    <t>rs12831185</t>
  </si>
  <si>
    <t>rs12779328</t>
  </si>
  <si>
    <t>rs12762034</t>
  </si>
  <si>
    <t>rs12718572</t>
  </si>
  <si>
    <t>rs12680842</t>
  </si>
  <si>
    <t>rs12675063</t>
  </si>
  <si>
    <t>rs1266874</t>
  </si>
  <si>
    <t>rs12652212</t>
  </si>
  <si>
    <t>rs1265087</t>
  </si>
  <si>
    <t>rs1263618</t>
  </si>
  <si>
    <t>rs12629015</t>
  </si>
  <si>
    <t>rs1260326</t>
  </si>
  <si>
    <t>rs12602912</t>
  </si>
  <si>
    <t>rs12593036</t>
  </si>
  <si>
    <t>rs12564992</t>
  </si>
  <si>
    <t>rs12538435</t>
  </si>
  <si>
    <t>rs12519552</t>
  </si>
  <si>
    <t>rs12502727</t>
  </si>
  <si>
    <t>rs12488237</t>
  </si>
  <si>
    <t>rs12477088</t>
  </si>
  <si>
    <t>rs12451938</t>
  </si>
  <si>
    <t>rs12448257</t>
  </si>
  <si>
    <t>rs12446632</t>
  </si>
  <si>
    <t>rs12439798</t>
  </si>
  <si>
    <t>rs12431682</t>
  </si>
  <si>
    <t>rs12429545</t>
  </si>
  <si>
    <t>rs12422552</t>
  </si>
  <si>
    <t>rs1241986</t>
  </si>
  <si>
    <t>rs12369179</t>
  </si>
  <si>
    <t>rs12364470</t>
  </si>
  <si>
    <t>rs12299814</t>
  </si>
  <si>
    <t>rs12231583</t>
  </si>
  <si>
    <t>rs12189178</t>
  </si>
  <si>
    <t>rs1218822</t>
  </si>
  <si>
    <t>rs12150665</t>
  </si>
  <si>
    <t>rs12145656</t>
  </si>
  <si>
    <t>rs12098284</t>
  </si>
  <si>
    <t>rs12065553</t>
  </si>
  <si>
    <t>rs12044597</t>
  </si>
  <si>
    <t>rs12041258</t>
  </si>
  <si>
    <t>rs12033257</t>
  </si>
  <si>
    <t>rs11951673</t>
  </si>
  <si>
    <t>rs11945861</t>
  </si>
  <si>
    <t>rs11915371</t>
  </si>
  <si>
    <t>rs11908637</t>
  </si>
  <si>
    <t>rs11889536</t>
  </si>
  <si>
    <t>rs11880870</t>
  </si>
  <si>
    <t>rs1187352</t>
  </si>
  <si>
    <t>rs11855853</t>
  </si>
  <si>
    <t>rs11794587</t>
  </si>
  <si>
    <t>rs11792069</t>
  </si>
  <si>
    <t>rs11781699</t>
  </si>
  <si>
    <t>rs11781222</t>
  </si>
  <si>
    <t>rs11773362</t>
  </si>
  <si>
    <t>rs11753081</t>
  </si>
  <si>
    <t>rs11739877</t>
  </si>
  <si>
    <t>rs11736228</t>
  </si>
  <si>
    <t>rs11713193</t>
  </si>
  <si>
    <t>rs11687101</t>
  </si>
  <si>
    <t>rs11672660</t>
  </si>
  <si>
    <t>rs11659929</t>
  </si>
  <si>
    <t>rs11615578</t>
  </si>
  <si>
    <t>rs11611246</t>
  </si>
  <si>
    <t>rs1158805</t>
  </si>
  <si>
    <t>rs1158684</t>
  </si>
  <si>
    <t>rs11577094</t>
  </si>
  <si>
    <t>rs11538</t>
  </si>
  <si>
    <t>rs1150659</t>
  </si>
  <si>
    <t>rs11505821</t>
  </si>
  <si>
    <t>rs11496125</t>
  </si>
  <si>
    <t>rs11264483</t>
  </si>
  <si>
    <t>rs11251352</t>
  </si>
  <si>
    <t>rs11228824</t>
  </si>
  <si>
    <t>rs11191548</t>
  </si>
  <si>
    <t>rs11185111</t>
  </si>
  <si>
    <t>rs11173522</t>
  </si>
  <si>
    <t>rs11170468</t>
  </si>
  <si>
    <t>rs11165643</t>
  </si>
  <si>
    <t>rs11150911</t>
  </si>
  <si>
    <t>rs11138082</t>
  </si>
  <si>
    <t>rs11129662</t>
  </si>
  <si>
    <t>rs11118308</t>
  </si>
  <si>
    <t>rs11115176</t>
  </si>
  <si>
    <t>rs11109097</t>
  </si>
  <si>
    <t>rs11105839</t>
  </si>
  <si>
    <t>rs11096549</t>
  </si>
  <si>
    <t>rs11084553</t>
  </si>
  <si>
    <t>rs11075489</t>
  </si>
  <si>
    <t>rs11066188</t>
  </si>
  <si>
    <t>rs11030618</t>
  </si>
  <si>
    <t>rs10968114</t>
  </si>
  <si>
    <t>rs10962550</t>
  </si>
  <si>
    <t>rs10951356</t>
  </si>
  <si>
    <t>rs10942267</t>
  </si>
  <si>
    <t>rs10939792</t>
  </si>
  <si>
    <t>rs10938397</t>
  </si>
  <si>
    <t>rs10935143</t>
  </si>
  <si>
    <t>rs10929925</t>
  </si>
  <si>
    <t>rs10923724</t>
  </si>
  <si>
    <t>rs10920678</t>
  </si>
  <si>
    <t>rs10915840</t>
  </si>
  <si>
    <t>rs10889550</t>
  </si>
  <si>
    <t>rs10878946</t>
  </si>
  <si>
    <t>rs10846428</t>
  </si>
  <si>
    <t>rs10840606</t>
  </si>
  <si>
    <t>rs10832778</t>
  </si>
  <si>
    <t>rs10830452</t>
  </si>
  <si>
    <t>rs10818810</t>
  </si>
  <si>
    <t>rs10811901</t>
  </si>
  <si>
    <t>rs10795422</t>
  </si>
  <si>
    <t>rs10779751</t>
  </si>
  <si>
    <t>rs10772055</t>
  </si>
  <si>
    <t>rs10768994</t>
  </si>
  <si>
    <t>rs1075901</t>
  </si>
  <si>
    <t>rs10747488</t>
  </si>
  <si>
    <t>rs10744146</t>
  </si>
  <si>
    <t>rs10742752</t>
  </si>
  <si>
    <t>rs10733051</t>
  </si>
  <si>
    <t>rs10668</t>
  </si>
  <si>
    <t>rs10510419</t>
  </si>
  <si>
    <t>rs10497810</t>
  </si>
  <si>
    <t>rs1048932</t>
  </si>
  <si>
    <t>rs1047891</t>
  </si>
  <si>
    <t>rs10460960</t>
  </si>
  <si>
    <t>rs10408324</t>
  </si>
  <si>
    <t>rs1038088</t>
  </si>
  <si>
    <t>rs10275044</t>
  </si>
  <si>
    <t>rs10269783</t>
  </si>
  <si>
    <t>rs10261050</t>
  </si>
  <si>
    <t>rs10211055</t>
  </si>
  <si>
    <t>rs1021066</t>
  </si>
  <si>
    <t>rs1020548</t>
  </si>
  <si>
    <t>rs10197031</t>
  </si>
  <si>
    <t>rs10192119</t>
  </si>
  <si>
    <t>rs10182264</t>
  </si>
  <si>
    <t>rs10182181</t>
  </si>
  <si>
    <t>rs10163018</t>
  </si>
  <si>
    <t>rs10144318</t>
  </si>
  <si>
    <t>rs10132280</t>
  </si>
  <si>
    <t>rs10131761</t>
  </si>
  <si>
    <t>rs10131645</t>
  </si>
  <si>
    <t>rs1007934</t>
  </si>
  <si>
    <t>rs10009336</t>
  </si>
  <si>
    <t>rs10007906</t>
  </si>
  <si>
    <t>Removing the following SNPs for being palindromic with intermediate allele frequencies:
rs10496949, rs10749233, rs10922907, rs11770163, rs11866420, rs1226414, rs12523398, rs12653396, rs13178956, rs13280592, rs1585634, rs1991651, rs1995181, rs2176337, rs2923407, rs3447, rs4246175, rs435538, rs4728298, rs4961705, rs58087806, rs590414, rs6058613, rs6564268, rs6744794, rs6747099, rs6748341, rs67723420, rs702, rs7033296, rs7381195, rs74737734, rs7525548, rs7533341, rs7746553, rs7815125, rs7942078, rs7955865, rs7987501, rs9403187, rs9514600, rs9581878</t>
    <phoneticPr fontId="1" type="noConversion"/>
  </si>
  <si>
    <t>NA</t>
  </si>
  <si>
    <t>rs993700</t>
  </si>
  <si>
    <t>rs9923553</t>
  </si>
  <si>
    <t>rs985919</t>
  </si>
  <si>
    <t>rs9819555</t>
  </si>
  <si>
    <t>rs9809849</t>
  </si>
  <si>
    <t>rs9643087</t>
  </si>
  <si>
    <t>rs9538248</t>
  </si>
  <si>
    <t>rs9536994</t>
  </si>
  <si>
    <t>rs875097</t>
  </si>
  <si>
    <t>rs838042</t>
  </si>
  <si>
    <t>rs8180995</t>
  </si>
  <si>
    <t>rs809955</t>
  </si>
  <si>
    <t>rs8096225</t>
  </si>
  <si>
    <t>rs807478</t>
  </si>
  <si>
    <t>rs803679</t>
  </si>
  <si>
    <t>rs8003519</t>
  </si>
  <si>
    <t>rs7972441</t>
  </si>
  <si>
    <t>rs794375</t>
  </si>
  <si>
    <t>rs7927195</t>
  </si>
  <si>
    <t>rs79269403</t>
  </si>
  <si>
    <t>rs7909331</t>
  </si>
  <si>
    <t>rs7897631</t>
  </si>
  <si>
    <t>rs7850417</t>
  </si>
  <si>
    <t>rs783544</t>
  </si>
  <si>
    <t>rs7824756</t>
  </si>
  <si>
    <t>rs7804551</t>
  </si>
  <si>
    <t>rs7785195</t>
  </si>
  <si>
    <t>rs7783012</t>
  </si>
  <si>
    <t>rs767943</t>
  </si>
  <si>
    <t>rs766406</t>
  </si>
  <si>
    <t>rs76513770</t>
  </si>
  <si>
    <t>rs763053</t>
  </si>
  <si>
    <t>rs7575189</t>
  </si>
  <si>
    <t>rs7566527</t>
  </si>
  <si>
    <t>rs7503604</t>
  </si>
  <si>
    <t>rs7476</t>
  </si>
  <si>
    <t>rs7460480</t>
  </si>
  <si>
    <t>rs7452074</t>
  </si>
  <si>
    <t>rs72887338</t>
  </si>
  <si>
    <t>rs72674824</t>
  </si>
  <si>
    <t>rs72631060</t>
  </si>
  <si>
    <t>rs7237773</t>
  </si>
  <si>
    <t>rs7236339</t>
  </si>
  <si>
    <t>rs7188873</t>
  </si>
  <si>
    <t>rs7152323</t>
  </si>
  <si>
    <t>rs7151954</t>
  </si>
  <si>
    <t>rs714393</t>
  </si>
  <si>
    <t>rs7110863</t>
  </si>
  <si>
    <t>rs7091634</t>
  </si>
  <si>
    <t>rs7079070</t>
  </si>
  <si>
    <t>rs7008955</t>
  </si>
  <si>
    <t>rs6978112</t>
  </si>
  <si>
    <t>rs6764919</t>
  </si>
  <si>
    <t>rs6719762</t>
  </si>
  <si>
    <t>rs6586405</t>
  </si>
  <si>
    <t>rs6517512</t>
  </si>
  <si>
    <t>rs6504551</t>
  </si>
  <si>
    <t>rs6445264</t>
  </si>
  <si>
    <t>rs62180269</t>
  </si>
  <si>
    <t>rs62134195</t>
  </si>
  <si>
    <t>rs61856978</t>
  </si>
  <si>
    <t>rs60775983</t>
  </si>
  <si>
    <t>rs57945129</t>
  </si>
  <si>
    <t>rs56393977</t>
  </si>
  <si>
    <t>rs56392241</t>
  </si>
  <si>
    <t>rs56306056</t>
  </si>
  <si>
    <t>rs4952343</t>
  </si>
  <si>
    <t>rs4868800</t>
  </si>
  <si>
    <t>rs4809230</t>
  </si>
  <si>
    <t>rs4804512</t>
  </si>
  <si>
    <t>rs4800204</t>
  </si>
  <si>
    <t>rs4709807</t>
  </si>
  <si>
    <t>rs4702</t>
  </si>
  <si>
    <t>rs4439537</t>
  </si>
  <si>
    <t>rs4334682</t>
  </si>
  <si>
    <t>rs410520</t>
  </si>
  <si>
    <t>rs3896224</t>
  </si>
  <si>
    <t>rs3825566</t>
  </si>
  <si>
    <t>rs35851551</t>
  </si>
  <si>
    <t>rs34857835</t>
  </si>
  <si>
    <t>rs34811474</t>
  </si>
  <si>
    <t>rs34804222</t>
  </si>
  <si>
    <t>rs34517439</t>
  </si>
  <si>
    <t>rs34412847</t>
  </si>
  <si>
    <t>rs34155040</t>
  </si>
  <si>
    <t>rs341521</t>
  </si>
  <si>
    <t>rs34072719</t>
  </si>
  <si>
    <t>rs30266</t>
  </si>
  <si>
    <t>rs3007104</t>
  </si>
  <si>
    <t>rs2870488</t>
  </si>
  <si>
    <t>rs28406364</t>
  </si>
  <si>
    <t>rs2650705</t>
  </si>
  <si>
    <t>rs2642254</t>
  </si>
  <si>
    <t>rs2612030</t>
  </si>
  <si>
    <t>rs2495396</t>
  </si>
  <si>
    <t>rs2406374</t>
  </si>
  <si>
    <t>rs2279574</t>
  </si>
  <si>
    <t>rs2274568</t>
  </si>
  <si>
    <t>rs222440</t>
  </si>
  <si>
    <t>rs2188151</t>
  </si>
  <si>
    <t>rs2174752</t>
  </si>
  <si>
    <t>rs215639</t>
  </si>
  <si>
    <t>rs2130894</t>
  </si>
  <si>
    <t>rs2093623</t>
  </si>
  <si>
    <t>rs2091377</t>
  </si>
  <si>
    <t>rs2084572</t>
  </si>
  <si>
    <t>rs2014149</t>
  </si>
  <si>
    <t>rs1962545</t>
  </si>
  <si>
    <t>rs1931263</t>
  </si>
  <si>
    <t>rs1925686</t>
  </si>
  <si>
    <t>rs191242857</t>
  </si>
  <si>
    <t>rs186723454</t>
  </si>
  <si>
    <t>rs1866710</t>
  </si>
  <si>
    <t>rs1609598</t>
  </si>
  <si>
    <t>rs1554266</t>
  </si>
  <si>
    <t>rs147725178</t>
  </si>
  <si>
    <t>rs147633738</t>
  </si>
  <si>
    <t>rs1440983</t>
  </si>
  <si>
    <t>rs143534909</t>
  </si>
  <si>
    <t>rs141547796</t>
  </si>
  <si>
    <t>rs1400105</t>
  </si>
  <si>
    <t>rs1392816</t>
  </si>
  <si>
    <t>rs1368546</t>
  </si>
  <si>
    <t>rs13394795</t>
  </si>
  <si>
    <t>rs13387970</t>
  </si>
  <si>
    <t>rs13307225</t>
  </si>
  <si>
    <t>rs13216871</t>
  </si>
  <si>
    <t>rs1320330</t>
  </si>
  <si>
    <t>rs12907546</t>
  </si>
  <si>
    <t>rs12882172</t>
  </si>
  <si>
    <t>rs12725944</t>
  </si>
  <si>
    <t>rs12714702</t>
  </si>
  <si>
    <t>rs12714592</t>
  </si>
  <si>
    <t>rs12672726</t>
  </si>
  <si>
    <t>rs12554512</t>
  </si>
  <si>
    <t>rs12523097</t>
  </si>
  <si>
    <t>rs12517438</t>
  </si>
  <si>
    <t>rs12463727</t>
  </si>
  <si>
    <t>rs12448731</t>
  </si>
  <si>
    <t>rs12376530</t>
  </si>
  <si>
    <t>rs12292980</t>
  </si>
  <si>
    <t>rs12244388</t>
  </si>
  <si>
    <t>rs12204714</t>
  </si>
  <si>
    <t>rs12203592</t>
  </si>
  <si>
    <t>rs12147463</t>
  </si>
  <si>
    <t>rs12049116</t>
  </si>
  <si>
    <t>rs117831144</t>
  </si>
  <si>
    <t>rs11767283</t>
  </si>
  <si>
    <t>rs11729080</t>
  </si>
  <si>
    <t>rs11688027</t>
  </si>
  <si>
    <t>rs1156981</t>
  </si>
  <si>
    <t>rs114456303</t>
  </si>
  <si>
    <t>rs113367286</t>
  </si>
  <si>
    <t>rs113338260</t>
  </si>
  <si>
    <t>rs112880127</t>
  </si>
  <si>
    <t>rs112633616</t>
  </si>
  <si>
    <t>rs112523595</t>
  </si>
  <si>
    <t>rs11240331</t>
  </si>
  <si>
    <t>rs10992812</t>
  </si>
  <si>
    <t>rs10955084</t>
  </si>
  <si>
    <t>rs10880086</t>
  </si>
  <si>
    <t>rs10871582</t>
  </si>
  <si>
    <t>rs10858054</t>
  </si>
  <si>
    <t>rs10853981</t>
  </si>
  <si>
    <t>rs10516875</t>
  </si>
  <si>
    <t>rs10165889</t>
  </si>
  <si>
    <t>rs10157166</t>
  </si>
  <si>
    <t>rs10111737</t>
  </si>
  <si>
    <t>rs10104523</t>
  </si>
  <si>
    <t>rs1002202</t>
  </si>
  <si>
    <t>rs9838987</t>
  </si>
  <si>
    <t>rs9818010</t>
  </si>
  <si>
    <t>rs9540715</t>
  </si>
  <si>
    <t>rs9401333</t>
  </si>
  <si>
    <t>rs933738</t>
  </si>
  <si>
    <t>rs8030494</t>
  </si>
  <si>
    <t>rs80153284</t>
  </si>
  <si>
    <t>rs78928669</t>
  </si>
  <si>
    <t>rs7516843</t>
  </si>
  <si>
    <t>rs7359501</t>
  </si>
  <si>
    <t>rs72779695</t>
  </si>
  <si>
    <t>rs72704712</t>
  </si>
  <si>
    <t>rs693691</t>
  </si>
  <si>
    <t>rs6925118</t>
  </si>
  <si>
    <t>rs6923535</t>
  </si>
  <si>
    <t>rs6908444</t>
  </si>
  <si>
    <t>rs6677536</t>
  </si>
  <si>
    <t>rs6585429</t>
  </si>
  <si>
    <t>rs6574018</t>
  </si>
  <si>
    <t>rs62254215</t>
  </si>
  <si>
    <t>rs61750814</t>
  </si>
  <si>
    <t>rs60222682</t>
  </si>
  <si>
    <t>rs590076</t>
  </si>
  <si>
    <t>rs57432042</t>
  </si>
  <si>
    <t>rs55988458</t>
  </si>
  <si>
    <t>rs4244533</t>
  </si>
  <si>
    <t>rs34137317</t>
  </si>
  <si>
    <t>rs33920398</t>
  </si>
  <si>
    <t>rs293566</t>
  </si>
  <si>
    <t>rs2906457</t>
  </si>
  <si>
    <t>rs2347867</t>
  </si>
  <si>
    <t>rs2253763</t>
  </si>
  <si>
    <t>rs2069278</t>
  </si>
  <si>
    <t>rs1971201</t>
  </si>
  <si>
    <t>rs1859100</t>
  </si>
  <si>
    <t>rs17731405</t>
  </si>
  <si>
    <t>rs17314804</t>
  </si>
  <si>
    <t>rs1702877</t>
  </si>
  <si>
    <t>rs1430901</t>
  </si>
  <si>
    <t>rs13413037</t>
  </si>
  <si>
    <t>rs12815613</t>
  </si>
  <si>
    <t>rs12407439</t>
  </si>
  <si>
    <t>rs11915934</t>
  </si>
  <si>
    <t>rs11887646</t>
  </si>
  <si>
    <t>rs11774212</t>
  </si>
  <si>
    <t>rs113247159</t>
  </si>
  <si>
    <t>rs112512729</t>
  </si>
  <si>
    <t>rs11249939</t>
  </si>
  <si>
    <t>rs112282597</t>
  </si>
  <si>
    <t>rs11167753</t>
  </si>
  <si>
    <t>rs11081529</t>
  </si>
  <si>
    <t>rs10962552</t>
  </si>
  <si>
    <t>rs10941692</t>
  </si>
  <si>
    <t>rs10786831</t>
  </si>
  <si>
    <t>F</t>
    <phoneticPr fontId="11" type="noConversion"/>
  </si>
  <si>
    <t>rs10144321</t>
  </si>
  <si>
    <t>rs10221489</t>
  </si>
  <si>
    <t>rs10483727</t>
  </si>
  <si>
    <t>rs1079866</t>
  </si>
  <si>
    <t>rs10840031</t>
  </si>
  <si>
    <t>rs11022756</t>
  </si>
  <si>
    <t>rs11215400</t>
  </si>
  <si>
    <t>rs11715566</t>
  </si>
  <si>
    <t>rs11767400</t>
  </si>
  <si>
    <t>rs12003641</t>
  </si>
  <si>
    <t>rs12148769</t>
  </si>
  <si>
    <t>rs12291726</t>
  </si>
  <si>
    <t>rs12598642</t>
  </si>
  <si>
    <t>rs12915845</t>
  </si>
  <si>
    <t>rs13179411</t>
  </si>
  <si>
    <t>rs13215865</t>
  </si>
  <si>
    <t>rs1482853</t>
  </si>
  <si>
    <t>rs1516883</t>
  </si>
  <si>
    <t>rs1659127</t>
  </si>
  <si>
    <t>rs16938437</t>
  </si>
  <si>
    <t>rs17351680</t>
  </si>
  <si>
    <t>rs2153127</t>
  </si>
  <si>
    <t>rs2179786</t>
  </si>
  <si>
    <t>rs2184968</t>
  </si>
  <si>
    <t>rs2303100</t>
  </si>
  <si>
    <t>rs2344508</t>
  </si>
  <si>
    <t>rs2617056</t>
  </si>
  <si>
    <t>rs2684838</t>
  </si>
  <si>
    <t>rs2687729</t>
  </si>
  <si>
    <t>rs2836950</t>
  </si>
  <si>
    <t>rs2894889</t>
  </si>
  <si>
    <t>rs2947411</t>
  </si>
  <si>
    <t>rs3115627</t>
  </si>
  <si>
    <t>rs3733632</t>
  </si>
  <si>
    <t>rs3743266</t>
  </si>
  <si>
    <t>rs3870341</t>
  </si>
  <si>
    <t>rs3914188</t>
  </si>
  <si>
    <t>rs4369815</t>
  </si>
  <si>
    <t>rs466639</t>
  </si>
  <si>
    <t>rs4735766</t>
  </si>
  <si>
    <t>rs618678</t>
  </si>
  <si>
    <t>rs633715</t>
  </si>
  <si>
    <t>rs6694738</t>
  </si>
  <si>
    <t>rs6747380</t>
  </si>
  <si>
    <t>rs6758290</t>
  </si>
  <si>
    <t>rs6770162</t>
  </si>
  <si>
    <t>rs6933660</t>
  </si>
  <si>
    <t>rs7103411</t>
  </si>
  <si>
    <t>rs7119712</t>
  </si>
  <si>
    <t>rs740077</t>
  </si>
  <si>
    <t>rs7642134</t>
  </si>
  <si>
    <t>rs7853970</t>
  </si>
  <si>
    <t>rs7944630</t>
  </si>
  <si>
    <t>rs8032675</t>
  </si>
  <si>
    <t>rs852069</t>
  </si>
  <si>
    <t>rs888345</t>
  </si>
  <si>
    <t>rs895526</t>
  </si>
  <si>
    <t>rs913588</t>
  </si>
  <si>
    <t>rs9555810</t>
  </si>
  <si>
    <t>rs9565073</t>
  </si>
  <si>
    <t>rs9635759</t>
  </si>
  <si>
    <t>rs9647570</t>
  </si>
  <si>
    <t>rs9997604</t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212,0.507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432,0.289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018,0.738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741,0.467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186,5.967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113,0.063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501,0.218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057,0.612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745,0.479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0.133,6.142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269,0.222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383,0.373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083,0.636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820,0.593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289,5.857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953,0.519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561,0.197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037,0.659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689,0.715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397,5.662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261,2.078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415,0.286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037,0.610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742,0.458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0.013,5.851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rFont val="等线"/>
        <family val="2"/>
      </rPr>
      <t>（</t>
    </r>
    <r>
      <rPr>
        <sz val="11"/>
        <rFont val="Times New Roman"/>
        <family val="1"/>
      </rPr>
      <t>-0.286,0.266</t>
    </r>
    <r>
      <rPr>
        <sz val="11"/>
        <rFont val="等线"/>
        <family val="2"/>
      </rPr>
      <t>）</t>
    </r>
    <phoneticPr fontId="1" type="noConversion"/>
  </si>
  <si>
    <r>
      <rPr>
        <sz val="11"/>
        <rFont val="等线"/>
        <family val="2"/>
      </rPr>
      <t>（</t>
    </r>
    <r>
      <rPr>
        <sz val="11"/>
        <rFont val="Times New Roman"/>
        <family val="1"/>
      </rPr>
      <t>-0.270,0.284</t>
    </r>
    <r>
      <rPr>
        <sz val="11"/>
        <rFont val="等线"/>
        <family val="2"/>
      </rPr>
      <t>）</t>
    </r>
    <phoneticPr fontId="1" type="noConversion"/>
  </si>
  <si>
    <r>
      <t>(-0.047,0.462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250,0.680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2.550,2.030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288,0.091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135,0.448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102,0.454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488,0.603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3.260,1.492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858,0.299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136,0.459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058,0.489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442,0.661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2.956,1.807</t>
    </r>
    <r>
      <rPr>
        <sz val="11"/>
        <color theme="1"/>
        <rFont val="等线"/>
        <family val="2"/>
      </rPr>
      <t>）</t>
    </r>
    <phoneticPr fontId="1" type="noConversion"/>
  </si>
  <si>
    <r>
      <t>(-0.244,0.353</t>
    </r>
    <r>
      <rPr>
        <sz val="11"/>
        <color theme="1"/>
        <rFont val="等线"/>
        <family val="2"/>
      </rPr>
      <t>）</t>
    </r>
    <phoneticPr fontId="1" type="noConversion"/>
  </si>
  <si>
    <r>
      <t>(-0.464,0.489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147,0.421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697,0.419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2.064,2.798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767,0.427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276,0.340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134,0.432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0.682,0.458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2.369,2.557</t>
    </r>
    <r>
      <rPr>
        <sz val="11"/>
        <color theme="1"/>
        <rFont val="等线"/>
        <family val="2"/>
      </rPr>
      <t>）</t>
    </r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-1.162,3.494</t>
    </r>
    <r>
      <rPr>
        <sz val="11"/>
        <color theme="1"/>
        <rFont val="等线"/>
        <family val="2"/>
      </rPr>
      <t>）</t>
    </r>
    <phoneticPr fontId="1" type="noConversion"/>
  </si>
  <si>
    <t>rs930036</t>
  </si>
  <si>
    <t>rs8070740</t>
  </si>
  <si>
    <t>rs763121</t>
  </si>
  <si>
    <t>rs7259376</t>
  </si>
  <si>
    <t>rs7125555</t>
  </si>
  <si>
    <t>rs704795</t>
  </si>
  <si>
    <t>rs6899676</t>
  </si>
  <si>
    <t>rs6856693</t>
  </si>
  <si>
    <t>rs592229</t>
  </si>
  <si>
    <t>rs5762534</t>
  </si>
  <si>
    <t>rs551087</t>
  </si>
  <si>
    <t>rs4886238</t>
  </si>
  <si>
    <t>rs4879656</t>
  </si>
  <si>
    <t>rs4693089</t>
  </si>
  <si>
    <t>rs427394</t>
  </si>
  <si>
    <t>rs4246511</t>
  </si>
  <si>
    <t>rs365132</t>
  </si>
  <si>
    <t>rs349306</t>
  </si>
  <si>
    <t>rs2941505</t>
  </si>
  <si>
    <t>rs2720044</t>
  </si>
  <si>
    <t>rs2277339</t>
  </si>
  <si>
    <t>rs2241584</t>
  </si>
  <si>
    <t>rs1800932</t>
  </si>
  <si>
    <t>rs1799949</t>
  </si>
  <si>
    <t>rs1727326</t>
  </si>
  <si>
    <t>rs1713460</t>
  </si>
  <si>
    <t>rs16991615</t>
  </si>
  <si>
    <t>rs16858210</t>
  </si>
  <si>
    <t>rs1411478</t>
  </si>
  <si>
    <t>rs13040088</t>
  </si>
  <si>
    <t>rs12824058</t>
  </si>
  <si>
    <t>rs12371165</t>
  </si>
  <si>
    <t>rs12196873</t>
  </si>
  <si>
    <t>rs12142240</t>
  </si>
  <si>
    <t>rs11668344</t>
  </si>
  <si>
    <t>rs11031006</t>
  </si>
  <si>
    <t>rs10957156</t>
  </si>
  <si>
    <t>rs10905065</t>
  </si>
  <si>
    <t>rs10852344</t>
  </si>
  <si>
    <t>rs1054875</t>
  </si>
  <si>
    <t>rs1046089</t>
  </si>
  <si>
    <t>Removing the following SNPs for being palindromic with intermediate allele frequencies:
rs11756454, rs1518080, rs1874984, rs4242496, rs4801589, rs9373571, rs9939609</t>
    <phoneticPr fontId="1" type="noConversion"/>
  </si>
  <si>
    <t>rs10763152</t>
  </si>
  <si>
    <t>rs10774020</t>
  </si>
  <si>
    <t>rs10782302</t>
  </si>
  <si>
    <t>rs10782490</t>
  </si>
  <si>
    <t>rs10788954</t>
  </si>
  <si>
    <t>rs11111212</t>
  </si>
  <si>
    <t>rs11165696</t>
  </si>
  <si>
    <t>rs11627454</t>
  </si>
  <si>
    <t>rs11642841</t>
  </si>
  <si>
    <t>rs117236391</t>
  </si>
  <si>
    <t>rs11847782</t>
  </si>
  <si>
    <t>rs12655983</t>
  </si>
  <si>
    <t>rs12667600</t>
  </si>
  <si>
    <t>rs13156646</t>
  </si>
  <si>
    <t>rs1372626</t>
  </si>
  <si>
    <t>rs1375601</t>
  </si>
  <si>
    <t>rs1512224</t>
  </si>
  <si>
    <t>rs1560660</t>
  </si>
  <si>
    <t>rs162057</t>
  </si>
  <si>
    <t>rs16884402</t>
  </si>
  <si>
    <t>rs17690703</t>
  </si>
  <si>
    <t>rs2035166</t>
  </si>
  <si>
    <t>rs2119453</t>
  </si>
  <si>
    <t>rs2186707</t>
  </si>
  <si>
    <t>rs2279829</t>
  </si>
  <si>
    <t>rs2341580</t>
  </si>
  <si>
    <t>rs2422136</t>
  </si>
  <si>
    <t>rs2726461</t>
  </si>
  <si>
    <t>rs273512</t>
  </si>
  <si>
    <t>rs28548534</t>
  </si>
  <si>
    <t>rs2929289</t>
  </si>
  <si>
    <t>rs2936831</t>
  </si>
  <si>
    <t>rs34495106</t>
  </si>
  <si>
    <t>rs35488407</t>
  </si>
  <si>
    <t>rs36183315</t>
  </si>
  <si>
    <t>rs3740484</t>
  </si>
  <si>
    <t>rs4869737</t>
  </si>
  <si>
    <t>rs4906363</t>
  </si>
  <si>
    <t>rs542391</t>
  </si>
  <si>
    <t>rs55731932</t>
  </si>
  <si>
    <t>rs55918828</t>
  </si>
  <si>
    <t>rs55974805</t>
  </si>
  <si>
    <t>rs56016607</t>
  </si>
  <si>
    <t>rs58184964</t>
  </si>
  <si>
    <t>rs62084701</t>
  </si>
  <si>
    <t>rs62432515</t>
  </si>
  <si>
    <t>rs62521080</t>
  </si>
  <si>
    <t>rs631248</t>
  </si>
  <si>
    <t>rs6721925</t>
  </si>
  <si>
    <t>rs6723108</t>
  </si>
  <si>
    <t>rs6908726</t>
  </si>
  <si>
    <t>rs75120545</t>
  </si>
  <si>
    <t>rs75974927</t>
  </si>
  <si>
    <t>rs8063842</t>
  </si>
  <si>
    <t>rs9641538</t>
  </si>
  <si>
    <t>rs966971</t>
  </si>
  <si>
    <t>rs9846870</t>
  </si>
  <si>
    <t>rs9922596</t>
  </si>
  <si>
    <t>Removing the following SNPs for being palindromic with intermediate allele frequencies:
rs2194027, rs28457046</t>
    <phoneticPr fontId="1" type="noConversion"/>
  </si>
  <si>
    <t>Removing the following SNPs for being palindromic with intermediate allele frequencies:
rs12599106, rs2236918, rs9796</t>
    <phoneticPr fontId="1" type="noConversion"/>
  </si>
  <si>
    <t>NA</t>
    <phoneticPr fontId="1" type="noConversion"/>
  </si>
  <si>
    <t>Supplementary Table 7. Genetic instruments for AFS 
Consortium (GLGC).</t>
    <phoneticPr fontId="1" type="noConversion"/>
  </si>
  <si>
    <t>Supplementary Table 8. Genetic instruments for AFB</t>
    <phoneticPr fontId="1" type="noConversion"/>
  </si>
  <si>
    <t>Supplementary Table 9. Genetic instruments for AAM</t>
    <phoneticPr fontId="1" type="noConversion"/>
  </si>
  <si>
    <t>Supplementary Table 10. Genetic instruments for ANM</t>
    <phoneticPr fontId="1" type="noConversion"/>
  </si>
  <si>
    <t>Supplementary Table 3.Multivariable Mendelian randomization (MR) association estimates of female traits and BMI, insomnia, FBG, hypertension across PhenoAge.</t>
    <phoneticPr fontId="1" type="noConversion"/>
  </si>
  <si>
    <t>Supplementary Table 4.Multivariable Mendelian randomization (MR) association estimates of female traits and BMI, insomnia, FBG, hypertension across GrimAge.</t>
    <phoneticPr fontId="1" type="noConversion"/>
  </si>
  <si>
    <t>Supplementary Table 5.Multivariable Mendelian randomization (MR) association estimates of female traits and BMI, insomnia, FBG, hypertension across HannumAge.</t>
    <phoneticPr fontId="1" type="noConversion"/>
  </si>
  <si>
    <t>Supplementary Table 6.Multivariable Mendelian randomization (MR) association estimates of female traits and BMI, insomnia, FBG, hypertension across HorvothAge.</t>
    <phoneticPr fontId="1" type="noConversion"/>
  </si>
  <si>
    <t>Supplementary Table 11. Genetic instruments for NSP</t>
    <phoneticPr fontId="1" type="noConversion"/>
  </si>
  <si>
    <t>Supplementary Table 12. Genetic instruments for insomnia</t>
    <phoneticPr fontId="1" type="noConversion"/>
  </si>
  <si>
    <t>Supplementary Table 13. Genetic instruments for hypertension</t>
    <phoneticPr fontId="1" type="noConversion"/>
  </si>
  <si>
    <t>Supplementary Table 14. Genetic instruments for bmi.</t>
    <phoneticPr fontId="1" type="noConversion"/>
  </si>
  <si>
    <t>rs10305457</t>
  </si>
  <si>
    <t>rs10487796</t>
  </si>
  <si>
    <t>rs1057394</t>
  </si>
  <si>
    <t>rs10811660</t>
  </si>
  <si>
    <t>rs10838524</t>
  </si>
  <si>
    <t>rs10838693</t>
  </si>
  <si>
    <t>rs10974438</t>
  </si>
  <si>
    <t>rs11020124</t>
  </si>
  <si>
    <t>rs111884754</t>
  </si>
  <si>
    <t>rs11603349</t>
  </si>
  <si>
    <t>rs11610045</t>
  </si>
  <si>
    <t>rs11619319</t>
  </si>
  <si>
    <t>rs11708067</t>
  </si>
  <si>
    <t>rs12055786</t>
  </si>
  <si>
    <t>rs12541643</t>
  </si>
  <si>
    <t>rs12784552</t>
  </si>
  <si>
    <t>rs12888855</t>
  </si>
  <si>
    <t>rs12898997</t>
  </si>
  <si>
    <t>rs13389076</t>
  </si>
  <si>
    <t>rs13431652</t>
  </si>
  <si>
    <t>rs140809953</t>
  </si>
  <si>
    <t>rs157512</t>
  </si>
  <si>
    <t>rs1604038</t>
  </si>
  <si>
    <t>rs16851397</t>
  </si>
  <si>
    <t>rs16913693</t>
  </si>
  <si>
    <t>rs17168486</t>
  </si>
  <si>
    <t>rs17265513</t>
  </si>
  <si>
    <t>rs17270243</t>
  </si>
  <si>
    <t>rs17437560</t>
  </si>
  <si>
    <t>rs174583</t>
  </si>
  <si>
    <t>rs180935712</t>
  </si>
  <si>
    <t>rs1820176</t>
  </si>
  <si>
    <t>rs189548</t>
  </si>
  <si>
    <t>rs192701415</t>
  </si>
  <si>
    <t>rs194518</t>
  </si>
  <si>
    <t>rs2075423</t>
  </si>
  <si>
    <t>rs2108349</t>
  </si>
  <si>
    <t>rs2168101</t>
  </si>
  <si>
    <t>rs2238435</t>
  </si>
  <si>
    <t>rs2657879</t>
  </si>
  <si>
    <t>rs2839671</t>
  </si>
  <si>
    <t>rs2979422</t>
  </si>
  <si>
    <t>rs348330</t>
  </si>
  <si>
    <t>rs35889227</t>
  </si>
  <si>
    <t>rs3778321</t>
  </si>
  <si>
    <t>rs3829109</t>
  </si>
  <si>
    <t>rs3842753</t>
  </si>
  <si>
    <t>rs39713</t>
  </si>
  <si>
    <t>rs4760278</t>
  </si>
  <si>
    <t>rs4862423</t>
  </si>
  <si>
    <t>rs507666</t>
  </si>
  <si>
    <t>rs576674</t>
  </si>
  <si>
    <t>rs58925536</t>
  </si>
  <si>
    <t>rs6113722</t>
  </si>
  <si>
    <t>rs6489811</t>
  </si>
  <si>
    <t>rs6538804</t>
  </si>
  <si>
    <t>rs6598541</t>
  </si>
  <si>
    <t>rs6662924</t>
  </si>
  <si>
    <t>rs6808574</t>
  </si>
  <si>
    <t>rs7012637</t>
  </si>
  <si>
    <t>rs7095788</t>
  </si>
  <si>
    <t>rs7163757</t>
  </si>
  <si>
    <t>rs7178572</t>
  </si>
  <si>
    <t>rs7256920</t>
  </si>
  <si>
    <t>rs7584277</t>
  </si>
  <si>
    <t>rs7708285</t>
  </si>
  <si>
    <t>rs7729395</t>
  </si>
  <si>
    <t>rs78132593</t>
  </si>
  <si>
    <t>rs878521</t>
  </si>
  <si>
    <t>rs896854</t>
  </si>
  <si>
    <t>rs9348441</t>
  </si>
  <si>
    <t>rs9650069</t>
  </si>
  <si>
    <t>Supplementary Table 15. Genetic instruments for fasting blood glucose.</t>
    <phoneticPr fontId="1" type="noConversion"/>
  </si>
  <si>
    <t>Supplementary Table 1. Mendelian randomization (MR) association estimates for exposures on outcomes</t>
    <phoneticPr fontId="1" type="noConversion"/>
  </si>
  <si>
    <t>Supplementary Table 2. Sensitive analysis.</t>
    <phoneticPr fontId="1" type="noConversion"/>
  </si>
  <si>
    <t>GWAS</t>
  </si>
  <si>
    <t>Phenotype</t>
  </si>
  <si>
    <t>Sample size</t>
  </si>
  <si>
    <t>Unit</t>
  </si>
  <si>
    <t>Adjusted for</t>
  </si>
  <si>
    <t>Perry JR[23]</t>
  </si>
  <si>
    <t>AAM</t>
  </si>
  <si>
    <t>year</t>
  </si>
  <si>
    <t>Birth year of the respondent and other study‐specific covariates</t>
  </si>
  <si>
    <t>Day FR[24]</t>
  </si>
  <si>
    <t>ANM</t>
  </si>
  <si>
    <t>Genetic principal components matrix</t>
  </si>
  <si>
    <t>Mills MC[25]</t>
  </si>
  <si>
    <t>AFS</t>
  </si>
  <si>
    <t>SD</t>
  </si>
  <si>
    <t>Birth year of the respondent, its square, its cubic, and top principal components</t>
  </si>
  <si>
    <t>AFB</t>
  </si>
  <si>
    <t>Karlsson Linner, R [26]</t>
  </si>
  <si>
    <t>NSP</t>
  </si>
  <si>
    <t>Age, sex and principal components</t>
  </si>
  <si>
    <t>Hammerschlag, A. R[28]</t>
  </si>
  <si>
    <t>Insomnia</t>
  </si>
  <si>
    <t>logOR</t>
  </si>
  <si>
    <t>Age, sex in the full GWAS, genotyping array and principal components</t>
  </si>
  <si>
    <t>Yengo, L[29]</t>
  </si>
  <si>
    <t>BMI</t>
  </si>
  <si>
    <t>Age, sex, recruitment centre, genotyping batches and 10 principal components</t>
  </si>
  <si>
    <t>UKB</t>
  </si>
  <si>
    <t>Hypertension</t>
  </si>
  <si>
    <t>Chen J[30]</t>
  </si>
  <si>
    <t>Fasting glucose</t>
  </si>
  <si>
    <t>Supplementary Table 16. Characteristics of the GWAS use in exposures and confound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"/>
    <numFmt numFmtId="178" formatCode="0.0000"/>
    <numFmt numFmtId="179" formatCode="#,##0_);[Red]\(#,##0\)"/>
    <numFmt numFmtId="180" formatCode="#,##0_ "/>
  </numFmts>
  <fonts count="2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rgb="FF111111"/>
      <name val="Times New Roman"/>
      <family val="1"/>
    </font>
    <font>
      <sz val="10"/>
      <color theme="1"/>
      <name val="宋体"/>
      <family val="1"/>
      <charset val="134"/>
    </font>
    <font>
      <sz val="10"/>
      <color theme="1"/>
      <name val="微软雅黑"/>
      <family val="1"/>
      <charset val="134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等线"/>
      <family val="2"/>
    </font>
    <font>
      <sz val="11"/>
      <name val="Times New Roman"/>
      <family val="1"/>
    </font>
    <font>
      <sz val="11"/>
      <name val="等线"/>
      <family val="2"/>
    </font>
    <font>
      <sz val="9"/>
      <color rgb="FF000000"/>
      <name val="Times New Roman"/>
      <family val="1"/>
    </font>
    <font>
      <sz val="9"/>
      <color rgb="FF212529"/>
      <name val="Times New Roman"/>
      <family val="1"/>
    </font>
    <font>
      <sz val="9"/>
      <color rgb="FF212121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96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0" fillId="0" borderId="0" xfId="0" applyNumberFormat="1"/>
    <xf numFmtId="0" fontId="7" fillId="0" borderId="1" xfId="0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0" fontId="12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12" fillId="0" borderId="1" xfId="0" applyNumberFormat="1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2" fontId="0" fillId="0" borderId="0" xfId="0" applyNumberFormat="1"/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right" vertical="center"/>
    </xf>
    <xf numFmtId="0" fontId="4" fillId="0" borderId="0" xfId="0" applyFont="1"/>
    <xf numFmtId="0" fontId="4" fillId="0" borderId="0" xfId="0" applyFont="1" applyAlignment="1">
      <alignment horizontal="right"/>
    </xf>
    <xf numFmtId="176" fontId="4" fillId="0" borderId="0" xfId="0" applyNumberFormat="1" applyFont="1"/>
    <xf numFmtId="0" fontId="12" fillId="0" borderId="0" xfId="0" applyFont="1"/>
    <xf numFmtId="0" fontId="4" fillId="0" borderId="5" xfId="0" applyFont="1" applyBorder="1"/>
    <xf numFmtId="0" fontId="12" fillId="0" borderId="3" xfId="0" applyFont="1" applyBorder="1"/>
    <xf numFmtId="0" fontId="1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3" fillId="0" borderId="3" xfId="0" applyFont="1" applyBorder="1"/>
    <xf numFmtId="0" fontId="13" fillId="0" borderId="0" xfId="0" applyFont="1" applyAlignment="1">
      <alignment horizontal="left" vertical="center"/>
    </xf>
    <xf numFmtId="0" fontId="15" fillId="0" borderId="0" xfId="0" applyFont="1"/>
    <xf numFmtId="176" fontId="15" fillId="0" borderId="0" xfId="0" applyNumberFormat="1" applyFont="1"/>
    <xf numFmtId="0" fontId="13" fillId="0" borderId="0" xfId="0" applyFont="1"/>
    <xf numFmtId="11" fontId="15" fillId="0" borderId="0" xfId="0" applyNumberFormat="1" applyFont="1"/>
    <xf numFmtId="0" fontId="15" fillId="0" borderId="5" xfId="0" applyFont="1" applyBorder="1"/>
    <xf numFmtId="0" fontId="15" fillId="0" borderId="5" xfId="0" applyFont="1" applyBorder="1" applyAlignment="1">
      <alignment horizontal="center"/>
    </xf>
    <xf numFmtId="176" fontId="15" fillId="0" borderId="5" xfId="0" applyNumberFormat="1" applyFont="1" applyBorder="1"/>
    <xf numFmtId="0" fontId="1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78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 wrapText="1"/>
    </xf>
    <xf numFmtId="179" fontId="4" fillId="0" borderId="1" xfId="0" applyNumberFormat="1" applyFont="1" applyBorder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0" fontId="4" fillId="0" borderId="1" xfId="0" applyNumberFormat="1" applyFont="1" applyBorder="1" applyAlignment="1">
      <alignment horizontal="center" vertical="center"/>
    </xf>
    <xf numFmtId="180" fontId="1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2" fontId="4" fillId="0" borderId="1" xfId="0" applyNumberFormat="1" applyFont="1" applyBorder="1" applyAlignment="1">
      <alignment vertical="center"/>
    </xf>
    <xf numFmtId="176" fontId="4" fillId="0" borderId="1" xfId="0" applyNumberFormat="1" applyFont="1" applyBorder="1" applyAlignment="1">
      <alignment vertical="center"/>
    </xf>
    <xf numFmtId="11" fontId="4" fillId="0" borderId="1" xfId="0" applyNumberFormat="1" applyFont="1" applyBorder="1" applyAlignment="1">
      <alignment vertical="center"/>
    </xf>
    <xf numFmtId="2" fontId="4" fillId="0" borderId="1" xfId="0" applyNumberFormat="1" applyFont="1" applyBorder="1" applyAlignment="1">
      <alignment horizontal="center"/>
    </xf>
    <xf numFmtId="180" fontId="4" fillId="0" borderId="0" xfId="0" applyNumberFormat="1" applyFont="1" applyAlignment="1">
      <alignment horizontal="center"/>
    </xf>
    <xf numFmtId="180" fontId="4" fillId="0" borderId="1" xfId="0" applyNumberFormat="1" applyFont="1" applyBorder="1" applyAlignment="1">
      <alignment vertical="center"/>
    </xf>
    <xf numFmtId="180" fontId="0" fillId="0" borderId="0" xfId="0" applyNumberFormat="1"/>
    <xf numFmtId="0" fontId="7" fillId="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17" fillId="0" borderId="6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3" fontId="17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3" fontId="17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0" fillId="0" borderId="7" xfId="0" applyFont="1" applyBorder="1" applyAlignment="1">
      <alignment horizontal="center" vertical="center" wrapText="1"/>
    </xf>
    <xf numFmtId="0" fontId="17" fillId="0" borderId="7" xfId="0" applyFont="1" applyBorder="1" applyAlignment="1">
      <alignment horizontal="center" vertical="center" wrapText="1"/>
    </xf>
    <xf numFmtId="3" fontId="17" fillId="0" borderId="7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 wrapText="1"/>
    </xf>
  </cellXfs>
  <cellStyles count="2">
    <cellStyle name="Normal 2" xfId="1" xr:uid="{8F490B1E-80EC-49E0-813D-199CC3B87232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2"/>
  <sheetViews>
    <sheetView zoomScaleNormal="100" workbookViewId="0">
      <selection activeCell="B2" sqref="B2"/>
    </sheetView>
  </sheetViews>
  <sheetFormatPr defaultRowHeight="13.8"/>
  <cols>
    <col min="1" max="1" width="8.88671875" style="25"/>
    <col min="2" max="2" width="12.77734375" style="25" customWidth="1"/>
    <col min="3" max="3" width="10.44140625" style="25" customWidth="1"/>
    <col min="4" max="6" width="8.88671875" style="25"/>
    <col min="7" max="7" width="4.6640625" style="25" customWidth="1"/>
    <col min="8" max="8" width="8.88671875" style="25"/>
    <col min="9" max="9" width="16.5546875" style="25" bestFit="1" customWidth="1"/>
    <col min="10" max="10" width="8.88671875" style="25"/>
    <col min="11" max="11" width="4.6640625" style="25" customWidth="1"/>
    <col min="12" max="12" width="8.88671875" style="25"/>
    <col min="13" max="13" width="16.5546875" style="25" bestFit="1" customWidth="1"/>
    <col min="14" max="14" width="8.88671875" style="25"/>
    <col min="15" max="15" width="4.109375" style="25" customWidth="1"/>
    <col min="16" max="16" width="8.88671875" style="25"/>
    <col min="17" max="17" width="15.88671875" style="25" bestFit="1" customWidth="1"/>
    <col min="18" max="16384" width="8.88671875" style="25"/>
  </cols>
  <sheetData>
    <row r="1" spans="1:21">
      <c r="A1" s="45"/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</row>
    <row r="2" spans="1:21">
      <c r="A2" s="45"/>
      <c r="B2" s="46" t="s">
        <v>1409</v>
      </c>
      <c r="C2" s="46"/>
      <c r="D2" s="46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</row>
    <row r="3" spans="1:21">
      <c r="A3" s="45"/>
      <c r="B3" s="46"/>
      <c r="C3" s="46"/>
      <c r="D3" s="46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</row>
    <row r="4" spans="1:21">
      <c r="A4" s="45"/>
      <c r="B4" s="48"/>
      <c r="C4" s="45"/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</row>
    <row r="5" spans="1:21" ht="27" customHeight="1">
      <c r="A5" s="49"/>
      <c r="B5" s="4"/>
      <c r="C5" s="4"/>
      <c r="D5" s="4"/>
      <c r="E5" s="4"/>
      <c r="F5" s="4"/>
      <c r="G5" s="4"/>
      <c r="H5" s="72" t="s">
        <v>0</v>
      </c>
      <c r="I5" s="72"/>
      <c r="J5" s="72"/>
      <c r="K5" s="4"/>
      <c r="L5" s="72" t="s">
        <v>1</v>
      </c>
      <c r="M5" s="72"/>
      <c r="N5" s="72"/>
      <c r="O5" s="4"/>
      <c r="P5" s="72" t="s">
        <v>2</v>
      </c>
      <c r="Q5" s="72"/>
      <c r="R5" s="72"/>
      <c r="S5" s="49"/>
      <c r="T5" s="49"/>
      <c r="U5" s="49"/>
    </row>
    <row r="6" spans="1:21" ht="26.4">
      <c r="A6" s="49"/>
      <c r="B6" s="13" t="s">
        <v>3</v>
      </c>
      <c r="C6" s="13" t="s">
        <v>34</v>
      </c>
      <c r="D6" s="66" t="s">
        <v>5</v>
      </c>
      <c r="E6" s="66" t="s">
        <v>6</v>
      </c>
      <c r="F6" s="13" t="s">
        <v>7</v>
      </c>
      <c r="G6" s="13"/>
      <c r="H6" s="13" t="s">
        <v>45</v>
      </c>
      <c r="I6" s="13" t="s">
        <v>8</v>
      </c>
      <c r="J6" s="13" t="s">
        <v>9</v>
      </c>
      <c r="K6" s="4"/>
      <c r="L6" s="13" t="s">
        <v>45</v>
      </c>
      <c r="M6" s="13" t="s">
        <v>8</v>
      </c>
      <c r="N6" s="13" t="s">
        <v>9</v>
      </c>
      <c r="O6" s="4"/>
      <c r="P6" s="13" t="s">
        <v>45</v>
      </c>
      <c r="Q6" s="13" t="s">
        <v>8</v>
      </c>
      <c r="R6" s="13" t="s">
        <v>9</v>
      </c>
      <c r="S6" s="49"/>
      <c r="T6" s="49"/>
      <c r="U6" s="49"/>
    </row>
    <row r="7" spans="1:21" ht="13.95" customHeight="1">
      <c r="A7" s="45"/>
      <c r="B7" s="5" t="s">
        <v>22</v>
      </c>
      <c r="C7" s="5" t="s">
        <v>32</v>
      </c>
      <c r="D7" s="53">
        <v>182416</v>
      </c>
      <c r="E7" s="53">
        <v>34461</v>
      </c>
      <c r="F7" s="5">
        <v>64</v>
      </c>
      <c r="G7" s="5"/>
      <c r="H7" s="6">
        <v>7.2999999999999995E-2</v>
      </c>
      <c r="I7" s="5" t="s">
        <v>96</v>
      </c>
      <c r="J7" s="5">
        <v>0.53900000000000003</v>
      </c>
      <c r="K7" s="5"/>
      <c r="L7" s="6">
        <v>0.06</v>
      </c>
      <c r="M7" s="5" t="s">
        <v>97</v>
      </c>
      <c r="N7" s="5">
        <v>0.67800000000000005</v>
      </c>
      <c r="O7" s="6"/>
      <c r="P7" s="6">
        <v>-0.504</v>
      </c>
      <c r="Q7" s="7" t="s">
        <v>98</v>
      </c>
      <c r="R7" s="5">
        <v>0.26800000000000002</v>
      </c>
      <c r="S7" s="45"/>
      <c r="T7" s="45"/>
      <c r="U7" s="45"/>
    </row>
    <row r="8" spans="1:21">
      <c r="A8" s="45"/>
      <c r="B8" s="5"/>
      <c r="C8" s="19" t="s">
        <v>28</v>
      </c>
      <c r="D8" s="53">
        <v>182416</v>
      </c>
      <c r="E8" s="53">
        <v>34449</v>
      </c>
      <c r="F8" s="5">
        <v>64</v>
      </c>
      <c r="G8" s="5"/>
      <c r="H8" s="6">
        <v>3.6999999999999998E-2</v>
      </c>
      <c r="I8" s="5" t="s">
        <v>101</v>
      </c>
      <c r="J8" s="5">
        <v>0.71099999999999997</v>
      </c>
      <c r="K8" s="5"/>
      <c r="L8" s="6">
        <v>2.4E-2</v>
      </c>
      <c r="M8" s="5" t="s">
        <v>100</v>
      </c>
      <c r="N8" s="5">
        <v>0.86399999999999999</v>
      </c>
      <c r="O8" s="6"/>
      <c r="P8" s="6">
        <v>-0.313</v>
      </c>
      <c r="Q8" s="5" t="s">
        <v>99</v>
      </c>
      <c r="R8" s="5">
        <v>0.42199999999999999</v>
      </c>
      <c r="S8" s="45"/>
      <c r="T8" s="45"/>
      <c r="U8" s="45"/>
    </row>
    <row r="9" spans="1:21">
      <c r="A9" s="45"/>
      <c r="B9" s="5"/>
      <c r="C9" s="5" t="s">
        <v>29</v>
      </c>
      <c r="D9" s="53">
        <v>182416</v>
      </c>
      <c r="E9" s="53">
        <v>34463</v>
      </c>
      <c r="F9" s="5">
        <v>64</v>
      </c>
      <c r="G9" s="5"/>
      <c r="H9" s="6">
        <v>1.0999999999999999E-2</v>
      </c>
      <c r="I9" s="5" t="s">
        <v>104</v>
      </c>
      <c r="J9" s="5">
        <v>0.93500000000000005</v>
      </c>
      <c r="K9" s="5"/>
      <c r="L9" s="6">
        <v>-0.153</v>
      </c>
      <c r="M9" s="5" t="s">
        <v>103</v>
      </c>
      <c r="N9" s="5">
        <v>0.40100000000000002</v>
      </c>
      <c r="O9" s="6"/>
      <c r="P9" s="6">
        <v>-0.38900000000000001</v>
      </c>
      <c r="Q9" s="5" t="s">
        <v>102</v>
      </c>
      <c r="R9" s="5">
        <v>0.437</v>
      </c>
      <c r="S9" s="45"/>
      <c r="T9" s="45"/>
      <c r="U9" s="45"/>
    </row>
    <row r="10" spans="1:21">
      <c r="A10" s="45"/>
      <c r="B10" s="8"/>
      <c r="C10" s="5" t="s">
        <v>27</v>
      </c>
      <c r="D10" s="53">
        <v>182416</v>
      </c>
      <c r="E10" s="53">
        <v>34467</v>
      </c>
      <c r="F10" s="5">
        <v>64</v>
      </c>
      <c r="G10" s="5"/>
      <c r="H10" s="6">
        <v>-0.215</v>
      </c>
      <c r="I10" s="5" t="s">
        <v>107</v>
      </c>
      <c r="J10" s="11">
        <v>5.2999999999999999E-2</v>
      </c>
      <c r="K10" s="5"/>
      <c r="L10" s="5">
        <v>-0.185</v>
      </c>
      <c r="M10" s="5" t="s">
        <v>106</v>
      </c>
      <c r="N10" s="5">
        <v>0.19400000000000001</v>
      </c>
      <c r="O10" s="6"/>
      <c r="P10" s="6">
        <v>-0.32900000000000001</v>
      </c>
      <c r="Q10" s="5" t="s">
        <v>105</v>
      </c>
      <c r="R10" s="5">
        <v>0.44400000000000001</v>
      </c>
      <c r="S10" s="45"/>
      <c r="T10" s="45"/>
      <c r="U10" s="45"/>
    </row>
    <row r="11" spans="1:21">
      <c r="A11" s="45"/>
      <c r="B11" s="8" t="s">
        <v>25</v>
      </c>
      <c r="C11" s="5" t="s">
        <v>32</v>
      </c>
      <c r="D11" s="53">
        <v>69360</v>
      </c>
      <c r="E11" s="53">
        <v>34461</v>
      </c>
      <c r="F11" s="5">
        <v>41</v>
      </c>
      <c r="G11" s="5"/>
      <c r="H11" s="9">
        <v>-2.9000000000000001E-2</v>
      </c>
      <c r="I11" s="5" t="s">
        <v>110</v>
      </c>
      <c r="J11" s="11">
        <v>0.29499999999999998</v>
      </c>
      <c r="K11" s="6"/>
      <c r="L11" s="6">
        <v>-0.04</v>
      </c>
      <c r="M11" s="5" t="s">
        <v>109</v>
      </c>
      <c r="N11" s="5">
        <v>0.35099999999999998</v>
      </c>
      <c r="O11" s="6"/>
      <c r="P11" s="9">
        <v>-8.0000000000000002E-3</v>
      </c>
      <c r="Q11" s="5" t="s">
        <v>108</v>
      </c>
      <c r="R11" s="11">
        <v>0.89900000000000002</v>
      </c>
      <c r="S11" s="45"/>
      <c r="T11" s="45"/>
      <c r="U11" s="45"/>
    </row>
    <row r="12" spans="1:21">
      <c r="A12" s="45"/>
      <c r="B12" s="8"/>
      <c r="C12" s="19" t="s">
        <v>28</v>
      </c>
      <c r="D12" s="53">
        <v>69360</v>
      </c>
      <c r="E12" s="53">
        <v>34449</v>
      </c>
      <c r="F12" s="5">
        <v>41</v>
      </c>
      <c r="G12" s="5"/>
      <c r="H12" s="6">
        <v>1.9E-2</v>
      </c>
      <c r="I12" s="5" t="s">
        <v>113</v>
      </c>
      <c r="J12" s="11">
        <v>0.50900000000000001</v>
      </c>
      <c r="K12" s="6"/>
      <c r="L12" s="6">
        <v>5.7000000000000002E-2</v>
      </c>
      <c r="M12" s="5" t="s">
        <v>112</v>
      </c>
      <c r="N12" s="5">
        <v>0.17599999999999999</v>
      </c>
      <c r="O12" s="6"/>
      <c r="P12" s="6">
        <v>6.6000000000000003E-2</v>
      </c>
      <c r="Q12" s="5" t="s">
        <v>111</v>
      </c>
      <c r="R12" s="5">
        <v>0.312</v>
      </c>
      <c r="S12" s="45"/>
      <c r="T12" s="45"/>
      <c r="U12" s="45"/>
    </row>
    <row r="13" spans="1:21">
      <c r="A13" s="45"/>
      <c r="B13" s="8"/>
      <c r="C13" s="5" t="s">
        <v>29</v>
      </c>
      <c r="D13" s="53">
        <v>69360</v>
      </c>
      <c r="E13" s="53">
        <v>34463</v>
      </c>
      <c r="F13" s="5">
        <v>41</v>
      </c>
      <c r="G13" s="5"/>
      <c r="H13" s="6">
        <v>-2.8000000000000001E-2</v>
      </c>
      <c r="I13" s="5" t="s">
        <v>116</v>
      </c>
      <c r="J13" s="11">
        <v>0.46300000000000002</v>
      </c>
      <c r="K13" s="6"/>
      <c r="L13" s="6">
        <v>7.0000000000000001E-3</v>
      </c>
      <c r="M13" s="5" t="s">
        <v>115</v>
      </c>
      <c r="N13" s="5">
        <v>0.90100000000000002</v>
      </c>
      <c r="O13" s="6"/>
      <c r="P13" s="6">
        <v>-4.7E-2</v>
      </c>
      <c r="Q13" s="5" t="s">
        <v>114</v>
      </c>
      <c r="R13" s="5">
        <v>0.59899999999999998</v>
      </c>
      <c r="S13" s="45"/>
      <c r="T13" s="45"/>
      <c r="U13" s="45"/>
    </row>
    <row r="14" spans="1:21">
      <c r="A14" s="45"/>
      <c r="B14" s="8"/>
      <c r="C14" s="5" t="s">
        <v>27</v>
      </c>
      <c r="D14" s="53">
        <v>69360</v>
      </c>
      <c r="E14" s="53">
        <v>34467</v>
      </c>
      <c r="F14" s="5">
        <v>41</v>
      </c>
      <c r="G14" s="5"/>
      <c r="H14" s="6">
        <v>-2.5000000000000001E-2</v>
      </c>
      <c r="I14" s="5" t="s">
        <v>119</v>
      </c>
      <c r="J14" s="11">
        <v>0.45100000000000001</v>
      </c>
      <c r="K14" s="6"/>
      <c r="L14" s="6">
        <v>-6.3E-2</v>
      </c>
      <c r="M14" s="5" t="s">
        <v>118</v>
      </c>
      <c r="N14" s="5">
        <v>0.13300000000000001</v>
      </c>
      <c r="O14" s="6"/>
      <c r="P14" s="6">
        <v>-2.4E-2</v>
      </c>
      <c r="Q14" s="5" t="s">
        <v>117</v>
      </c>
      <c r="R14" s="5">
        <v>0.755</v>
      </c>
      <c r="S14" s="45"/>
      <c r="T14" s="45"/>
      <c r="U14" s="45"/>
    </row>
    <row r="15" spans="1:21">
      <c r="A15" s="45"/>
      <c r="B15" s="10" t="s">
        <v>23</v>
      </c>
      <c r="C15" s="5" t="s">
        <v>32</v>
      </c>
      <c r="D15" s="53">
        <v>397338</v>
      </c>
      <c r="E15" s="53">
        <v>34461</v>
      </c>
      <c r="F15" s="5">
        <v>170</v>
      </c>
      <c r="G15" s="5"/>
      <c r="H15" s="6">
        <v>-0.19700000000000001</v>
      </c>
      <c r="I15" s="5" t="s">
        <v>122</v>
      </c>
      <c r="J15" s="11">
        <v>0.26900000000000002</v>
      </c>
      <c r="K15" s="6"/>
      <c r="L15" s="6">
        <v>-0.222</v>
      </c>
      <c r="M15" s="5" t="s">
        <v>121</v>
      </c>
      <c r="N15" s="6">
        <v>0.37</v>
      </c>
      <c r="O15" s="6"/>
      <c r="P15" s="6">
        <v>0.56999999999999995</v>
      </c>
      <c r="Q15" s="5" t="s">
        <v>120</v>
      </c>
      <c r="R15" s="5">
        <v>0.45500000000000002</v>
      </c>
      <c r="S15" s="45"/>
      <c r="T15" s="45"/>
      <c r="U15" s="45"/>
    </row>
    <row r="16" spans="1:21">
      <c r="A16" s="45"/>
      <c r="B16" s="10"/>
      <c r="C16" s="19" t="s">
        <v>28</v>
      </c>
      <c r="D16" s="53">
        <v>39738</v>
      </c>
      <c r="E16" s="53">
        <v>34449</v>
      </c>
      <c r="F16" s="5">
        <v>170</v>
      </c>
      <c r="G16" s="5"/>
      <c r="H16" s="6">
        <v>-0.436</v>
      </c>
      <c r="I16" s="5" t="s">
        <v>125</v>
      </c>
      <c r="J16" s="11">
        <v>1.4999999999999999E-2</v>
      </c>
      <c r="K16" s="6"/>
      <c r="L16" s="6">
        <v>-0.437</v>
      </c>
      <c r="M16" s="5" t="s">
        <v>124</v>
      </c>
      <c r="N16" s="5">
        <v>7.2999999999999995E-2</v>
      </c>
      <c r="O16" s="6"/>
      <c r="P16" s="6">
        <v>0.38600000000000001</v>
      </c>
      <c r="Q16" s="5" t="s">
        <v>123</v>
      </c>
      <c r="R16" s="5">
        <v>0.61599999999999999</v>
      </c>
      <c r="S16" s="45"/>
      <c r="T16" s="45"/>
      <c r="U16" s="45"/>
    </row>
    <row r="17" spans="1:21" ht="15" customHeight="1">
      <c r="A17" s="45"/>
      <c r="B17" s="10"/>
      <c r="C17" s="5" t="s">
        <v>29</v>
      </c>
      <c r="D17" s="53">
        <v>397338</v>
      </c>
      <c r="E17" s="53">
        <v>34463</v>
      </c>
      <c r="F17" s="5">
        <v>170</v>
      </c>
      <c r="G17" s="5"/>
      <c r="H17" s="6">
        <v>-0.57099999999999995</v>
      </c>
      <c r="I17" s="5" t="s">
        <v>128</v>
      </c>
      <c r="J17" s="9">
        <v>0.01</v>
      </c>
      <c r="K17" s="6"/>
      <c r="L17" s="6">
        <v>-0.79900000000000004</v>
      </c>
      <c r="M17" s="5" t="s">
        <v>127</v>
      </c>
      <c r="N17" s="5">
        <v>1.4999999999999999E-2</v>
      </c>
      <c r="O17" s="6"/>
      <c r="P17" s="6">
        <v>-0.47099999999999997</v>
      </c>
      <c r="Q17" s="5" t="s">
        <v>126</v>
      </c>
      <c r="R17" s="5">
        <v>0.623</v>
      </c>
      <c r="S17" s="45"/>
      <c r="T17" s="45"/>
      <c r="U17" s="45"/>
    </row>
    <row r="18" spans="1:21">
      <c r="A18" s="45"/>
      <c r="B18" s="10"/>
      <c r="C18" s="5" t="s">
        <v>27</v>
      </c>
      <c r="D18" s="53">
        <v>397338</v>
      </c>
      <c r="E18" s="53">
        <v>34467</v>
      </c>
      <c r="F18" s="5">
        <v>170</v>
      </c>
      <c r="G18" s="5"/>
      <c r="H18" s="6">
        <v>-1.1359999999999999</v>
      </c>
      <c r="I18" s="5" t="s">
        <v>131</v>
      </c>
      <c r="J18" s="11">
        <v>2.032</v>
      </c>
      <c r="K18" s="6"/>
      <c r="L18" s="6">
        <v>-1.032</v>
      </c>
      <c r="M18" s="5" t="s">
        <v>130</v>
      </c>
      <c r="N18" s="5">
        <v>5.1559999999999997</v>
      </c>
      <c r="O18" s="6"/>
      <c r="P18" s="6">
        <v>-1.131</v>
      </c>
      <c r="Q18" s="5" t="s">
        <v>129</v>
      </c>
      <c r="R18" s="5">
        <v>1.6619999999999999</v>
      </c>
      <c r="S18" s="45"/>
      <c r="T18" s="45"/>
      <c r="U18" s="45"/>
    </row>
    <row r="19" spans="1:21">
      <c r="A19" s="45"/>
      <c r="B19" s="10" t="s">
        <v>24</v>
      </c>
      <c r="C19" s="5" t="s">
        <v>32</v>
      </c>
      <c r="D19" s="53">
        <v>542901</v>
      </c>
      <c r="E19" s="53">
        <v>34461</v>
      </c>
      <c r="F19" s="5">
        <v>55</v>
      </c>
      <c r="G19" s="5"/>
      <c r="H19" s="6">
        <v>-3.2000000000000001E-2</v>
      </c>
      <c r="I19" s="5" t="s">
        <v>134</v>
      </c>
      <c r="J19" s="11">
        <v>0.68700000000000006</v>
      </c>
      <c r="K19" s="6"/>
      <c r="L19" s="6">
        <v>-0.1</v>
      </c>
      <c r="M19" s="5" t="s">
        <v>133</v>
      </c>
      <c r="N19" s="5">
        <v>0.374</v>
      </c>
      <c r="O19" s="6"/>
      <c r="P19" s="6">
        <v>-0.40699999999999997</v>
      </c>
      <c r="Q19" s="5" t="s">
        <v>132</v>
      </c>
      <c r="R19" s="5">
        <v>0.24299999999999999</v>
      </c>
      <c r="S19" s="45"/>
      <c r="T19" s="45"/>
      <c r="U19" s="45"/>
    </row>
    <row r="20" spans="1:21">
      <c r="B20" s="3"/>
      <c r="C20" s="19" t="s">
        <v>28</v>
      </c>
      <c r="D20" s="54">
        <v>542901</v>
      </c>
      <c r="E20" s="54">
        <v>34449</v>
      </c>
      <c r="F20" s="3">
        <v>55</v>
      </c>
      <c r="G20" s="3"/>
      <c r="H20" s="11">
        <v>-0.17299999999999999</v>
      </c>
      <c r="I20" s="5" t="s">
        <v>137</v>
      </c>
      <c r="J20" s="11">
        <v>3.5000000000000003E-2</v>
      </c>
      <c r="K20" s="11"/>
      <c r="L20" s="11">
        <v>-0.126</v>
      </c>
      <c r="M20" s="5" t="s">
        <v>136</v>
      </c>
      <c r="N20" s="11">
        <v>0.249</v>
      </c>
      <c r="O20" s="11"/>
      <c r="P20" s="11">
        <v>-0.40799999999999997</v>
      </c>
      <c r="Q20" s="5" t="s">
        <v>135</v>
      </c>
      <c r="R20" s="9">
        <v>0.26</v>
      </c>
      <c r="U20" s="50"/>
    </row>
    <row r="21" spans="1:21">
      <c r="B21" s="3"/>
      <c r="C21" s="5" t="s">
        <v>29</v>
      </c>
      <c r="D21" s="54">
        <v>542901</v>
      </c>
      <c r="E21" s="54">
        <v>34463</v>
      </c>
      <c r="F21" s="3">
        <v>55</v>
      </c>
      <c r="G21" s="3"/>
      <c r="H21" s="11">
        <v>-7.3999999999999996E-2</v>
      </c>
      <c r="I21" s="5" t="s">
        <v>140</v>
      </c>
      <c r="J21" s="11">
        <v>0.41199999999999998</v>
      </c>
      <c r="K21" s="11"/>
      <c r="L21" s="11">
        <v>-0.13400000000000001</v>
      </c>
      <c r="M21" s="5" t="s">
        <v>139</v>
      </c>
      <c r="N21" s="9">
        <v>0.31</v>
      </c>
      <c r="O21" s="11"/>
      <c r="P21" s="11">
        <v>-3.9E-2</v>
      </c>
      <c r="Q21" s="5" t="s">
        <v>138</v>
      </c>
      <c r="R21" s="11">
        <v>0.92400000000000004</v>
      </c>
      <c r="U21" s="45"/>
    </row>
    <row r="22" spans="1:21">
      <c r="B22" s="3"/>
      <c r="C22" s="5" t="s">
        <v>27</v>
      </c>
      <c r="D22" s="54">
        <v>542901</v>
      </c>
      <c r="E22" s="54">
        <v>34467</v>
      </c>
      <c r="F22" s="3">
        <v>55</v>
      </c>
      <c r="G22" s="3"/>
      <c r="H22" s="11">
        <v>-0.20899999999999999</v>
      </c>
      <c r="I22" s="5" t="s">
        <v>143</v>
      </c>
      <c r="J22" s="11">
        <v>3.0000000000000001E-3</v>
      </c>
      <c r="K22" s="11"/>
      <c r="L22" s="11">
        <v>-0.29299999999999998</v>
      </c>
      <c r="M22" s="5" t="s">
        <v>142</v>
      </c>
      <c r="N22" s="11">
        <v>6.0000000000000001E-3</v>
      </c>
      <c r="O22" s="11"/>
      <c r="P22" s="11">
        <v>-0.13100000000000001</v>
      </c>
      <c r="Q22" s="5" t="s">
        <v>141</v>
      </c>
      <c r="R22" s="11">
        <v>0.67700000000000005</v>
      </c>
      <c r="U22" s="45"/>
    </row>
    <row r="23" spans="1:21">
      <c r="B23" s="3" t="s">
        <v>26</v>
      </c>
      <c r="C23" s="5" t="s">
        <v>32</v>
      </c>
      <c r="D23" s="54">
        <v>378882</v>
      </c>
      <c r="E23" s="54">
        <v>34461</v>
      </c>
      <c r="F23" s="3">
        <v>62</v>
      </c>
      <c r="G23" s="3"/>
      <c r="H23" s="11">
        <v>-7.0000000000000001E-3</v>
      </c>
      <c r="I23" s="5" t="s">
        <v>146</v>
      </c>
      <c r="J23" s="11">
        <v>0.98299999999999998</v>
      </c>
      <c r="K23" s="11"/>
      <c r="L23" s="11">
        <v>0.32900000000000001</v>
      </c>
      <c r="M23" s="5" t="s">
        <v>145</v>
      </c>
      <c r="N23" s="11">
        <v>0.50600000000000001</v>
      </c>
      <c r="O23" s="11"/>
      <c r="P23" s="11">
        <v>-1.849</v>
      </c>
      <c r="Q23" s="5" t="s">
        <v>144</v>
      </c>
      <c r="R23" s="9">
        <v>0.25</v>
      </c>
      <c r="U23" s="45"/>
    </row>
    <row r="24" spans="1:21">
      <c r="B24" s="3"/>
      <c r="C24" s="19" t="s">
        <v>28</v>
      </c>
      <c r="D24" s="54">
        <v>378882</v>
      </c>
      <c r="E24" s="54">
        <v>34449</v>
      </c>
      <c r="F24" s="3">
        <v>62</v>
      </c>
      <c r="G24" s="3"/>
      <c r="H24" s="11">
        <v>-0.60499999999999998</v>
      </c>
      <c r="I24" s="5" t="s">
        <v>149</v>
      </c>
      <c r="J24" s="11">
        <v>0.106</v>
      </c>
      <c r="K24" s="11"/>
      <c r="L24" s="11">
        <v>-0.374</v>
      </c>
      <c r="M24" s="5" t="s">
        <v>148</v>
      </c>
      <c r="N24" s="11">
        <v>0.45900000000000002</v>
      </c>
      <c r="O24" s="11"/>
      <c r="P24" s="11">
        <v>-1.165</v>
      </c>
      <c r="Q24" s="5" t="s">
        <v>147</v>
      </c>
      <c r="R24" s="11">
        <v>0.505</v>
      </c>
      <c r="U24" s="45"/>
    </row>
    <row r="25" spans="1:21">
      <c r="B25" s="3"/>
      <c r="C25" s="5" t="s">
        <v>29</v>
      </c>
      <c r="D25" s="54">
        <v>378882</v>
      </c>
      <c r="E25" s="54">
        <v>34463</v>
      </c>
      <c r="F25" s="3">
        <v>62</v>
      </c>
      <c r="G25" s="3"/>
      <c r="H25" s="11">
        <v>0.66700000000000004</v>
      </c>
      <c r="I25" s="5" t="s">
        <v>152</v>
      </c>
      <c r="J25" s="11">
        <v>0.184</v>
      </c>
      <c r="K25" s="11"/>
      <c r="L25" s="11">
        <v>0.248</v>
      </c>
      <c r="M25" s="5" t="s">
        <v>151</v>
      </c>
      <c r="N25" s="11">
        <v>0.70499999999999996</v>
      </c>
      <c r="O25" s="11"/>
      <c r="P25" s="11">
        <v>-1.944</v>
      </c>
      <c r="Q25" s="5" t="s">
        <v>150</v>
      </c>
      <c r="R25" s="11">
        <v>0.40400000000000003</v>
      </c>
      <c r="U25" s="45"/>
    </row>
    <row r="26" spans="1:21">
      <c r="B26" s="3"/>
      <c r="C26" s="5" t="s">
        <v>27</v>
      </c>
      <c r="D26" s="54">
        <v>378882</v>
      </c>
      <c r="E26" s="54">
        <v>34467</v>
      </c>
      <c r="F26" s="3">
        <v>62</v>
      </c>
      <c r="G26" s="3"/>
      <c r="H26" s="11">
        <v>0.51700000000000002</v>
      </c>
      <c r="I26" s="5" t="s">
        <v>155</v>
      </c>
      <c r="J26" s="11">
        <v>0.128</v>
      </c>
      <c r="K26" s="11"/>
      <c r="L26" s="11">
        <v>0.57899999999999996</v>
      </c>
      <c r="M26" s="5" t="s">
        <v>154</v>
      </c>
      <c r="N26" s="11">
        <v>0.23499999999999999</v>
      </c>
      <c r="O26" s="11"/>
      <c r="P26" s="11">
        <v>-2.9390000000000001</v>
      </c>
      <c r="Q26" s="5" t="s">
        <v>153</v>
      </c>
      <c r="R26" s="11">
        <v>6.6000000000000003E-2</v>
      </c>
      <c r="U26" s="45"/>
    </row>
    <row r="27" spans="1:21">
      <c r="U27" s="45"/>
    </row>
    <row r="28" spans="1:21">
      <c r="U28" s="45"/>
    </row>
    <row r="29" spans="1:21">
      <c r="U29" s="45"/>
    </row>
    <row r="30" spans="1:21">
      <c r="U30" s="45"/>
    </row>
    <row r="31" spans="1:21">
      <c r="U31" s="45"/>
    </row>
    <row r="32" spans="1:21">
      <c r="U32" s="45"/>
    </row>
  </sheetData>
  <mergeCells count="3">
    <mergeCell ref="H5:J5"/>
    <mergeCell ref="L5:N5"/>
    <mergeCell ref="P5:R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B739D-9ED4-4FD3-97F0-E32C0564F7B7}">
  <dimension ref="C2:N50"/>
  <sheetViews>
    <sheetView workbookViewId="0">
      <selection activeCell="C2" sqref="C2:K2"/>
    </sheetView>
  </sheetViews>
  <sheetFormatPr defaultRowHeight="13.8"/>
  <cols>
    <col min="4" max="4" width="11.109375" bestFit="1" customWidth="1"/>
    <col min="5" max="5" width="11.77734375" bestFit="1" customWidth="1"/>
    <col min="6" max="6" width="11.6640625" bestFit="1" customWidth="1"/>
    <col min="10" max="10" width="10.5546875" bestFit="1" customWidth="1"/>
    <col min="12" max="12" width="9" bestFit="1" customWidth="1"/>
    <col min="13" max="13" width="10.6640625" style="65" bestFit="1" customWidth="1"/>
  </cols>
  <sheetData>
    <row r="2" spans="3:14">
      <c r="C2" s="80" t="s">
        <v>1327</v>
      </c>
      <c r="D2" s="80"/>
      <c r="E2" s="80"/>
      <c r="F2" s="80"/>
      <c r="G2" s="80"/>
      <c r="H2" s="80"/>
      <c r="I2" s="80"/>
      <c r="J2" s="80"/>
      <c r="K2" s="80"/>
    </row>
    <row r="4" spans="3:14">
      <c r="C4" s="16"/>
      <c r="D4" s="16" t="s">
        <v>168</v>
      </c>
      <c r="E4" s="16" t="s">
        <v>167</v>
      </c>
      <c r="F4" s="16" t="s">
        <v>166</v>
      </c>
      <c r="G4" s="16" t="s">
        <v>165</v>
      </c>
      <c r="H4" s="21" t="s">
        <v>164</v>
      </c>
      <c r="I4" s="16" t="s">
        <v>163</v>
      </c>
      <c r="J4" s="16" t="s">
        <v>162</v>
      </c>
      <c r="K4" s="20" t="s">
        <v>161</v>
      </c>
      <c r="L4" s="16" t="s">
        <v>160</v>
      </c>
      <c r="M4" s="57" t="s">
        <v>159</v>
      </c>
      <c r="N4" s="20" t="s">
        <v>1106</v>
      </c>
    </row>
    <row r="5" spans="3:14">
      <c r="C5" s="3">
        <v>1</v>
      </c>
      <c r="D5" s="3" t="s">
        <v>1261</v>
      </c>
      <c r="E5" s="3" t="s">
        <v>171</v>
      </c>
      <c r="F5" s="3" t="s">
        <v>156</v>
      </c>
      <c r="G5" s="52">
        <v>-0.22</v>
      </c>
      <c r="H5" s="52">
        <v>0.32</v>
      </c>
      <c r="I5" s="3">
        <v>6</v>
      </c>
      <c r="J5" s="3">
        <v>31602967</v>
      </c>
      <c r="K5" s="3">
        <v>0.02</v>
      </c>
      <c r="L5" s="14">
        <v>3.6999900000000001E-21</v>
      </c>
      <c r="M5" s="56">
        <v>69360</v>
      </c>
      <c r="N5" s="62">
        <f>G5^2/K5^2</f>
        <v>120.99999999999999</v>
      </c>
    </row>
    <row r="6" spans="3:14">
      <c r="C6" s="3">
        <v>2</v>
      </c>
      <c r="D6" s="3" t="s">
        <v>1260</v>
      </c>
      <c r="E6" s="3" t="s">
        <v>157</v>
      </c>
      <c r="F6" s="3" t="s">
        <v>171</v>
      </c>
      <c r="G6" s="52">
        <v>-0.19</v>
      </c>
      <c r="H6" s="52">
        <v>0.38</v>
      </c>
      <c r="I6" s="3">
        <v>15</v>
      </c>
      <c r="J6" s="3">
        <v>89879126</v>
      </c>
      <c r="K6" s="3">
        <v>0.02</v>
      </c>
      <c r="L6" s="14">
        <v>1.6998099999999999E-19</v>
      </c>
      <c r="M6" s="56">
        <v>69360</v>
      </c>
      <c r="N6" s="62">
        <f t="shared" ref="N6:N45" si="0">G6^2/K6^2</f>
        <v>90.25</v>
      </c>
    </row>
    <row r="7" spans="3:14">
      <c r="C7" s="3">
        <v>3</v>
      </c>
      <c r="D7" s="3" t="s">
        <v>1259</v>
      </c>
      <c r="E7" s="3" t="s">
        <v>157</v>
      </c>
      <c r="F7" s="3" t="s">
        <v>169</v>
      </c>
      <c r="G7" s="52">
        <v>-0.16</v>
      </c>
      <c r="H7" s="52">
        <v>0.5</v>
      </c>
      <c r="I7" s="3">
        <v>16</v>
      </c>
      <c r="J7" s="3">
        <v>12016919</v>
      </c>
      <c r="K7" s="3">
        <v>0.02</v>
      </c>
      <c r="L7" s="14">
        <v>1.29987E-15</v>
      </c>
      <c r="M7" s="56">
        <v>69360</v>
      </c>
      <c r="N7" s="62">
        <f t="shared" si="0"/>
        <v>64</v>
      </c>
    </row>
    <row r="8" spans="3:14">
      <c r="C8" s="3">
        <v>4</v>
      </c>
      <c r="D8" s="3" t="s">
        <v>1258</v>
      </c>
      <c r="E8" s="3" t="s">
        <v>171</v>
      </c>
      <c r="F8" s="3" t="s">
        <v>156</v>
      </c>
      <c r="G8" s="52">
        <v>-0.11</v>
      </c>
      <c r="H8" s="52">
        <v>0.61</v>
      </c>
      <c r="I8" s="3">
        <v>10</v>
      </c>
      <c r="J8" s="3">
        <v>5769827</v>
      </c>
      <c r="K8" s="3">
        <v>0.02</v>
      </c>
      <c r="L8" s="14">
        <v>3.8999599999999997E-8</v>
      </c>
      <c r="M8" s="56">
        <v>69360</v>
      </c>
      <c r="N8" s="62">
        <f t="shared" si="0"/>
        <v>30.249999999999996</v>
      </c>
    </row>
    <row r="9" spans="3:14">
      <c r="C9" s="3">
        <v>5</v>
      </c>
      <c r="D9" s="3" t="s">
        <v>1257</v>
      </c>
      <c r="E9" s="3" t="s">
        <v>171</v>
      </c>
      <c r="F9" s="3" t="s">
        <v>156</v>
      </c>
      <c r="G9" s="52">
        <v>-0.14000000000000001</v>
      </c>
      <c r="H9" s="52">
        <v>0.78</v>
      </c>
      <c r="I9" s="3">
        <v>8</v>
      </c>
      <c r="J9" s="3">
        <v>61629401</v>
      </c>
      <c r="K9" s="3">
        <v>0.02</v>
      </c>
      <c r="L9" s="14">
        <v>4.4999700000000001E-9</v>
      </c>
      <c r="M9" s="56">
        <v>69360</v>
      </c>
      <c r="N9" s="62">
        <f t="shared" si="0"/>
        <v>49.000000000000007</v>
      </c>
    </row>
    <row r="10" spans="3:14">
      <c r="C10" s="3">
        <v>6</v>
      </c>
      <c r="D10" s="3" t="s">
        <v>1256</v>
      </c>
      <c r="E10" s="3" t="s">
        <v>171</v>
      </c>
      <c r="F10" s="3" t="s">
        <v>156</v>
      </c>
      <c r="G10" s="52">
        <v>0.22</v>
      </c>
      <c r="H10" s="52">
        <v>0.11</v>
      </c>
      <c r="I10" s="3">
        <v>11</v>
      </c>
      <c r="J10" s="3">
        <v>30226528</v>
      </c>
      <c r="K10" s="3">
        <v>0.03</v>
      </c>
      <c r="L10" s="14">
        <v>8.4996300000000001E-14</v>
      </c>
      <c r="M10" s="56">
        <v>69360</v>
      </c>
      <c r="N10" s="62">
        <f t="shared" si="0"/>
        <v>53.777777777777779</v>
      </c>
    </row>
    <row r="11" spans="3:14">
      <c r="C11" s="3">
        <v>7</v>
      </c>
      <c r="D11" s="3" t="s">
        <v>1255</v>
      </c>
      <c r="E11" s="3" t="s">
        <v>156</v>
      </c>
      <c r="F11" s="3" t="s">
        <v>171</v>
      </c>
      <c r="G11" s="52">
        <v>-0.41</v>
      </c>
      <c r="H11" s="52">
        <v>0.35</v>
      </c>
      <c r="I11" s="3">
        <v>19</v>
      </c>
      <c r="J11" s="3">
        <v>55833664</v>
      </c>
      <c r="K11" s="3">
        <v>0.02</v>
      </c>
      <c r="L11" s="14">
        <v>5.5004699999999995E-85</v>
      </c>
      <c r="M11" s="56">
        <v>69360</v>
      </c>
      <c r="N11" s="62">
        <f t="shared" si="0"/>
        <v>420.24999999999989</v>
      </c>
    </row>
    <row r="12" spans="3:14">
      <c r="C12" s="3">
        <v>8</v>
      </c>
      <c r="D12" s="3" t="s">
        <v>1254</v>
      </c>
      <c r="E12" s="3" t="s">
        <v>169</v>
      </c>
      <c r="F12" s="3" t="s">
        <v>157</v>
      </c>
      <c r="G12" s="52">
        <v>0.13</v>
      </c>
      <c r="H12" s="52">
        <v>0.32</v>
      </c>
      <c r="I12" s="3">
        <v>1</v>
      </c>
      <c r="J12" s="3">
        <v>46747301</v>
      </c>
      <c r="K12" s="3">
        <v>0.02</v>
      </c>
      <c r="L12" s="14">
        <v>6.5999400000000003E-9</v>
      </c>
      <c r="M12" s="56">
        <v>69360</v>
      </c>
      <c r="N12" s="62">
        <f t="shared" si="0"/>
        <v>42.25</v>
      </c>
    </row>
    <row r="13" spans="3:14">
      <c r="C13" s="3">
        <v>9</v>
      </c>
      <c r="D13" s="3" t="s">
        <v>1253</v>
      </c>
      <c r="E13" s="3" t="s">
        <v>169</v>
      </c>
      <c r="F13" s="3" t="s">
        <v>171</v>
      </c>
      <c r="G13" s="52">
        <v>0.16</v>
      </c>
      <c r="H13" s="52">
        <v>0.11</v>
      </c>
      <c r="I13" s="3">
        <v>6</v>
      </c>
      <c r="J13" s="3">
        <v>111598058</v>
      </c>
      <c r="K13" s="3">
        <v>0.03</v>
      </c>
      <c r="L13" s="14">
        <v>2.8000100000000001E-8</v>
      </c>
      <c r="M13" s="56">
        <v>69360</v>
      </c>
      <c r="N13" s="62">
        <f t="shared" si="0"/>
        <v>28.444444444444446</v>
      </c>
    </row>
    <row r="14" spans="3:14">
      <c r="C14" s="3">
        <v>10</v>
      </c>
      <c r="D14" s="3" t="s">
        <v>1252</v>
      </c>
      <c r="E14" s="3" t="s">
        <v>157</v>
      </c>
      <c r="F14" s="3" t="s">
        <v>169</v>
      </c>
      <c r="G14" s="52">
        <v>0.18</v>
      </c>
      <c r="H14" s="52">
        <v>0.17</v>
      </c>
      <c r="I14" s="3">
        <v>12</v>
      </c>
      <c r="J14" s="3">
        <v>66815548</v>
      </c>
      <c r="K14" s="3">
        <v>0.03</v>
      </c>
      <c r="L14" s="14">
        <v>7.0000299999999999E-10</v>
      </c>
      <c r="M14" s="56">
        <v>69360</v>
      </c>
      <c r="N14" s="62">
        <f t="shared" si="0"/>
        <v>36</v>
      </c>
    </row>
    <row r="15" spans="3:14">
      <c r="C15" s="3">
        <v>11</v>
      </c>
      <c r="D15" s="3" t="s">
        <v>1251</v>
      </c>
      <c r="E15" s="3" t="s">
        <v>156</v>
      </c>
      <c r="F15" s="3" t="s">
        <v>171</v>
      </c>
      <c r="G15" s="52">
        <v>-0.14000000000000001</v>
      </c>
      <c r="H15" s="52">
        <v>0.42</v>
      </c>
      <c r="I15" s="3">
        <v>12</v>
      </c>
      <c r="J15" s="3">
        <v>130804334</v>
      </c>
      <c r="K15" s="3">
        <v>0.02</v>
      </c>
      <c r="L15" s="14">
        <v>6.0995800000000001E-11</v>
      </c>
      <c r="M15" s="56">
        <v>69360</v>
      </c>
      <c r="N15" s="62">
        <f t="shared" si="0"/>
        <v>49.000000000000007</v>
      </c>
    </row>
    <row r="16" spans="3:14">
      <c r="C16" s="3">
        <v>12</v>
      </c>
      <c r="D16" s="3" t="s">
        <v>1250</v>
      </c>
      <c r="E16" s="3" t="s">
        <v>156</v>
      </c>
      <c r="F16" s="3" t="s">
        <v>171</v>
      </c>
      <c r="G16" s="52">
        <v>-0.16</v>
      </c>
      <c r="H16" s="52">
        <v>0.16</v>
      </c>
      <c r="I16" s="3">
        <v>20</v>
      </c>
      <c r="J16" s="3">
        <v>61549202</v>
      </c>
      <c r="K16" s="3">
        <v>0.02</v>
      </c>
      <c r="L16" s="14">
        <v>2.3999899999999999E-10</v>
      </c>
      <c r="M16" s="56">
        <v>69360</v>
      </c>
      <c r="N16" s="62">
        <f t="shared" si="0"/>
        <v>64</v>
      </c>
    </row>
    <row r="17" spans="3:14">
      <c r="C17" s="3">
        <v>13</v>
      </c>
      <c r="D17" s="3" t="s">
        <v>1249</v>
      </c>
      <c r="E17" s="3" t="s">
        <v>156</v>
      </c>
      <c r="F17" s="3" t="s">
        <v>171</v>
      </c>
      <c r="G17" s="52">
        <v>0.13</v>
      </c>
      <c r="H17" s="52">
        <v>0.59</v>
      </c>
      <c r="I17" s="3">
        <v>1</v>
      </c>
      <c r="J17" s="3">
        <v>180962282</v>
      </c>
      <c r="K17" s="3">
        <v>0.02</v>
      </c>
      <c r="L17" s="14">
        <v>1.4000099999999999E-10</v>
      </c>
      <c r="M17" s="56">
        <v>69360</v>
      </c>
      <c r="N17" s="62">
        <f t="shared" si="0"/>
        <v>42.25</v>
      </c>
    </row>
    <row r="18" spans="3:14">
      <c r="C18" s="3">
        <v>14</v>
      </c>
      <c r="D18" s="3" t="s">
        <v>1248</v>
      </c>
      <c r="E18" s="3" t="s">
        <v>171</v>
      </c>
      <c r="F18" s="3" t="s">
        <v>156</v>
      </c>
      <c r="G18" s="52">
        <v>0.14000000000000001</v>
      </c>
      <c r="H18" s="52">
        <v>0.22</v>
      </c>
      <c r="I18" s="3">
        <v>3</v>
      </c>
      <c r="J18" s="3">
        <v>183624010</v>
      </c>
      <c r="K18" s="3">
        <v>0.02</v>
      </c>
      <c r="L18" s="14">
        <v>3.0999900000000002E-9</v>
      </c>
      <c r="M18" s="56">
        <v>69360</v>
      </c>
      <c r="N18" s="62">
        <f t="shared" si="0"/>
        <v>49.000000000000007</v>
      </c>
    </row>
    <row r="19" spans="3:14">
      <c r="C19" s="3">
        <v>15</v>
      </c>
      <c r="D19" s="3" t="s">
        <v>1247</v>
      </c>
      <c r="E19" s="3" t="s">
        <v>171</v>
      </c>
      <c r="F19" s="3" t="s">
        <v>156</v>
      </c>
      <c r="G19" s="52">
        <v>0.88</v>
      </c>
      <c r="H19" s="52">
        <v>0.08</v>
      </c>
      <c r="I19" s="3">
        <v>20</v>
      </c>
      <c r="J19" s="3">
        <v>5948227</v>
      </c>
      <c r="K19" s="3">
        <v>0.04</v>
      </c>
      <c r="L19" s="14">
        <v>1.59993E-89</v>
      </c>
      <c r="M19" s="56">
        <v>69360</v>
      </c>
      <c r="N19" s="62">
        <f t="shared" si="0"/>
        <v>483.99999999999994</v>
      </c>
    </row>
    <row r="20" spans="3:14">
      <c r="C20" s="3">
        <v>16</v>
      </c>
      <c r="D20" s="3" t="s">
        <v>1246</v>
      </c>
      <c r="E20" s="3" t="s">
        <v>156</v>
      </c>
      <c r="F20" s="3" t="s">
        <v>171</v>
      </c>
      <c r="G20" s="52">
        <v>-0.14000000000000001</v>
      </c>
      <c r="H20" s="52">
        <v>0.23</v>
      </c>
      <c r="I20" s="3">
        <v>14</v>
      </c>
      <c r="J20" s="3">
        <v>20933615</v>
      </c>
      <c r="K20" s="3">
        <v>0.02</v>
      </c>
      <c r="L20" s="14">
        <v>2.3999899999999999E-10</v>
      </c>
      <c r="M20" s="56">
        <v>69360</v>
      </c>
      <c r="N20" s="62">
        <f t="shared" si="0"/>
        <v>49.000000000000007</v>
      </c>
    </row>
    <row r="21" spans="3:14">
      <c r="C21" s="3">
        <v>17</v>
      </c>
      <c r="D21" s="3" t="s">
        <v>1245</v>
      </c>
      <c r="E21" s="3" t="s">
        <v>156</v>
      </c>
      <c r="F21" s="3" t="s">
        <v>169</v>
      </c>
      <c r="G21" s="52">
        <v>0.19</v>
      </c>
      <c r="H21" s="52">
        <v>0.86</v>
      </c>
      <c r="I21" s="3">
        <v>12</v>
      </c>
      <c r="J21" s="3">
        <v>123600086</v>
      </c>
      <c r="K21" s="3">
        <v>0.03</v>
      </c>
      <c r="L21" s="14">
        <v>1.6999999999999999E-9</v>
      </c>
      <c r="M21" s="56">
        <v>69360</v>
      </c>
      <c r="N21" s="62">
        <f t="shared" si="0"/>
        <v>40.111111111111114</v>
      </c>
    </row>
    <row r="22" spans="3:14">
      <c r="C22" s="3">
        <v>18</v>
      </c>
      <c r="D22" s="3" t="s">
        <v>1244</v>
      </c>
      <c r="E22" s="3" t="s">
        <v>171</v>
      </c>
      <c r="F22" s="3" t="s">
        <v>156</v>
      </c>
      <c r="G22" s="52">
        <v>0.14000000000000001</v>
      </c>
      <c r="H22" s="52">
        <v>0.35</v>
      </c>
      <c r="I22" s="3">
        <v>17</v>
      </c>
      <c r="J22" s="3">
        <v>41245466</v>
      </c>
      <c r="K22" s="3">
        <v>0.02</v>
      </c>
      <c r="L22" s="14">
        <v>8.4004000000000003E-11</v>
      </c>
      <c r="M22" s="56">
        <v>69360</v>
      </c>
      <c r="N22" s="62">
        <f t="shared" si="0"/>
        <v>49.000000000000007</v>
      </c>
    </row>
    <row r="23" spans="3:14">
      <c r="C23" s="3">
        <v>19</v>
      </c>
      <c r="D23" s="3" t="s">
        <v>1243</v>
      </c>
      <c r="E23" s="3" t="s">
        <v>156</v>
      </c>
      <c r="F23" s="3" t="s">
        <v>171</v>
      </c>
      <c r="G23" s="52">
        <v>0.17</v>
      </c>
      <c r="H23" s="52">
        <v>0.23</v>
      </c>
      <c r="I23" s="3">
        <v>2</v>
      </c>
      <c r="J23" s="3">
        <v>48018081</v>
      </c>
      <c r="K23" s="3">
        <v>0.03</v>
      </c>
      <c r="L23" s="14">
        <v>3.1996300000000003E-11</v>
      </c>
      <c r="M23" s="56">
        <v>69360</v>
      </c>
      <c r="N23" s="62">
        <f t="shared" si="0"/>
        <v>32.111111111111121</v>
      </c>
    </row>
    <row r="24" spans="3:14">
      <c r="C24" s="3">
        <v>20</v>
      </c>
      <c r="D24" s="3" t="s">
        <v>1242</v>
      </c>
      <c r="E24" s="3" t="s">
        <v>171</v>
      </c>
      <c r="F24" s="3" t="s">
        <v>156</v>
      </c>
      <c r="G24" s="52">
        <v>-0.14000000000000001</v>
      </c>
      <c r="H24" s="52">
        <v>0.41</v>
      </c>
      <c r="I24" s="3">
        <v>5</v>
      </c>
      <c r="J24" s="3">
        <v>175956177</v>
      </c>
      <c r="K24" s="3">
        <v>0.02</v>
      </c>
      <c r="L24" s="14">
        <v>1.5000299999999999E-11</v>
      </c>
      <c r="M24" s="56">
        <v>69360</v>
      </c>
      <c r="N24" s="62">
        <f t="shared" si="0"/>
        <v>49.000000000000007</v>
      </c>
    </row>
    <row r="25" spans="3:14">
      <c r="C25" s="3">
        <v>21</v>
      </c>
      <c r="D25" s="3" t="s">
        <v>1241</v>
      </c>
      <c r="E25" s="3" t="s">
        <v>156</v>
      </c>
      <c r="F25" s="3" t="s">
        <v>157</v>
      </c>
      <c r="G25" s="52">
        <v>-0.31</v>
      </c>
      <c r="H25" s="52">
        <v>0.11</v>
      </c>
      <c r="I25" s="3">
        <v>12</v>
      </c>
      <c r="J25" s="3">
        <v>57146069</v>
      </c>
      <c r="K25" s="3">
        <v>0.03</v>
      </c>
      <c r="L25" s="14">
        <v>1.80011E-19</v>
      </c>
      <c r="M25" s="56">
        <v>69360</v>
      </c>
      <c r="N25" s="62">
        <f t="shared" si="0"/>
        <v>106.77777777777779</v>
      </c>
    </row>
    <row r="26" spans="3:14">
      <c r="C26" s="3">
        <v>22</v>
      </c>
      <c r="D26" s="3" t="s">
        <v>1240</v>
      </c>
      <c r="E26" s="3" t="s">
        <v>169</v>
      </c>
      <c r="F26" s="3" t="s">
        <v>171</v>
      </c>
      <c r="G26" s="52">
        <v>0.28999999999999998</v>
      </c>
      <c r="H26" s="52">
        <v>0.17</v>
      </c>
      <c r="I26" s="3">
        <v>8</v>
      </c>
      <c r="J26" s="3">
        <v>37980587</v>
      </c>
      <c r="K26" s="3">
        <v>0.03</v>
      </c>
      <c r="L26" s="14">
        <v>7.2996199999999999E-22</v>
      </c>
      <c r="M26" s="56">
        <v>69360</v>
      </c>
      <c r="N26" s="62">
        <f t="shared" si="0"/>
        <v>93.444444444444443</v>
      </c>
    </row>
    <row r="27" spans="3:14">
      <c r="C27" s="3">
        <v>23</v>
      </c>
      <c r="D27" s="3" t="s">
        <v>1239</v>
      </c>
      <c r="E27" s="3" t="s">
        <v>156</v>
      </c>
      <c r="F27" s="3" t="s">
        <v>171</v>
      </c>
      <c r="G27" s="52">
        <v>0.13</v>
      </c>
      <c r="H27" s="52">
        <v>0.71</v>
      </c>
      <c r="I27" s="3">
        <v>17</v>
      </c>
      <c r="J27" s="3">
        <v>37832704</v>
      </c>
      <c r="K27" s="3">
        <v>0.02</v>
      </c>
      <c r="L27" s="14">
        <v>1.8999799999999999E-9</v>
      </c>
      <c r="M27" s="56">
        <v>69360</v>
      </c>
      <c r="N27" s="62">
        <f t="shared" si="0"/>
        <v>42.25</v>
      </c>
    </row>
    <row r="28" spans="3:14">
      <c r="C28" s="3">
        <v>24</v>
      </c>
      <c r="D28" s="3" t="s">
        <v>1238</v>
      </c>
      <c r="E28" s="3" t="s">
        <v>171</v>
      </c>
      <c r="F28" s="3" t="s">
        <v>156</v>
      </c>
      <c r="G28" s="52">
        <v>0.23</v>
      </c>
      <c r="H28" s="52">
        <v>0.88</v>
      </c>
      <c r="I28" s="3">
        <v>19</v>
      </c>
      <c r="J28" s="3">
        <v>950694</v>
      </c>
      <c r="K28" s="3">
        <v>0.04</v>
      </c>
      <c r="L28" s="14">
        <v>1.7000000000000001E-10</v>
      </c>
      <c r="M28" s="56">
        <v>69360</v>
      </c>
      <c r="N28" s="62">
        <f t="shared" si="0"/>
        <v>33.0625</v>
      </c>
    </row>
    <row r="29" spans="3:14">
      <c r="C29" s="3">
        <v>25</v>
      </c>
      <c r="D29" s="3" t="s">
        <v>1237</v>
      </c>
      <c r="E29" s="3" t="s">
        <v>157</v>
      </c>
      <c r="F29" s="3" t="s">
        <v>156</v>
      </c>
      <c r="G29" s="52">
        <v>0.24</v>
      </c>
      <c r="H29" s="52">
        <v>0.55000000000000004</v>
      </c>
      <c r="I29" s="3">
        <v>5</v>
      </c>
      <c r="J29" s="3">
        <v>176378574</v>
      </c>
      <c r="K29" s="3">
        <v>0.02</v>
      </c>
      <c r="L29" s="14">
        <v>1.39991E-33</v>
      </c>
      <c r="M29" s="56">
        <v>69360</v>
      </c>
      <c r="N29" s="62">
        <f t="shared" si="0"/>
        <v>144</v>
      </c>
    </row>
    <row r="30" spans="3:14">
      <c r="C30" s="3">
        <v>26</v>
      </c>
      <c r="D30" s="3" t="s">
        <v>1236</v>
      </c>
      <c r="E30" s="3" t="s">
        <v>169</v>
      </c>
      <c r="F30" s="3" t="s">
        <v>157</v>
      </c>
      <c r="G30" s="52">
        <v>-0.22</v>
      </c>
      <c r="H30" s="52">
        <v>0.71</v>
      </c>
      <c r="I30" s="3">
        <v>1</v>
      </c>
      <c r="J30" s="3">
        <v>39380385</v>
      </c>
      <c r="K30" s="3">
        <v>0.02</v>
      </c>
      <c r="L30" s="14">
        <v>5.1003500000000002E-21</v>
      </c>
      <c r="M30" s="56">
        <v>69360</v>
      </c>
      <c r="N30" s="62">
        <f t="shared" si="0"/>
        <v>120.99999999999999</v>
      </c>
    </row>
    <row r="31" spans="3:14">
      <c r="C31" s="3">
        <v>27</v>
      </c>
      <c r="D31" s="3" t="s">
        <v>1235</v>
      </c>
      <c r="E31" s="3" t="s">
        <v>156</v>
      </c>
      <c r="F31" s="3" t="s">
        <v>171</v>
      </c>
      <c r="G31" s="52">
        <v>-0.13</v>
      </c>
      <c r="H31" s="52">
        <v>0.41</v>
      </c>
      <c r="I31" s="3">
        <v>5</v>
      </c>
      <c r="J31" s="3">
        <v>6745875</v>
      </c>
      <c r="K31" s="3">
        <v>0.02</v>
      </c>
      <c r="L31" s="14">
        <v>3.7999699999999996E-9</v>
      </c>
      <c r="M31" s="56">
        <v>69360</v>
      </c>
      <c r="N31" s="62">
        <f t="shared" si="0"/>
        <v>42.25</v>
      </c>
    </row>
    <row r="32" spans="3:14">
      <c r="C32" s="3">
        <v>28</v>
      </c>
      <c r="D32" s="3" t="s">
        <v>1234</v>
      </c>
      <c r="E32" s="3" t="s">
        <v>156</v>
      </c>
      <c r="F32" s="3" t="s">
        <v>171</v>
      </c>
      <c r="G32" s="52">
        <v>0.2</v>
      </c>
      <c r="H32" s="52">
        <v>0.53</v>
      </c>
      <c r="I32" s="3">
        <v>4</v>
      </c>
      <c r="J32" s="3">
        <v>84373622</v>
      </c>
      <c r="K32" s="3">
        <v>0.02</v>
      </c>
      <c r="L32" s="14">
        <v>9.2002599999999997E-23</v>
      </c>
      <c r="M32" s="56">
        <v>69360</v>
      </c>
      <c r="N32" s="62">
        <f t="shared" si="0"/>
        <v>100.00000000000001</v>
      </c>
    </row>
    <row r="33" spans="3:14">
      <c r="C33" s="3">
        <v>29</v>
      </c>
      <c r="D33" s="3" t="s">
        <v>1233</v>
      </c>
      <c r="E33" s="3" t="s">
        <v>171</v>
      </c>
      <c r="F33" s="3" t="s">
        <v>169</v>
      </c>
      <c r="G33" s="52">
        <v>-0.12</v>
      </c>
      <c r="H33" s="52">
        <v>0.47</v>
      </c>
      <c r="I33" s="3">
        <v>9</v>
      </c>
      <c r="J33" s="3">
        <v>33012382</v>
      </c>
      <c r="K33" s="3">
        <v>0.02</v>
      </c>
      <c r="L33" s="14">
        <v>2E-8</v>
      </c>
      <c r="M33" s="56">
        <v>69360</v>
      </c>
      <c r="N33" s="62">
        <f t="shared" si="0"/>
        <v>36</v>
      </c>
    </row>
    <row r="34" spans="3:14">
      <c r="C34" s="3">
        <v>30</v>
      </c>
      <c r="D34" s="3" t="s">
        <v>1232</v>
      </c>
      <c r="E34" s="3" t="s">
        <v>171</v>
      </c>
      <c r="F34" s="3" t="s">
        <v>156</v>
      </c>
      <c r="G34" s="52">
        <v>0.18</v>
      </c>
      <c r="H34" s="52">
        <v>0.37</v>
      </c>
      <c r="I34" s="3">
        <v>13</v>
      </c>
      <c r="J34" s="3">
        <v>61113739</v>
      </c>
      <c r="K34" s="3">
        <v>0.02</v>
      </c>
      <c r="L34" s="14">
        <v>2.4997700000000002E-16</v>
      </c>
      <c r="M34" s="56">
        <v>69360</v>
      </c>
      <c r="N34" s="62">
        <f t="shared" si="0"/>
        <v>80.999999999999986</v>
      </c>
    </row>
    <row r="35" spans="3:14">
      <c r="C35" s="3">
        <v>31</v>
      </c>
      <c r="D35" s="3" t="s">
        <v>1231</v>
      </c>
      <c r="E35" s="3" t="s">
        <v>171</v>
      </c>
      <c r="F35" s="3" t="s">
        <v>156</v>
      </c>
      <c r="G35" s="52">
        <v>0.13</v>
      </c>
      <c r="H35" s="52">
        <v>0.8</v>
      </c>
      <c r="I35" s="3">
        <v>12</v>
      </c>
      <c r="J35" s="3">
        <v>121209193</v>
      </c>
      <c r="K35" s="3">
        <v>0.02</v>
      </c>
      <c r="L35" s="14">
        <v>3.8999599999999997E-8</v>
      </c>
      <c r="M35" s="56">
        <v>69360</v>
      </c>
      <c r="N35" s="62">
        <f t="shared" si="0"/>
        <v>42.25</v>
      </c>
    </row>
    <row r="36" spans="3:14">
      <c r="C36" s="3">
        <v>32</v>
      </c>
      <c r="D36" s="3" t="s">
        <v>1230</v>
      </c>
      <c r="E36" s="3" t="s">
        <v>169</v>
      </c>
      <c r="F36" s="3" t="s">
        <v>157</v>
      </c>
      <c r="G36" s="52">
        <v>0.16</v>
      </c>
      <c r="H36" s="52">
        <v>0.19</v>
      </c>
      <c r="I36" s="3">
        <v>22</v>
      </c>
      <c r="J36" s="3">
        <v>28633571</v>
      </c>
      <c r="K36" s="3">
        <v>0.03</v>
      </c>
      <c r="L36" s="14">
        <v>6.1E-9</v>
      </c>
      <c r="M36" s="56">
        <v>69360</v>
      </c>
      <c r="N36" s="62">
        <f t="shared" si="0"/>
        <v>28.444444444444446</v>
      </c>
    </row>
    <row r="37" spans="3:14">
      <c r="C37" s="3">
        <v>33</v>
      </c>
      <c r="D37" s="3" t="s">
        <v>1229</v>
      </c>
      <c r="E37" s="3" t="s">
        <v>157</v>
      </c>
      <c r="F37" s="3" t="s">
        <v>156</v>
      </c>
      <c r="G37" s="52">
        <v>0.12</v>
      </c>
      <c r="H37" s="52">
        <v>0.51</v>
      </c>
      <c r="I37" s="3">
        <v>6</v>
      </c>
      <c r="J37" s="3">
        <v>31930441</v>
      </c>
      <c r="K37" s="3">
        <v>0.02</v>
      </c>
      <c r="L37" s="14">
        <v>4.0999600000000001E-8</v>
      </c>
      <c r="M37" s="56">
        <v>69360</v>
      </c>
      <c r="N37" s="62">
        <f t="shared" si="0"/>
        <v>36</v>
      </c>
    </row>
    <row r="38" spans="3:14">
      <c r="C38" s="3">
        <v>34</v>
      </c>
      <c r="D38" s="3" t="s">
        <v>1228</v>
      </c>
      <c r="E38" s="3" t="s">
        <v>156</v>
      </c>
      <c r="F38" s="3" t="s">
        <v>171</v>
      </c>
      <c r="G38" s="52">
        <v>0.16</v>
      </c>
      <c r="H38" s="52">
        <v>0.54</v>
      </c>
      <c r="I38" s="3">
        <v>4</v>
      </c>
      <c r="J38" s="3">
        <v>185748806</v>
      </c>
      <c r="K38" s="3">
        <v>0.02</v>
      </c>
      <c r="L38" s="14">
        <v>9.7994100000000004E-15</v>
      </c>
      <c r="M38" s="56">
        <v>69360</v>
      </c>
      <c r="N38" s="62">
        <f t="shared" si="0"/>
        <v>64</v>
      </c>
    </row>
    <row r="39" spans="3:14">
      <c r="C39" s="3">
        <v>35</v>
      </c>
      <c r="D39" s="3" t="s">
        <v>1227</v>
      </c>
      <c r="E39" s="3" t="s">
        <v>156</v>
      </c>
      <c r="F39" s="3" t="s">
        <v>171</v>
      </c>
      <c r="G39" s="52">
        <v>0.23</v>
      </c>
      <c r="H39" s="52">
        <v>0.17</v>
      </c>
      <c r="I39" s="3">
        <v>6</v>
      </c>
      <c r="J39" s="3">
        <v>10895260</v>
      </c>
      <c r="K39" s="3">
        <v>0.03</v>
      </c>
      <c r="L39" s="14">
        <v>2.1998900000000001E-19</v>
      </c>
      <c r="M39" s="56">
        <v>69360</v>
      </c>
      <c r="N39" s="62">
        <f t="shared" si="0"/>
        <v>58.777777777777786</v>
      </c>
    </row>
    <row r="40" spans="3:14">
      <c r="C40" s="3">
        <v>36</v>
      </c>
      <c r="D40" s="3" t="s">
        <v>1226</v>
      </c>
      <c r="E40" s="3" t="s">
        <v>171</v>
      </c>
      <c r="F40" s="3" t="s">
        <v>156</v>
      </c>
      <c r="G40" s="52">
        <v>-0.16</v>
      </c>
      <c r="H40" s="52">
        <v>0.45</v>
      </c>
      <c r="I40" s="3">
        <v>2</v>
      </c>
      <c r="J40" s="3">
        <v>27716494</v>
      </c>
      <c r="K40" s="3">
        <v>0.02</v>
      </c>
      <c r="L40" s="14">
        <v>2.0999099999999998E-15</v>
      </c>
      <c r="M40" s="56">
        <v>69360</v>
      </c>
      <c r="N40" s="62">
        <f t="shared" si="0"/>
        <v>64</v>
      </c>
    </row>
    <row r="41" spans="3:14">
      <c r="C41" s="3">
        <v>37</v>
      </c>
      <c r="D41" s="3" t="s">
        <v>1225</v>
      </c>
      <c r="E41" s="3" t="s">
        <v>157</v>
      </c>
      <c r="F41" s="3" t="s">
        <v>169</v>
      </c>
      <c r="G41" s="52">
        <v>-0.12</v>
      </c>
      <c r="H41" s="52">
        <v>0.47</v>
      </c>
      <c r="I41" s="3">
        <v>11</v>
      </c>
      <c r="J41" s="3">
        <v>32549463</v>
      </c>
      <c r="K41" s="3">
        <v>0.02</v>
      </c>
      <c r="L41" s="14">
        <v>2.9000100000000002E-9</v>
      </c>
      <c r="M41" s="56">
        <v>69360</v>
      </c>
      <c r="N41" s="62">
        <f t="shared" si="0"/>
        <v>36</v>
      </c>
    </row>
    <row r="42" spans="3:14">
      <c r="C42" s="3">
        <v>38</v>
      </c>
      <c r="D42" s="3" t="s">
        <v>1224</v>
      </c>
      <c r="E42" s="3" t="s">
        <v>156</v>
      </c>
      <c r="F42" s="3" t="s">
        <v>171</v>
      </c>
      <c r="G42" s="52">
        <v>0.11</v>
      </c>
      <c r="H42" s="52">
        <v>0.47</v>
      </c>
      <c r="I42" s="3">
        <v>19</v>
      </c>
      <c r="J42" s="3">
        <v>22507705</v>
      </c>
      <c r="K42" s="3">
        <v>0.02</v>
      </c>
      <c r="L42" s="14">
        <v>4.2000099999999998E-8</v>
      </c>
      <c r="M42" s="56">
        <v>69360</v>
      </c>
      <c r="N42" s="62">
        <f t="shared" si="0"/>
        <v>30.249999999999996</v>
      </c>
    </row>
    <row r="43" spans="3:14">
      <c r="C43" s="3">
        <v>39</v>
      </c>
      <c r="D43" s="3" t="s">
        <v>1223</v>
      </c>
      <c r="E43" s="3" t="s">
        <v>156</v>
      </c>
      <c r="F43" s="3" t="s">
        <v>171</v>
      </c>
      <c r="G43" s="52">
        <v>-0.16</v>
      </c>
      <c r="H43" s="52">
        <v>0.36</v>
      </c>
      <c r="I43" s="3">
        <v>22</v>
      </c>
      <c r="J43" s="3">
        <v>38879940</v>
      </c>
      <c r="K43" s="3">
        <v>0.02</v>
      </c>
      <c r="L43" s="14">
        <v>2.29985E-13</v>
      </c>
      <c r="M43" s="56">
        <v>69360</v>
      </c>
      <c r="N43" s="62">
        <f t="shared" si="0"/>
        <v>64</v>
      </c>
    </row>
    <row r="44" spans="3:14">
      <c r="C44" s="3">
        <v>40</v>
      </c>
      <c r="D44" s="3" t="s">
        <v>1222</v>
      </c>
      <c r="E44" s="3" t="s">
        <v>156</v>
      </c>
      <c r="F44" s="3" t="s">
        <v>171</v>
      </c>
      <c r="G44" s="52">
        <v>0.15</v>
      </c>
      <c r="H44" s="52">
        <v>0.14000000000000001</v>
      </c>
      <c r="I44" s="3">
        <v>17</v>
      </c>
      <c r="J44" s="3">
        <v>5331896</v>
      </c>
      <c r="K44" s="3">
        <v>0.02</v>
      </c>
      <c r="L44" s="14">
        <v>1.5E-9</v>
      </c>
      <c r="M44" s="56">
        <v>69360</v>
      </c>
      <c r="N44" s="62">
        <f t="shared" si="0"/>
        <v>56.249999999999993</v>
      </c>
    </row>
    <row r="45" spans="3:14">
      <c r="C45" s="3">
        <v>41</v>
      </c>
      <c r="D45" s="3" t="s">
        <v>1221</v>
      </c>
      <c r="E45" s="3" t="s">
        <v>171</v>
      </c>
      <c r="F45" s="3" t="s">
        <v>156</v>
      </c>
      <c r="G45" s="52">
        <v>-0.19</v>
      </c>
      <c r="H45" s="52">
        <v>0.38</v>
      </c>
      <c r="I45" s="3">
        <v>2</v>
      </c>
      <c r="J45" s="3">
        <v>171941018</v>
      </c>
      <c r="K45" s="3">
        <v>0.02</v>
      </c>
      <c r="L45" s="14">
        <v>3.10027E-19</v>
      </c>
      <c r="M45" s="56">
        <v>69360</v>
      </c>
      <c r="N45" s="62">
        <f t="shared" si="0"/>
        <v>90.25</v>
      </c>
    </row>
    <row r="48" spans="3:14">
      <c r="C48" s="79" t="s">
        <v>1322</v>
      </c>
      <c r="D48" s="84"/>
      <c r="E48" s="84"/>
      <c r="F48" s="84"/>
      <c r="G48" s="84"/>
      <c r="H48" s="84"/>
      <c r="I48" s="84"/>
      <c r="J48" s="84"/>
      <c r="K48" s="84"/>
      <c r="L48" s="84"/>
      <c r="M48" s="84"/>
      <c r="N48" s="84"/>
    </row>
    <row r="49" spans="3:14">
      <c r="C49" s="84"/>
      <c r="D49" s="84"/>
      <c r="E49" s="84"/>
      <c r="F49" s="84"/>
      <c r="G49" s="84"/>
      <c r="H49" s="84"/>
      <c r="I49" s="84"/>
      <c r="J49" s="84"/>
      <c r="K49" s="84"/>
      <c r="L49" s="84"/>
      <c r="M49" s="84"/>
      <c r="N49" s="84"/>
    </row>
    <row r="50" spans="3:14">
      <c r="C50" s="84"/>
      <c r="D50" s="84"/>
      <c r="E50" s="84"/>
      <c r="F50" s="84"/>
      <c r="G50" s="84"/>
      <c r="H50" s="84"/>
      <c r="I50" s="84"/>
      <c r="J50" s="84"/>
      <c r="K50" s="84"/>
      <c r="L50" s="84"/>
      <c r="M50" s="84"/>
      <c r="N50" s="84"/>
    </row>
  </sheetData>
  <mergeCells count="2">
    <mergeCell ref="C48:N50"/>
    <mergeCell ref="C2:K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1CC4E-C750-41C2-AE06-D3FBBC34D368}">
  <dimension ref="C2:O71"/>
  <sheetViews>
    <sheetView workbookViewId="0">
      <selection activeCell="P21" sqref="P21"/>
    </sheetView>
  </sheetViews>
  <sheetFormatPr defaultRowHeight="13.8"/>
  <cols>
    <col min="1" max="2" width="8.88671875" style="32"/>
    <col min="3" max="3" width="9" style="32" bestFit="1" customWidth="1"/>
    <col min="4" max="4" width="12.21875" style="32" bestFit="1" customWidth="1"/>
    <col min="5" max="5" width="11.77734375" style="32" bestFit="1" customWidth="1"/>
    <col min="6" max="6" width="11.6640625" style="32" bestFit="1" customWidth="1"/>
    <col min="7" max="9" width="9" style="32" bestFit="1" customWidth="1"/>
    <col min="10" max="10" width="10.5546875" style="32" bestFit="1" customWidth="1"/>
    <col min="11" max="12" width="9" style="32" bestFit="1" customWidth="1"/>
    <col min="13" max="13" width="10.6640625" style="63" bestFit="1" customWidth="1"/>
    <col min="14" max="16384" width="8.88671875" style="32"/>
  </cols>
  <sheetData>
    <row r="2" spans="3:15">
      <c r="C2" s="80" t="s">
        <v>1332</v>
      </c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</row>
    <row r="4" spans="3:15">
      <c r="C4" s="16"/>
      <c r="D4" s="16" t="s">
        <v>168</v>
      </c>
      <c r="E4" s="16" t="s">
        <v>167</v>
      </c>
      <c r="F4" s="16" t="s">
        <v>166</v>
      </c>
      <c r="G4" s="16" t="s">
        <v>165</v>
      </c>
      <c r="H4" s="21" t="s">
        <v>164</v>
      </c>
      <c r="I4" s="16" t="s">
        <v>163</v>
      </c>
      <c r="J4" s="16" t="s">
        <v>162</v>
      </c>
      <c r="K4" s="20" t="s">
        <v>161</v>
      </c>
      <c r="L4" s="16" t="s">
        <v>160</v>
      </c>
      <c r="M4" s="57" t="s">
        <v>159</v>
      </c>
      <c r="N4" s="20" t="s">
        <v>1106</v>
      </c>
    </row>
    <row r="5" spans="3:15">
      <c r="C5" s="3">
        <v>1</v>
      </c>
      <c r="D5" s="3" t="s">
        <v>1263</v>
      </c>
      <c r="E5" s="3" t="s">
        <v>171</v>
      </c>
      <c r="F5" s="3" t="s">
        <v>156</v>
      </c>
      <c r="G5" s="52">
        <v>-1.05621E-2</v>
      </c>
      <c r="H5" s="52">
        <v>0.55601699999999998</v>
      </c>
      <c r="I5" s="3">
        <v>10</v>
      </c>
      <c r="J5" s="3">
        <v>56646290</v>
      </c>
      <c r="K5" s="17">
        <v>1.85674E-3</v>
      </c>
      <c r="L5" s="14">
        <v>1.29999E-8</v>
      </c>
      <c r="M5" s="56">
        <v>378882</v>
      </c>
      <c r="N5" s="62">
        <f>G5^2/K5^2</f>
        <v>32.35924370712992</v>
      </c>
    </row>
    <row r="6" spans="3:15">
      <c r="C6" s="3">
        <v>2</v>
      </c>
      <c r="D6" s="3" t="s">
        <v>1264</v>
      </c>
      <c r="E6" s="3" t="s">
        <v>169</v>
      </c>
      <c r="F6" s="3" t="s">
        <v>157</v>
      </c>
      <c r="G6" s="52">
        <v>-1.1882800000000001E-2</v>
      </c>
      <c r="H6" s="52">
        <v>0.66488499999999995</v>
      </c>
      <c r="I6" s="3">
        <v>12</v>
      </c>
      <c r="J6" s="3">
        <v>348876</v>
      </c>
      <c r="K6" s="17">
        <v>1.9582800000000002E-3</v>
      </c>
      <c r="L6" s="14">
        <v>1.29999E-9</v>
      </c>
      <c r="M6" s="56">
        <v>378882</v>
      </c>
      <c r="N6" s="62">
        <f t="shared" ref="N6:N66" si="0">G6^2/K6^2</f>
        <v>36.820357269760173</v>
      </c>
    </row>
    <row r="7" spans="3:15">
      <c r="C7" s="3">
        <v>3</v>
      </c>
      <c r="D7" s="3" t="s">
        <v>1265</v>
      </c>
      <c r="E7" s="3" t="s">
        <v>169</v>
      </c>
      <c r="F7" s="3" t="s">
        <v>157</v>
      </c>
      <c r="G7" s="52">
        <v>1.2465800000000001E-2</v>
      </c>
      <c r="H7" s="52">
        <v>0.49406</v>
      </c>
      <c r="I7" s="3">
        <v>6</v>
      </c>
      <c r="J7" s="3">
        <v>100993125</v>
      </c>
      <c r="K7" s="17">
        <v>1.8448200000000001E-3</v>
      </c>
      <c r="L7" s="14">
        <v>1.3999100000000001E-11</v>
      </c>
      <c r="M7" s="56">
        <v>378882</v>
      </c>
      <c r="N7" s="62">
        <f t="shared" si="0"/>
        <v>45.65962214779821</v>
      </c>
    </row>
    <row r="8" spans="3:15">
      <c r="C8" s="3">
        <v>4</v>
      </c>
      <c r="D8" s="3" t="s">
        <v>1266</v>
      </c>
      <c r="E8" s="3" t="s">
        <v>169</v>
      </c>
      <c r="F8" s="3" t="s">
        <v>157</v>
      </c>
      <c r="G8" s="52">
        <v>1.49012E-2</v>
      </c>
      <c r="H8" s="52">
        <v>0.46972199999999997</v>
      </c>
      <c r="I8" s="3">
        <v>14</v>
      </c>
      <c r="J8" s="3">
        <v>98549383</v>
      </c>
      <c r="K8" s="17">
        <v>1.8492000000000001E-3</v>
      </c>
      <c r="L8" s="14">
        <v>7.7001599999999997E-16</v>
      </c>
      <c r="M8" s="56">
        <v>378882</v>
      </c>
      <c r="N8" s="62">
        <f t="shared" si="0"/>
        <v>64.934382952676359</v>
      </c>
    </row>
    <row r="9" spans="3:15">
      <c r="C9" s="3">
        <v>5</v>
      </c>
      <c r="D9" s="3" t="s">
        <v>1267</v>
      </c>
      <c r="E9" s="3" t="s">
        <v>169</v>
      </c>
      <c r="F9" s="3" t="s">
        <v>157</v>
      </c>
      <c r="G9" s="52">
        <v>-1.1863200000000001E-2</v>
      </c>
      <c r="H9" s="52">
        <v>0.50080800000000003</v>
      </c>
      <c r="I9" s="3">
        <v>1</v>
      </c>
      <c r="J9" s="3">
        <v>53743677</v>
      </c>
      <c r="K9" s="17">
        <v>1.8504800000000001E-3</v>
      </c>
      <c r="L9" s="14">
        <v>1.4000099999999999E-10</v>
      </c>
      <c r="M9" s="56">
        <v>378882</v>
      </c>
      <c r="N9" s="62">
        <f t="shared" si="0"/>
        <v>41.099346189007733</v>
      </c>
    </row>
    <row r="10" spans="3:15">
      <c r="C10" s="3">
        <v>6</v>
      </c>
      <c r="D10" s="3" t="s">
        <v>1268</v>
      </c>
      <c r="E10" s="3" t="s">
        <v>156</v>
      </c>
      <c r="F10" s="3" t="s">
        <v>171</v>
      </c>
      <c r="G10" s="52">
        <v>1.2651300000000001E-2</v>
      </c>
      <c r="H10" s="52">
        <v>0.21740200000000001</v>
      </c>
      <c r="I10" s="3">
        <v>12</v>
      </c>
      <c r="J10" s="3">
        <v>102610368</v>
      </c>
      <c r="K10" s="17">
        <v>2.2356899999999998E-3</v>
      </c>
      <c r="L10" s="14">
        <v>1.4999999999999999E-8</v>
      </c>
      <c r="M10" s="56">
        <v>378882</v>
      </c>
      <c r="N10" s="62">
        <f t="shared" si="0"/>
        <v>32.021903175214057</v>
      </c>
    </row>
    <row r="11" spans="3:15">
      <c r="C11" s="3">
        <v>7</v>
      </c>
      <c r="D11" s="3" t="s">
        <v>1269</v>
      </c>
      <c r="E11" s="3" t="s">
        <v>156</v>
      </c>
      <c r="F11" s="3" t="s">
        <v>171</v>
      </c>
      <c r="G11" s="52">
        <v>1.5043600000000001E-2</v>
      </c>
      <c r="H11" s="52">
        <v>0.178261</v>
      </c>
      <c r="I11" s="3">
        <v>1</v>
      </c>
      <c r="J11" s="3">
        <v>97136327</v>
      </c>
      <c r="K11" s="17">
        <v>2.41033E-3</v>
      </c>
      <c r="L11" s="14">
        <v>4.3000199999999998E-10</v>
      </c>
      <c r="M11" s="56">
        <v>378882</v>
      </c>
      <c r="N11" s="62">
        <f t="shared" si="0"/>
        <v>38.953863862892156</v>
      </c>
    </row>
    <row r="12" spans="3:15">
      <c r="C12" s="3">
        <v>8</v>
      </c>
      <c r="D12" s="3" t="s">
        <v>1034</v>
      </c>
      <c r="E12" s="3" t="s">
        <v>157</v>
      </c>
      <c r="F12" s="3" t="s">
        <v>169</v>
      </c>
      <c r="G12" s="52">
        <v>-1.1664600000000001E-2</v>
      </c>
      <c r="H12" s="52">
        <v>0.278698</v>
      </c>
      <c r="I12" s="3">
        <v>7</v>
      </c>
      <c r="J12" s="3">
        <v>140144414</v>
      </c>
      <c r="K12" s="17">
        <v>2.0630800000000001E-3</v>
      </c>
      <c r="L12" s="14">
        <v>1.6000000000000001E-8</v>
      </c>
      <c r="M12" s="56">
        <v>378882</v>
      </c>
      <c r="N12" s="62">
        <f t="shared" si="0"/>
        <v>31.967418265966522</v>
      </c>
    </row>
    <row r="13" spans="3:15">
      <c r="C13" s="3">
        <v>9</v>
      </c>
      <c r="D13" s="3" t="s">
        <v>1270</v>
      </c>
      <c r="E13" s="3" t="s">
        <v>156</v>
      </c>
      <c r="F13" s="3" t="s">
        <v>171</v>
      </c>
      <c r="G13" s="52">
        <v>-1.3293900000000001E-2</v>
      </c>
      <c r="H13" s="52">
        <v>0.22217300000000001</v>
      </c>
      <c r="I13" s="3">
        <v>14</v>
      </c>
      <c r="J13" s="3">
        <v>48559491</v>
      </c>
      <c r="K13" s="17">
        <v>2.2266600000000001E-3</v>
      </c>
      <c r="L13" s="14">
        <v>2.3999900000000001E-9</v>
      </c>
      <c r="M13" s="56">
        <v>378882</v>
      </c>
      <c r="N13" s="62">
        <f t="shared" si="0"/>
        <v>35.644867133642308</v>
      </c>
    </row>
    <row r="14" spans="3:15">
      <c r="C14" s="3">
        <v>10</v>
      </c>
      <c r="D14" s="3" t="s">
        <v>1271</v>
      </c>
      <c r="E14" s="3" t="s">
        <v>171</v>
      </c>
      <c r="F14" s="3" t="s">
        <v>169</v>
      </c>
      <c r="G14" s="52">
        <v>-1.06289E-2</v>
      </c>
      <c r="H14" s="52">
        <v>0.39823700000000001</v>
      </c>
      <c r="I14" s="3">
        <v>16</v>
      </c>
      <c r="J14" s="3">
        <v>53845487</v>
      </c>
      <c r="K14" s="17">
        <v>1.88368E-3</v>
      </c>
      <c r="L14" s="14">
        <v>1.7E-8</v>
      </c>
      <c r="M14" s="56">
        <v>378882</v>
      </c>
      <c r="N14" s="62">
        <f t="shared" si="0"/>
        <v>31.839217729374159</v>
      </c>
    </row>
    <row r="15" spans="3:15">
      <c r="C15" s="3">
        <v>11</v>
      </c>
      <c r="D15" s="3" t="s">
        <v>1272</v>
      </c>
      <c r="E15" s="3" t="s">
        <v>171</v>
      </c>
      <c r="F15" s="3" t="s">
        <v>156</v>
      </c>
      <c r="G15" s="52">
        <v>-3.62238E-2</v>
      </c>
      <c r="H15" s="52">
        <v>2.24E-2</v>
      </c>
      <c r="I15" s="3">
        <v>18</v>
      </c>
      <c r="J15" s="3">
        <v>40505274</v>
      </c>
      <c r="K15" s="17">
        <v>6.4319900000000003E-3</v>
      </c>
      <c r="L15" s="14">
        <v>1.79999E-8</v>
      </c>
      <c r="M15" s="56">
        <v>378882</v>
      </c>
      <c r="N15" s="62">
        <f t="shared" si="0"/>
        <v>31.71737913744014</v>
      </c>
    </row>
    <row r="16" spans="3:15">
      <c r="C16" s="3">
        <v>12</v>
      </c>
      <c r="D16" s="3" t="s">
        <v>1273</v>
      </c>
      <c r="E16" s="3" t="s">
        <v>171</v>
      </c>
      <c r="F16" s="3" t="s">
        <v>156</v>
      </c>
      <c r="G16" s="52">
        <v>1.04963E-2</v>
      </c>
      <c r="H16" s="52">
        <v>0.37726999999999999</v>
      </c>
      <c r="I16" s="3">
        <v>14</v>
      </c>
      <c r="J16" s="3">
        <v>41052541</v>
      </c>
      <c r="K16" s="17">
        <v>1.90201E-3</v>
      </c>
      <c r="L16" s="14">
        <v>3.4000099999999999E-8</v>
      </c>
      <c r="M16" s="56">
        <v>378882</v>
      </c>
      <c r="N16" s="62">
        <f t="shared" si="0"/>
        <v>30.454177740303624</v>
      </c>
    </row>
    <row r="17" spans="3:14">
      <c r="C17" s="3">
        <v>13</v>
      </c>
      <c r="D17" s="3" t="s">
        <v>1023</v>
      </c>
      <c r="E17" s="3" t="s">
        <v>171</v>
      </c>
      <c r="F17" s="3" t="s">
        <v>156</v>
      </c>
      <c r="G17" s="52">
        <v>1.4667700000000001E-2</v>
      </c>
      <c r="H17" s="52">
        <v>0.33826699999999998</v>
      </c>
      <c r="I17" s="3">
        <v>10</v>
      </c>
      <c r="J17" s="3">
        <v>104640052</v>
      </c>
      <c r="K17" s="17">
        <v>1.9506700000000001E-3</v>
      </c>
      <c r="L17" s="14">
        <v>5.5004699999999999E-14</v>
      </c>
      <c r="M17" s="56">
        <v>378882</v>
      </c>
      <c r="N17" s="62">
        <f t="shared" si="0"/>
        <v>56.540081177394093</v>
      </c>
    </row>
    <row r="18" spans="3:14">
      <c r="C18" s="3">
        <v>14</v>
      </c>
      <c r="D18" s="3" t="s">
        <v>1274</v>
      </c>
      <c r="E18" s="3" t="s">
        <v>156</v>
      </c>
      <c r="F18" s="3" t="s">
        <v>157</v>
      </c>
      <c r="G18" s="52">
        <v>1.5282199999999999E-2</v>
      </c>
      <c r="H18" s="52">
        <v>0.13378399999999999</v>
      </c>
      <c r="I18" s="3">
        <v>5</v>
      </c>
      <c r="J18" s="3">
        <v>45307926</v>
      </c>
      <c r="K18" s="17">
        <v>2.7112400000000002E-3</v>
      </c>
      <c r="L18" s="14">
        <v>1.7E-8</v>
      </c>
      <c r="M18" s="56">
        <v>378882</v>
      </c>
      <c r="N18" s="62">
        <f t="shared" si="0"/>
        <v>31.771361912176374</v>
      </c>
    </row>
    <row r="19" spans="3:14">
      <c r="C19" s="3">
        <v>15</v>
      </c>
      <c r="D19" s="3" t="s">
        <v>1275</v>
      </c>
      <c r="E19" s="3" t="s">
        <v>171</v>
      </c>
      <c r="F19" s="3" t="s">
        <v>169</v>
      </c>
      <c r="G19" s="52">
        <v>-1.0731900000000001E-2</v>
      </c>
      <c r="H19" s="52">
        <v>0.39167000000000002</v>
      </c>
      <c r="I19" s="3">
        <v>7</v>
      </c>
      <c r="J19" s="3">
        <v>1895755</v>
      </c>
      <c r="K19" s="17">
        <v>1.89156E-3</v>
      </c>
      <c r="L19" s="14">
        <v>1.40001E-8</v>
      </c>
      <c r="M19" s="56">
        <v>378882</v>
      </c>
      <c r="N19" s="62">
        <f t="shared" si="0"/>
        <v>32.189408127434994</v>
      </c>
    </row>
    <row r="20" spans="3:14">
      <c r="C20" s="3">
        <v>16</v>
      </c>
      <c r="D20" s="3" t="s">
        <v>1276</v>
      </c>
      <c r="E20" s="3" t="s">
        <v>169</v>
      </c>
      <c r="F20" s="3" t="s">
        <v>156</v>
      </c>
      <c r="G20" s="52">
        <v>1.05977E-2</v>
      </c>
      <c r="H20" s="52">
        <v>0.37043599999999999</v>
      </c>
      <c r="I20" s="3">
        <v>5</v>
      </c>
      <c r="J20" s="3">
        <v>164619355</v>
      </c>
      <c r="K20" s="17">
        <v>1.91763E-3</v>
      </c>
      <c r="L20" s="14">
        <v>3.2999700000000001E-8</v>
      </c>
      <c r="M20" s="56">
        <v>378882</v>
      </c>
      <c r="N20" s="62">
        <f t="shared" si="0"/>
        <v>30.541728489257888</v>
      </c>
    </row>
    <row r="21" spans="3:14">
      <c r="C21" s="3">
        <v>17</v>
      </c>
      <c r="D21" s="3" t="s">
        <v>1277</v>
      </c>
      <c r="E21" s="3" t="s">
        <v>171</v>
      </c>
      <c r="F21" s="3" t="s">
        <v>156</v>
      </c>
      <c r="G21" s="52">
        <v>-1.14571E-2</v>
      </c>
      <c r="H21" s="52">
        <v>0.59319500000000003</v>
      </c>
      <c r="I21" s="3">
        <v>18</v>
      </c>
      <c r="J21" s="3">
        <v>49997807</v>
      </c>
      <c r="K21" s="17">
        <v>1.87956E-3</v>
      </c>
      <c r="L21" s="14">
        <v>1.09999E-9</v>
      </c>
      <c r="M21" s="56">
        <v>378882</v>
      </c>
      <c r="N21" s="62">
        <f t="shared" si="0"/>
        <v>37.15669003068458</v>
      </c>
    </row>
    <row r="22" spans="3:14">
      <c r="C22" s="3">
        <v>18</v>
      </c>
      <c r="D22" s="3" t="s">
        <v>1278</v>
      </c>
      <c r="E22" s="3" t="s">
        <v>156</v>
      </c>
      <c r="F22" s="3" t="s">
        <v>171</v>
      </c>
      <c r="G22" s="52">
        <v>-1.08504E-2</v>
      </c>
      <c r="H22" s="52">
        <v>0.583565</v>
      </c>
      <c r="I22" s="3">
        <v>1</v>
      </c>
      <c r="J22" s="3">
        <v>204965657</v>
      </c>
      <c r="K22" s="17">
        <v>1.88988E-3</v>
      </c>
      <c r="L22" s="14">
        <v>9.4000499999999992E-9</v>
      </c>
      <c r="M22" s="56">
        <v>378882</v>
      </c>
      <c r="N22" s="62">
        <f t="shared" si="0"/>
        <v>32.962719849685243</v>
      </c>
    </row>
    <row r="23" spans="3:14">
      <c r="C23" s="3">
        <v>19</v>
      </c>
      <c r="D23" s="3" t="s">
        <v>1279</v>
      </c>
      <c r="E23" s="3" t="s">
        <v>169</v>
      </c>
      <c r="F23" s="3" t="s">
        <v>156</v>
      </c>
      <c r="G23" s="52">
        <v>1.41177E-2</v>
      </c>
      <c r="H23" s="52">
        <v>0.58692500000000003</v>
      </c>
      <c r="I23" s="3">
        <v>2</v>
      </c>
      <c r="J23" s="3">
        <v>60504939</v>
      </c>
      <c r="K23" s="17">
        <v>1.87301E-3</v>
      </c>
      <c r="L23" s="14">
        <v>4.7995399999999999E-14</v>
      </c>
      <c r="M23" s="56">
        <v>378882</v>
      </c>
      <c r="N23" s="62">
        <f t="shared" si="0"/>
        <v>56.812997774432489</v>
      </c>
    </row>
    <row r="24" spans="3:14">
      <c r="C24" s="3">
        <v>20</v>
      </c>
      <c r="D24" s="3" t="s">
        <v>1280</v>
      </c>
      <c r="E24" s="3" t="s">
        <v>171</v>
      </c>
      <c r="F24" s="3" t="s">
        <v>156</v>
      </c>
      <c r="G24" s="52">
        <v>-1.18228E-2</v>
      </c>
      <c r="H24" s="52">
        <v>0.64800400000000002</v>
      </c>
      <c r="I24" s="3">
        <v>5</v>
      </c>
      <c r="J24" s="3">
        <v>166951962</v>
      </c>
      <c r="K24" s="17">
        <v>1.9374100000000001E-3</v>
      </c>
      <c r="L24" s="14">
        <v>1.0000000000000001E-9</v>
      </c>
      <c r="M24" s="56">
        <v>378882</v>
      </c>
      <c r="N24" s="62">
        <f t="shared" si="0"/>
        <v>37.238965844632553</v>
      </c>
    </row>
    <row r="25" spans="3:14">
      <c r="C25" s="3">
        <v>21</v>
      </c>
      <c r="D25" s="3" t="s">
        <v>1281</v>
      </c>
      <c r="E25" s="3" t="s">
        <v>156</v>
      </c>
      <c r="F25" s="3" t="s">
        <v>157</v>
      </c>
      <c r="G25" s="52">
        <v>1.1796900000000001E-2</v>
      </c>
      <c r="H25" s="52">
        <v>0.66175499999999998</v>
      </c>
      <c r="I25" s="3">
        <v>5</v>
      </c>
      <c r="J25" s="3">
        <v>103965358</v>
      </c>
      <c r="K25" s="17">
        <v>1.9495999999999999E-3</v>
      </c>
      <c r="L25" s="14">
        <v>1.40001E-9</v>
      </c>
      <c r="M25" s="56">
        <v>378882</v>
      </c>
      <c r="N25" s="62">
        <f t="shared" si="0"/>
        <v>36.61379652185844</v>
      </c>
    </row>
    <row r="26" spans="3:14">
      <c r="C26" s="3">
        <v>22</v>
      </c>
      <c r="D26" s="3" t="s">
        <v>1282</v>
      </c>
      <c r="E26" s="3" t="s">
        <v>169</v>
      </c>
      <c r="F26" s="3" t="s">
        <v>157</v>
      </c>
      <c r="G26" s="52">
        <v>-1.1547699999999999E-2</v>
      </c>
      <c r="H26" s="52">
        <v>0.28774499999999997</v>
      </c>
      <c r="I26" s="3">
        <v>4</v>
      </c>
      <c r="J26" s="3">
        <v>31141947</v>
      </c>
      <c r="K26" s="17">
        <v>2.0381100000000001E-3</v>
      </c>
      <c r="L26" s="14">
        <v>1.4999999999999999E-8</v>
      </c>
      <c r="M26" s="56">
        <v>378882</v>
      </c>
      <c r="N26" s="62">
        <f t="shared" si="0"/>
        <v>32.102270194975027</v>
      </c>
    </row>
    <row r="27" spans="3:14">
      <c r="C27" s="3">
        <v>23</v>
      </c>
      <c r="D27" s="3" t="s">
        <v>1283</v>
      </c>
      <c r="E27" s="3" t="s">
        <v>157</v>
      </c>
      <c r="F27" s="3" t="s">
        <v>169</v>
      </c>
      <c r="G27" s="52">
        <v>-1.42363E-2</v>
      </c>
      <c r="H27" s="52">
        <v>0.26417499999999999</v>
      </c>
      <c r="I27" s="3">
        <v>17</v>
      </c>
      <c r="J27" s="3">
        <v>43925297</v>
      </c>
      <c r="K27" s="17">
        <v>2.0863800000000001E-3</v>
      </c>
      <c r="L27" s="14">
        <v>8.9002000000000004E-12</v>
      </c>
      <c r="M27" s="56">
        <v>378882</v>
      </c>
      <c r="N27" s="62">
        <f t="shared" si="0"/>
        <v>46.559407037484213</v>
      </c>
    </row>
    <row r="28" spans="3:14">
      <c r="C28" s="3">
        <v>24</v>
      </c>
      <c r="D28" s="3" t="s">
        <v>1284</v>
      </c>
      <c r="E28" s="3" t="s">
        <v>156</v>
      </c>
      <c r="F28" s="3" t="s">
        <v>171</v>
      </c>
      <c r="G28" s="52">
        <v>1.08501E-2</v>
      </c>
      <c r="H28" s="52">
        <v>0.67910899999999996</v>
      </c>
      <c r="I28" s="3">
        <v>8</v>
      </c>
      <c r="J28" s="3">
        <v>76749722</v>
      </c>
      <c r="K28" s="17">
        <v>1.9754E-3</v>
      </c>
      <c r="L28" s="14">
        <v>4.0000000000000001E-8</v>
      </c>
      <c r="M28" s="56">
        <v>378882</v>
      </c>
      <c r="N28" s="62">
        <f t="shared" si="0"/>
        <v>30.168754635648117</v>
      </c>
    </row>
    <row r="29" spans="3:14">
      <c r="C29" s="3">
        <v>25</v>
      </c>
      <c r="D29" s="3" t="s">
        <v>1285</v>
      </c>
      <c r="E29" s="3" t="s">
        <v>171</v>
      </c>
      <c r="F29" s="3" t="s">
        <v>157</v>
      </c>
      <c r="G29" s="52">
        <v>1.1119199999999999E-2</v>
      </c>
      <c r="H29" s="52">
        <v>0.41156799999999999</v>
      </c>
      <c r="I29" s="3">
        <v>7</v>
      </c>
      <c r="J29" s="3">
        <v>127286435</v>
      </c>
      <c r="K29" s="17">
        <v>1.87907E-3</v>
      </c>
      <c r="L29" s="14">
        <v>3.2999700000000001E-9</v>
      </c>
      <c r="M29" s="56">
        <v>378882</v>
      </c>
      <c r="N29" s="62">
        <f t="shared" si="0"/>
        <v>35.015567222300483</v>
      </c>
    </row>
    <row r="30" spans="3:14">
      <c r="C30" s="3">
        <v>26</v>
      </c>
      <c r="D30" s="3" t="s">
        <v>1286</v>
      </c>
      <c r="E30" s="3" t="s">
        <v>171</v>
      </c>
      <c r="F30" s="3" t="s">
        <v>157</v>
      </c>
      <c r="G30" s="52">
        <v>1.1822600000000001E-2</v>
      </c>
      <c r="H30" s="52">
        <v>0.38649499999999998</v>
      </c>
      <c r="I30" s="3">
        <v>11</v>
      </c>
      <c r="J30" s="3">
        <v>112850643</v>
      </c>
      <c r="K30" s="17">
        <v>1.8927799999999999E-3</v>
      </c>
      <c r="L30" s="14">
        <v>4.2000100000000001E-10</v>
      </c>
      <c r="M30" s="56">
        <v>378882</v>
      </c>
      <c r="N30" s="62">
        <f t="shared" si="0"/>
        <v>39.014470362032107</v>
      </c>
    </row>
    <row r="31" spans="3:14">
      <c r="C31" s="3">
        <v>27</v>
      </c>
      <c r="D31" s="3" t="s">
        <v>1287</v>
      </c>
      <c r="E31" s="3" t="s">
        <v>157</v>
      </c>
      <c r="F31" s="3" t="s">
        <v>169</v>
      </c>
      <c r="G31" s="52">
        <v>-1.4563E-2</v>
      </c>
      <c r="H31" s="52">
        <v>0.214555</v>
      </c>
      <c r="I31" s="3">
        <v>3</v>
      </c>
      <c r="J31" s="3">
        <v>147106319</v>
      </c>
      <c r="K31" s="17">
        <v>2.2506100000000001E-3</v>
      </c>
      <c r="L31" s="14">
        <v>9.7994100000000004E-11</v>
      </c>
      <c r="M31" s="56">
        <v>378882</v>
      </c>
      <c r="N31" s="62">
        <f t="shared" si="0"/>
        <v>41.869831255987762</v>
      </c>
    </row>
    <row r="32" spans="3:14">
      <c r="C32" s="3">
        <v>28</v>
      </c>
      <c r="D32" s="3" t="s">
        <v>1288</v>
      </c>
      <c r="E32" s="3" t="s">
        <v>169</v>
      </c>
      <c r="F32" s="3" t="s">
        <v>157</v>
      </c>
      <c r="G32" s="52">
        <v>-1.2267200000000001E-2</v>
      </c>
      <c r="H32" s="52">
        <v>0.25798399999999999</v>
      </c>
      <c r="I32" s="3">
        <v>7</v>
      </c>
      <c r="J32" s="3">
        <v>3588408</v>
      </c>
      <c r="K32" s="17">
        <v>2.1101399999999999E-3</v>
      </c>
      <c r="L32" s="14">
        <v>6.1E-9</v>
      </c>
      <c r="M32" s="56">
        <v>378882</v>
      </c>
      <c r="N32" s="62">
        <f t="shared" si="0"/>
        <v>33.796237362269522</v>
      </c>
    </row>
    <row r="33" spans="3:14">
      <c r="C33" s="3">
        <v>29</v>
      </c>
      <c r="D33" s="3" t="s">
        <v>1289</v>
      </c>
      <c r="E33" s="3" t="s">
        <v>171</v>
      </c>
      <c r="F33" s="3" t="s">
        <v>169</v>
      </c>
      <c r="G33" s="52">
        <v>1.10562E-2</v>
      </c>
      <c r="H33" s="52">
        <v>0.49853900000000001</v>
      </c>
      <c r="I33" s="3">
        <v>1</v>
      </c>
      <c r="J33" s="3">
        <v>72618544</v>
      </c>
      <c r="K33" s="17">
        <v>1.8431000000000001E-3</v>
      </c>
      <c r="L33" s="14">
        <v>2.0000000000000001E-9</v>
      </c>
      <c r="M33" s="56">
        <v>378882</v>
      </c>
      <c r="N33" s="62">
        <f t="shared" si="0"/>
        <v>35.98437584784849</v>
      </c>
    </row>
    <row r="34" spans="3:14">
      <c r="C34" s="3">
        <v>30</v>
      </c>
      <c r="D34" s="3" t="s">
        <v>1290</v>
      </c>
      <c r="E34" s="3" t="s">
        <v>157</v>
      </c>
      <c r="F34" s="3" t="s">
        <v>169</v>
      </c>
      <c r="G34" s="52">
        <v>-1.5691699999999999E-2</v>
      </c>
      <c r="H34" s="52">
        <v>0.80946600000000002</v>
      </c>
      <c r="I34" s="3">
        <v>4</v>
      </c>
      <c r="J34" s="3">
        <v>106185456</v>
      </c>
      <c r="K34" s="17">
        <v>2.3514500000000002E-3</v>
      </c>
      <c r="L34" s="14">
        <v>2.4997700000000001E-11</v>
      </c>
      <c r="M34" s="56">
        <v>378882</v>
      </c>
      <c r="N34" s="62">
        <f t="shared" si="0"/>
        <v>44.531620148656501</v>
      </c>
    </row>
    <row r="35" spans="3:14">
      <c r="C35" s="3">
        <v>31</v>
      </c>
      <c r="D35" s="3" t="s">
        <v>1291</v>
      </c>
      <c r="E35" s="3" t="s">
        <v>157</v>
      </c>
      <c r="F35" s="3" t="s">
        <v>169</v>
      </c>
      <c r="G35" s="52">
        <v>-1.16639E-2</v>
      </c>
      <c r="H35" s="52">
        <v>0.40463500000000002</v>
      </c>
      <c r="I35" s="3">
        <v>19</v>
      </c>
      <c r="J35" s="3">
        <v>18224729</v>
      </c>
      <c r="K35" s="17">
        <v>1.8817199999999999E-3</v>
      </c>
      <c r="L35" s="14">
        <v>5.6999400000000005E-10</v>
      </c>
      <c r="M35" s="56">
        <v>378882</v>
      </c>
      <c r="N35" s="62">
        <f t="shared" si="0"/>
        <v>38.421788183126957</v>
      </c>
    </row>
    <row r="36" spans="3:14">
      <c r="C36" s="3">
        <v>32</v>
      </c>
      <c r="D36" s="3" t="s">
        <v>1292</v>
      </c>
      <c r="E36" s="3" t="s">
        <v>157</v>
      </c>
      <c r="F36" s="3" t="s">
        <v>169</v>
      </c>
      <c r="G36" s="52">
        <v>1.1879499999999999E-2</v>
      </c>
      <c r="H36" s="52">
        <v>0.25066300000000002</v>
      </c>
      <c r="I36" s="3">
        <v>3</v>
      </c>
      <c r="J36" s="3">
        <v>174225252</v>
      </c>
      <c r="K36" s="17">
        <v>2.1290699999999998E-3</v>
      </c>
      <c r="L36" s="14">
        <v>2.3999900000000001E-8</v>
      </c>
      <c r="M36" s="56">
        <v>378882</v>
      </c>
      <c r="N36" s="62">
        <f t="shared" si="0"/>
        <v>31.132675341426253</v>
      </c>
    </row>
    <row r="37" spans="3:14">
      <c r="C37" s="3">
        <v>33</v>
      </c>
      <c r="D37" s="3" t="s">
        <v>1293</v>
      </c>
      <c r="E37" s="3" t="s">
        <v>157</v>
      </c>
      <c r="F37" s="3" t="s">
        <v>169</v>
      </c>
      <c r="G37" s="52">
        <v>-1.28935E-2</v>
      </c>
      <c r="H37" s="52">
        <v>0.76746800000000004</v>
      </c>
      <c r="I37" s="3">
        <v>8</v>
      </c>
      <c r="J37" s="3">
        <v>9071845</v>
      </c>
      <c r="K37" s="17">
        <v>2.1938000000000001E-3</v>
      </c>
      <c r="L37" s="14">
        <v>4.2000100000000003E-9</v>
      </c>
      <c r="M37" s="56">
        <v>378882</v>
      </c>
      <c r="N37" s="62">
        <f t="shared" si="0"/>
        <v>34.542008356022947</v>
      </c>
    </row>
    <row r="38" spans="3:14">
      <c r="C38" s="3">
        <v>34</v>
      </c>
      <c r="D38" s="3" t="s">
        <v>1294</v>
      </c>
      <c r="E38" s="3" t="s">
        <v>169</v>
      </c>
      <c r="F38" s="3" t="s">
        <v>157</v>
      </c>
      <c r="G38" s="52">
        <v>1.0977499999999999E-2</v>
      </c>
      <c r="H38" s="52">
        <v>0.53259100000000004</v>
      </c>
      <c r="I38" s="3">
        <v>12</v>
      </c>
      <c r="J38" s="3">
        <v>120164264</v>
      </c>
      <c r="K38" s="17">
        <v>1.84994E-3</v>
      </c>
      <c r="L38" s="14">
        <v>2.9999900000000001E-9</v>
      </c>
      <c r="M38" s="56">
        <v>378882</v>
      </c>
      <c r="N38" s="62">
        <f t="shared" si="0"/>
        <v>35.212073982077584</v>
      </c>
    </row>
    <row r="39" spans="3:14">
      <c r="C39" s="3">
        <v>35</v>
      </c>
      <c r="D39" s="3" t="s">
        <v>1295</v>
      </c>
      <c r="E39" s="3" t="s">
        <v>156</v>
      </c>
      <c r="F39" s="3" t="s">
        <v>171</v>
      </c>
      <c r="G39" s="52">
        <v>-1.4104800000000001E-2</v>
      </c>
      <c r="H39" s="52">
        <v>0.62650799999999995</v>
      </c>
      <c r="I39" s="3">
        <v>3</v>
      </c>
      <c r="J39" s="3">
        <v>85651136</v>
      </c>
      <c r="K39" s="17">
        <v>1.92538E-3</v>
      </c>
      <c r="L39" s="14">
        <v>2.3999400000000001E-13</v>
      </c>
      <c r="M39" s="56">
        <v>378882</v>
      </c>
      <c r="N39" s="62">
        <f t="shared" si="0"/>
        <v>53.666213289406357</v>
      </c>
    </row>
    <row r="40" spans="3:14">
      <c r="C40" s="3">
        <v>36</v>
      </c>
      <c r="D40" s="3" t="s">
        <v>1296</v>
      </c>
      <c r="E40" s="3" t="s">
        <v>156</v>
      </c>
      <c r="F40" s="3" t="s">
        <v>169</v>
      </c>
      <c r="G40" s="52">
        <v>-1.38412E-2</v>
      </c>
      <c r="H40" s="52">
        <v>0.15942100000000001</v>
      </c>
      <c r="I40" s="3">
        <v>1</v>
      </c>
      <c r="J40" s="3">
        <v>243619130</v>
      </c>
      <c r="K40" s="17">
        <v>2.5265399999999999E-3</v>
      </c>
      <c r="L40" s="14">
        <v>4.3000199999999999E-8</v>
      </c>
      <c r="M40" s="56">
        <v>378882</v>
      </c>
      <c r="N40" s="62">
        <f t="shared" si="0"/>
        <v>30.012013384635505</v>
      </c>
    </row>
    <row r="41" spans="3:14">
      <c r="C41" s="3">
        <v>37</v>
      </c>
      <c r="D41" s="3" t="s">
        <v>1297</v>
      </c>
      <c r="E41" s="3" t="s">
        <v>171</v>
      </c>
      <c r="F41" s="3" t="s">
        <v>156</v>
      </c>
      <c r="G41" s="52">
        <v>-1.26766E-2</v>
      </c>
      <c r="H41" s="52">
        <v>0.20898700000000001</v>
      </c>
      <c r="I41" s="3">
        <v>16</v>
      </c>
      <c r="J41" s="3">
        <v>17610970</v>
      </c>
      <c r="K41" s="17">
        <v>2.31014E-3</v>
      </c>
      <c r="L41" s="14">
        <v>4.0999600000000001E-8</v>
      </c>
      <c r="M41" s="56">
        <v>378882</v>
      </c>
      <c r="N41" s="62">
        <f t="shared" si="0"/>
        <v>30.111263095678297</v>
      </c>
    </row>
    <row r="42" spans="3:14">
      <c r="C42" s="3">
        <v>38</v>
      </c>
      <c r="D42" s="3" t="s">
        <v>1298</v>
      </c>
      <c r="E42" s="3" t="s">
        <v>157</v>
      </c>
      <c r="F42" s="3" t="s">
        <v>156</v>
      </c>
      <c r="G42" s="52">
        <v>-1.09196E-2</v>
      </c>
      <c r="H42" s="52">
        <v>0.33041999999999999</v>
      </c>
      <c r="I42" s="3">
        <v>10</v>
      </c>
      <c r="J42" s="3">
        <v>102747363</v>
      </c>
      <c r="K42" s="17">
        <v>1.95744E-3</v>
      </c>
      <c r="L42" s="14">
        <v>2.3999900000000001E-8</v>
      </c>
      <c r="M42" s="56">
        <v>378882</v>
      </c>
      <c r="N42" s="62">
        <f t="shared" si="0"/>
        <v>31.119781717745852</v>
      </c>
    </row>
    <row r="43" spans="3:14">
      <c r="C43" s="3">
        <v>39</v>
      </c>
      <c r="D43" s="3" t="s">
        <v>954</v>
      </c>
      <c r="E43" s="3" t="s">
        <v>171</v>
      </c>
      <c r="F43" s="3" t="s">
        <v>156</v>
      </c>
      <c r="G43" s="52">
        <v>-1.30957E-2</v>
      </c>
      <c r="H43" s="52">
        <v>0.55697099999999999</v>
      </c>
      <c r="I43" s="3">
        <v>15</v>
      </c>
      <c r="J43" s="3">
        <v>91426560</v>
      </c>
      <c r="K43" s="17">
        <v>1.85782E-3</v>
      </c>
      <c r="L43" s="14">
        <v>1.8001100000000001E-12</v>
      </c>
      <c r="M43" s="56">
        <v>378882</v>
      </c>
      <c r="N43" s="62">
        <f t="shared" si="0"/>
        <v>49.687845677763498</v>
      </c>
    </row>
    <row r="44" spans="3:14">
      <c r="C44" s="3">
        <v>40</v>
      </c>
      <c r="D44" s="3" t="s">
        <v>1299</v>
      </c>
      <c r="E44" s="3" t="s">
        <v>157</v>
      </c>
      <c r="F44" s="3" t="s">
        <v>169</v>
      </c>
      <c r="G44" s="52">
        <v>1.1554500000000001E-2</v>
      </c>
      <c r="H44" s="52">
        <v>0.699457</v>
      </c>
      <c r="I44" s="3">
        <v>6</v>
      </c>
      <c r="J44" s="3">
        <v>151892135</v>
      </c>
      <c r="K44" s="17">
        <v>2.0136099999999999E-3</v>
      </c>
      <c r="L44" s="14">
        <v>9.5999700000000003E-9</v>
      </c>
      <c r="M44" s="56">
        <v>378882</v>
      </c>
      <c r="N44" s="62">
        <f t="shared" si="0"/>
        <v>32.92695689679153</v>
      </c>
    </row>
    <row r="45" spans="3:14">
      <c r="C45" s="3">
        <v>41</v>
      </c>
      <c r="D45" s="3" t="s">
        <v>1300</v>
      </c>
      <c r="E45" s="3" t="s">
        <v>171</v>
      </c>
      <c r="F45" s="3" t="s">
        <v>156</v>
      </c>
      <c r="G45" s="52">
        <v>1.09166E-2</v>
      </c>
      <c r="H45" s="52">
        <v>0.33799299999999999</v>
      </c>
      <c r="I45" s="3">
        <v>14</v>
      </c>
      <c r="J45" s="3">
        <v>104210239</v>
      </c>
      <c r="K45" s="17">
        <v>1.9522000000000001E-3</v>
      </c>
      <c r="L45" s="14">
        <v>2.19999E-8</v>
      </c>
      <c r="M45" s="56">
        <v>378882</v>
      </c>
      <c r="N45" s="62">
        <f t="shared" si="0"/>
        <v>31.269877361218754</v>
      </c>
    </row>
    <row r="46" spans="3:14">
      <c r="C46" s="3">
        <v>42</v>
      </c>
      <c r="D46" s="3" t="s">
        <v>1301</v>
      </c>
      <c r="E46" s="3" t="s">
        <v>157</v>
      </c>
      <c r="F46" s="3" t="s">
        <v>169</v>
      </c>
      <c r="G46" s="52">
        <v>-1.9194699999999999E-2</v>
      </c>
      <c r="H46" s="52">
        <v>0.90355399999999997</v>
      </c>
      <c r="I46" s="3">
        <v>4</v>
      </c>
      <c r="J46" s="3">
        <v>130045700</v>
      </c>
      <c r="K46" s="17">
        <v>3.13452E-3</v>
      </c>
      <c r="L46" s="14">
        <v>9.0999700000000004E-10</v>
      </c>
      <c r="M46" s="56">
        <v>378882</v>
      </c>
      <c r="N46" s="62">
        <f t="shared" si="0"/>
        <v>37.49907604572342</v>
      </c>
    </row>
    <row r="47" spans="3:14">
      <c r="C47" s="3">
        <v>43</v>
      </c>
      <c r="D47" s="3" t="s">
        <v>1302</v>
      </c>
      <c r="E47" s="3" t="s">
        <v>157</v>
      </c>
      <c r="F47" s="3" t="s">
        <v>169</v>
      </c>
      <c r="G47" s="52">
        <v>1.13431E-2</v>
      </c>
      <c r="H47" s="52">
        <v>0.32565699999999997</v>
      </c>
      <c r="I47" s="3">
        <v>10</v>
      </c>
      <c r="J47" s="3">
        <v>134139482</v>
      </c>
      <c r="K47" s="17">
        <v>1.9757300000000002E-3</v>
      </c>
      <c r="L47" s="14">
        <v>9.4000499999999992E-9</v>
      </c>
      <c r="M47" s="56">
        <v>378882</v>
      </c>
      <c r="N47" s="62">
        <f t="shared" si="0"/>
        <v>32.961603655983168</v>
      </c>
    </row>
    <row r="48" spans="3:14">
      <c r="C48" s="3">
        <v>44</v>
      </c>
      <c r="D48" s="3" t="s">
        <v>1303</v>
      </c>
      <c r="E48" s="3" t="s">
        <v>157</v>
      </c>
      <c r="F48" s="3" t="s">
        <v>169</v>
      </c>
      <c r="G48" s="52">
        <v>-1.3351099999999999E-2</v>
      </c>
      <c r="H48" s="52">
        <v>0.28541899999999998</v>
      </c>
      <c r="I48" s="3">
        <v>5</v>
      </c>
      <c r="J48" s="3">
        <v>152187782</v>
      </c>
      <c r="K48" s="17">
        <v>2.0467300000000001E-3</v>
      </c>
      <c r="L48" s="14">
        <v>6.8992200000000002E-11</v>
      </c>
      <c r="M48" s="56">
        <v>378882</v>
      </c>
      <c r="N48" s="62">
        <f t="shared" si="0"/>
        <v>42.551315096858147</v>
      </c>
    </row>
    <row r="49" spans="3:14">
      <c r="C49" s="3">
        <v>45</v>
      </c>
      <c r="D49" s="3" t="s">
        <v>1304</v>
      </c>
      <c r="E49" s="3" t="s">
        <v>157</v>
      </c>
      <c r="F49" s="3" t="s">
        <v>169</v>
      </c>
      <c r="G49" s="52">
        <v>-1.2644900000000001E-2</v>
      </c>
      <c r="H49" s="52">
        <v>0.24604000000000001</v>
      </c>
      <c r="I49" s="3">
        <v>7</v>
      </c>
      <c r="J49" s="3">
        <v>133771130</v>
      </c>
      <c r="K49" s="17">
        <v>2.1440700000000001E-3</v>
      </c>
      <c r="L49" s="14">
        <v>3.6999900000000002E-9</v>
      </c>
      <c r="M49" s="56">
        <v>378882</v>
      </c>
      <c r="N49" s="62">
        <f t="shared" si="0"/>
        <v>34.781866027255454</v>
      </c>
    </row>
    <row r="50" spans="3:14">
      <c r="C50" s="3">
        <v>46</v>
      </c>
      <c r="D50" s="3" t="s">
        <v>1305</v>
      </c>
      <c r="E50" s="3" t="s">
        <v>156</v>
      </c>
      <c r="F50" s="3" t="s">
        <v>171</v>
      </c>
      <c r="G50" s="52">
        <v>-3.02622E-2</v>
      </c>
      <c r="H50" s="52">
        <v>5.3136000000000003E-2</v>
      </c>
      <c r="I50" s="3">
        <v>18</v>
      </c>
      <c r="J50" s="3">
        <v>53164762</v>
      </c>
      <c r="K50" s="17">
        <v>4.1515500000000004E-3</v>
      </c>
      <c r="L50" s="14">
        <v>3.1002699999999998E-13</v>
      </c>
      <c r="M50" s="56">
        <v>378882</v>
      </c>
      <c r="N50" s="62">
        <f t="shared" si="0"/>
        <v>53.134971100596452</v>
      </c>
    </row>
    <row r="51" spans="3:14">
      <c r="C51" s="3">
        <v>47</v>
      </c>
      <c r="D51" s="3" t="s">
        <v>1306</v>
      </c>
      <c r="E51" s="3" t="s">
        <v>171</v>
      </c>
      <c r="F51" s="3" t="s">
        <v>156</v>
      </c>
      <c r="G51" s="52">
        <v>1.20742E-2</v>
      </c>
      <c r="H51" s="52">
        <v>0.38472499999999998</v>
      </c>
      <c r="I51" s="3">
        <v>2</v>
      </c>
      <c r="J51" s="3">
        <v>22558876</v>
      </c>
      <c r="K51" s="17">
        <v>1.89942E-3</v>
      </c>
      <c r="L51" s="14">
        <v>2.1E-10</v>
      </c>
      <c r="M51" s="56">
        <v>378882</v>
      </c>
      <c r="N51" s="62">
        <f t="shared" si="0"/>
        <v>40.408684982886612</v>
      </c>
    </row>
    <row r="52" spans="3:14">
      <c r="C52" s="3">
        <v>48</v>
      </c>
      <c r="D52" s="3" t="s">
        <v>1307</v>
      </c>
      <c r="E52" s="3" t="s">
        <v>157</v>
      </c>
      <c r="F52" s="3" t="s">
        <v>169</v>
      </c>
      <c r="G52" s="52">
        <v>-1.34071E-2</v>
      </c>
      <c r="H52" s="52">
        <v>0.74780100000000005</v>
      </c>
      <c r="I52" s="3">
        <v>17</v>
      </c>
      <c r="J52" s="3">
        <v>66042238</v>
      </c>
      <c r="K52" s="17">
        <v>2.1247699999999998E-3</v>
      </c>
      <c r="L52" s="14">
        <v>2.8000100000000002E-10</v>
      </c>
      <c r="M52" s="56">
        <v>378882</v>
      </c>
      <c r="N52" s="62">
        <f t="shared" si="0"/>
        <v>39.814919836773697</v>
      </c>
    </row>
    <row r="53" spans="3:14">
      <c r="C53" s="3">
        <v>49</v>
      </c>
      <c r="D53" s="3" t="s">
        <v>1308</v>
      </c>
      <c r="E53" s="3" t="s">
        <v>157</v>
      </c>
      <c r="F53" s="3" t="s">
        <v>169</v>
      </c>
      <c r="G53" s="52">
        <v>-2.3814599999999998E-2</v>
      </c>
      <c r="H53" s="52">
        <v>5.4547999999999999E-2</v>
      </c>
      <c r="I53" s="3">
        <v>6</v>
      </c>
      <c r="J53" s="3">
        <v>100126102</v>
      </c>
      <c r="K53" s="17">
        <v>4.1219999999999998E-3</v>
      </c>
      <c r="L53" s="14">
        <v>7.5999399999999993E-9</v>
      </c>
      <c r="M53" s="56">
        <v>378882</v>
      </c>
      <c r="N53" s="62">
        <f t="shared" si="0"/>
        <v>33.378791424860523</v>
      </c>
    </row>
    <row r="54" spans="3:14">
      <c r="C54" s="3">
        <v>50</v>
      </c>
      <c r="D54" s="3" t="s">
        <v>1309</v>
      </c>
      <c r="E54" s="3" t="s">
        <v>171</v>
      </c>
      <c r="F54" s="3" t="s">
        <v>156</v>
      </c>
      <c r="G54" s="52">
        <v>-2.2393900000000001E-2</v>
      </c>
      <c r="H54" s="52">
        <v>0.101077</v>
      </c>
      <c r="I54" s="3">
        <v>8</v>
      </c>
      <c r="J54" s="3">
        <v>65529350</v>
      </c>
      <c r="K54" s="17">
        <v>3.0681599999999999E-3</v>
      </c>
      <c r="L54" s="14">
        <v>2.90001E-13</v>
      </c>
      <c r="M54" s="56">
        <v>378882</v>
      </c>
      <c r="N54" s="62">
        <f t="shared" si="0"/>
        <v>53.27254705918584</v>
      </c>
    </row>
    <row r="55" spans="3:14">
      <c r="C55" s="3">
        <v>51</v>
      </c>
      <c r="D55" s="3" t="s">
        <v>1310</v>
      </c>
      <c r="E55" s="3" t="s">
        <v>171</v>
      </c>
      <c r="F55" s="3" t="s">
        <v>156</v>
      </c>
      <c r="G55" s="52">
        <v>-1.33154E-2</v>
      </c>
      <c r="H55" s="52">
        <v>0.77986200000000006</v>
      </c>
      <c r="I55" s="3">
        <v>1</v>
      </c>
      <c r="J55" s="3">
        <v>44071221</v>
      </c>
      <c r="K55" s="17">
        <v>2.2250299999999998E-3</v>
      </c>
      <c r="L55" s="14">
        <v>2.19999E-9</v>
      </c>
      <c r="M55" s="56">
        <v>378882</v>
      </c>
      <c r="N55" s="62">
        <f t="shared" si="0"/>
        <v>35.812669336985152</v>
      </c>
    </row>
    <row r="56" spans="3:14">
      <c r="C56" s="3">
        <v>52</v>
      </c>
      <c r="D56" s="3" t="s">
        <v>1311</v>
      </c>
      <c r="E56" s="3" t="s">
        <v>157</v>
      </c>
      <c r="F56" s="3" t="s">
        <v>171</v>
      </c>
      <c r="G56" s="52">
        <v>1.23369E-2</v>
      </c>
      <c r="H56" s="52">
        <v>0.25698199999999999</v>
      </c>
      <c r="I56" s="3">
        <v>2</v>
      </c>
      <c r="J56" s="3">
        <v>77333989</v>
      </c>
      <c r="K56" s="17">
        <v>2.13372E-3</v>
      </c>
      <c r="L56" s="14">
        <v>7.3999699999999996E-9</v>
      </c>
      <c r="M56" s="56">
        <v>378882</v>
      </c>
      <c r="N56" s="62">
        <f t="shared" si="0"/>
        <v>33.430065915229342</v>
      </c>
    </row>
    <row r="57" spans="3:14">
      <c r="C57" s="3">
        <v>53</v>
      </c>
      <c r="D57" s="3" t="s">
        <v>1312</v>
      </c>
      <c r="E57" s="3" t="s">
        <v>157</v>
      </c>
      <c r="F57" s="3" t="s">
        <v>156</v>
      </c>
      <c r="G57" s="52">
        <v>1.01057E-2</v>
      </c>
      <c r="H57" s="52">
        <v>0.49319800000000003</v>
      </c>
      <c r="I57" s="3">
        <v>2</v>
      </c>
      <c r="J57" s="3">
        <v>135479980</v>
      </c>
      <c r="K57" s="17">
        <v>1.8321399999999999E-3</v>
      </c>
      <c r="L57" s="14">
        <v>3.50002E-8</v>
      </c>
      <c r="M57" s="56">
        <v>378882</v>
      </c>
      <c r="N57" s="62">
        <f t="shared" si="0"/>
        <v>30.423942391271183</v>
      </c>
    </row>
    <row r="58" spans="3:14">
      <c r="C58" s="3">
        <v>54</v>
      </c>
      <c r="D58" s="3" t="s">
        <v>1313</v>
      </c>
      <c r="E58" s="3" t="s">
        <v>169</v>
      </c>
      <c r="F58" s="3" t="s">
        <v>156</v>
      </c>
      <c r="G58" s="52">
        <v>1.6959599999999998E-2</v>
      </c>
      <c r="H58" s="52">
        <v>0.87649699999999997</v>
      </c>
      <c r="I58" s="3">
        <v>6</v>
      </c>
      <c r="J58" s="3">
        <v>28671343</v>
      </c>
      <c r="K58" s="17">
        <v>2.8033799999999998E-3</v>
      </c>
      <c r="L58" s="14">
        <v>1.5E-9</v>
      </c>
      <c r="M58" s="56">
        <v>378882</v>
      </c>
      <c r="N58" s="62">
        <f t="shared" si="0"/>
        <v>36.598835622398155</v>
      </c>
    </row>
    <row r="59" spans="3:14">
      <c r="C59" s="3">
        <v>55</v>
      </c>
      <c r="D59" s="3" t="s">
        <v>1314</v>
      </c>
      <c r="E59" s="3" t="s">
        <v>157</v>
      </c>
      <c r="F59" s="3" t="s">
        <v>169</v>
      </c>
      <c r="G59" s="52">
        <v>-3.3980299999999998E-2</v>
      </c>
      <c r="H59" s="52">
        <v>2.9815999999999999E-2</v>
      </c>
      <c r="I59" s="3">
        <v>2</v>
      </c>
      <c r="J59" s="3">
        <v>44271496</v>
      </c>
      <c r="K59" s="17">
        <v>5.72676E-3</v>
      </c>
      <c r="L59" s="14">
        <v>2.9999900000000001E-9</v>
      </c>
      <c r="M59" s="56">
        <v>378882</v>
      </c>
      <c r="N59" s="62">
        <f t="shared" si="0"/>
        <v>35.207602461467232</v>
      </c>
    </row>
    <row r="60" spans="3:14">
      <c r="C60" s="3">
        <v>56</v>
      </c>
      <c r="D60" s="3" t="s">
        <v>1315</v>
      </c>
      <c r="E60" s="3" t="s">
        <v>169</v>
      </c>
      <c r="F60" s="3" t="s">
        <v>157</v>
      </c>
      <c r="G60" s="52">
        <v>2.0543800000000001E-2</v>
      </c>
      <c r="H60" s="52">
        <v>6.8090999999999999E-2</v>
      </c>
      <c r="I60" s="3">
        <v>2</v>
      </c>
      <c r="J60" s="3">
        <v>76486071</v>
      </c>
      <c r="K60" s="17">
        <v>3.6861400000000001E-3</v>
      </c>
      <c r="L60" s="14">
        <v>2.4999999999999999E-8</v>
      </c>
      <c r="M60" s="56">
        <v>378882</v>
      </c>
      <c r="N60" s="62">
        <f t="shared" si="0"/>
        <v>31.061176781282708</v>
      </c>
    </row>
    <row r="61" spans="3:14">
      <c r="C61" s="3">
        <v>57</v>
      </c>
      <c r="D61" s="3" t="s">
        <v>909</v>
      </c>
      <c r="E61" s="3" t="s">
        <v>171</v>
      </c>
      <c r="F61" s="3" t="s">
        <v>156</v>
      </c>
      <c r="G61" s="52">
        <v>1.3862599999999999E-2</v>
      </c>
      <c r="H61" s="52">
        <v>0.59052000000000004</v>
      </c>
      <c r="I61" s="3">
        <v>7</v>
      </c>
      <c r="J61" s="3">
        <v>114116881</v>
      </c>
      <c r="K61" s="17">
        <v>1.8812499999999999E-3</v>
      </c>
      <c r="L61" s="14">
        <v>1.69981E-13</v>
      </c>
      <c r="M61" s="56">
        <v>378882</v>
      </c>
      <c r="N61" s="62">
        <f t="shared" si="0"/>
        <v>54.299565967881158</v>
      </c>
    </row>
    <row r="62" spans="3:14">
      <c r="C62" s="3">
        <v>58</v>
      </c>
      <c r="D62" s="3" t="s">
        <v>1316</v>
      </c>
      <c r="E62" s="3" t="s">
        <v>171</v>
      </c>
      <c r="F62" s="3" t="s">
        <v>156</v>
      </c>
      <c r="G62" s="52">
        <v>2.2195099999999999E-2</v>
      </c>
      <c r="H62" s="52">
        <v>7.9806000000000002E-2</v>
      </c>
      <c r="I62" s="3">
        <v>16</v>
      </c>
      <c r="J62" s="3">
        <v>49561498</v>
      </c>
      <c r="K62" s="17">
        <v>3.4607800000000001E-3</v>
      </c>
      <c r="L62" s="14">
        <v>1.4000099999999999E-10</v>
      </c>
      <c r="M62" s="56">
        <v>378882</v>
      </c>
      <c r="N62" s="62">
        <f t="shared" si="0"/>
        <v>41.130712006327428</v>
      </c>
    </row>
    <row r="63" spans="3:14">
      <c r="C63" s="3">
        <v>59</v>
      </c>
      <c r="D63" s="3" t="s">
        <v>1317</v>
      </c>
      <c r="E63" s="3" t="s">
        <v>171</v>
      </c>
      <c r="F63" s="3" t="s">
        <v>156</v>
      </c>
      <c r="G63" s="52">
        <v>-1.03713E-2</v>
      </c>
      <c r="H63" s="52">
        <v>0.55489200000000005</v>
      </c>
      <c r="I63" s="3">
        <v>7</v>
      </c>
      <c r="J63" s="3">
        <v>115031575</v>
      </c>
      <c r="K63" s="17">
        <v>1.85655E-3</v>
      </c>
      <c r="L63" s="14">
        <v>2.30001E-8</v>
      </c>
      <c r="M63" s="56">
        <v>378882</v>
      </c>
      <c r="N63" s="62">
        <f t="shared" si="0"/>
        <v>31.207077082623254</v>
      </c>
    </row>
    <row r="64" spans="3:14">
      <c r="C64" s="3">
        <v>60</v>
      </c>
      <c r="D64" s="3" t="s">
        <v>1318</v>
      </c>
      <c r="E64" s="3" t="s">
        <v>157</v>
      </c>
      <c r="F64" s="3" t="s">
        <v>169</v>
      </c>
      <c r="G64" s="52">
        <v>1.23368E-2</v>
      </c>
      <c r="H64" s="52">
        <v>0.58488300000000004</v>
      </c>
      <c r="I64" s="3">
        <v>2</v>
      </c>
      <c r="J64" s="3">
        <v>60138262</v>
      </c>
      <c r="K64" s="17">
        <v>1.8738699999999999E-3</v>
      </c>
      <c r="L64" s="14">
        <v>4.6004500000000003E-11</v>
      </c>
      <c r="M64" s="56">
        <v>378882</v>
      </c>
      <c r="N64" s="62">
        <f t="shared" si="0"/>
        <v>43.343714954390656</v>
      </c>
    </row>
    <row r="65" spans="3:14">
      <c r="C65" s="3">
        <v>61</v>
      </c>
      <c r="D65" s="3" t="s">
        <v>1319</v>
      </c>
      <c r="E65" s="3" t="s">
        <v>171</v>
      </c>
      <c r="F65" s="3" t="s">
        <v>169</v>
      </c>
      <c r="G65" s="52">
        <v>1.4563599999999999E-2</v>
      </c>
      <c r="H65" s="52">
        <v>0.83799299999999999</v>
      </c>
      <c r="I65" s="3">
        <v>3</v>
      </c>
      <c r="J65" s="3">
        <v>117347142</v>
      </c>
      <c r="K65" s="17">
        <v>2.5404199999999998E-3</v>
      </c>
      <c r="L65" s="14">
        <v>9.9001099999999996E-9</v>
      </c>
      <c r="M65" s="56">
        <v>378882</v>
      </c>
      <c r="N65" s="62">
        <f t="shared" si="0"/>
        <v>32.864455260860176</v>
      </c>
    </row>
    <row r="66" spans="3:14">
      <c r="C66" s="3">
        <v>62</v>
      </c>
      <c r="D66" s="3" t="s">
        <v>1320</v>
      </c>
      <c r="E66" s="3" t="s">
        <v>157</v>
      </c>
      <c r="F66" s="3" t="s">
        <v>169</v>
      </c>
      <c r="G66" s="52">
        <v>-1.38335E-2</v>
      </c>
      <c r="H66" s="52">
        <v>0.219808</v>
      </c>
      <c r="I66" s="3">
        <v>16</v>
      </c>
      <c r="J66" s="3">
        <v>72006370</v>
      </c>
      <c r="K66" s="17">
        <v>2.2343300000000001E-3</v>
      </c>
      <c r="L66" s="14">
        <v>5.9999799999999998E-10</v>
      </c>
      <c r="M66" s="56">
        <v>378882</v>
      </c>
      <c r="N66" s="62">
        <f t="shared" si="0"/>
        <v>38.332709272043928</v>
      </c>
    </row>
    <row r="70" spans="3:14">
      <c r="C70" s="79" t="s">
        <v>1321</v>
      </c>
      <c r="D70" s="80"/>
      <c r="E70" s="80"/>
      <c r="F70" s="80"/>
      <c r="G70" s="80"/>
      <c r="H70" s="80"/>
      <c r="I70" s="80"/>
      <c r="J70" s="80"/>
      <c r="K70" s="80"/>
      <c r="L70" s="80"/>
    </row>
    <row r="71" spans="3:14">
      <c r="C71" s="80"/>
      <c r="D71" s="80"/>
      <c r="E71" s="80"/>
      <c r="F71" s="80"/>
      <c r="G71" s="80"/>
      <c r="H71" s="80"/>
      <c r="I71" s="80"/>
      <c r="J71" s="80"/>
      <c r="K71" s="80"/>
      <c r="L71" s="80"/>
    </row>
  </sheetData>
  <mergeCells count="2">
    <mergeCell ref="C70:L71"/>
    <mergeCell ref="C2:O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F52CA-9F49-435D-B841-FCFE039012C6}">
  <dimension ref="C3:M6"/>
  <sheetViews>
    <sheetView workbookViewId="0">
      <selection activeCell="Q20" sqref="Q20"/>
    </sheetView>
  </sheetViews>
  <sheetFormatPr defaultRowHeight="13.8"/>
  <cols>
    <col min="3" max="3" width="9" bestFit="1" customWidth="1"/>
    <col min="4" max="4" width="12.6640625" customWidth="1"/>
    <col min="5" max="6" width="12.21875" customWidth="1"/>
    <col min="7" max="9" width="9" bestFit="1" customWidth="1"/>
    <col min="10" max="10" width="9.5546875" bestFit="1" customWidth="1"/>
    <col min="11" max="13" width="9" bestFit="1" customWidth="1"/>
  </cols>
  <sheetData>
    <row r="3" spans="3:13">
      <c r="C3" s="80" t="s">
        <v>1333</v>
      </c>
      <c r="D3" s="80"/>
      <c r="E3" s="80"/>
      <c r="F3" s="80"/>
      <c r="G3" s="80"/>
      <c r="H3" s="80"/>
      <c r="I3" s="80"/>
      <c r="J3" s="80"/>
      <c r="K3" s="80"/>
      <c r="L3" s="80"/>
      <c r="M3" s="80"/>
    </row>
    <row r="5" spans="3:13">
      <c r="C5" s="3"/>
      <c r="D5" s="3" t="s">
        <v>168</v>
      </c>
      <c r="E5" s="3" t="s">
        <v>167</v>
      </c>
      <c r="F5" s="3" t="s">
        <v>166</v>
      </c>
      <c r="G5" s="3" t="s">
        <v>165</v>
      </c>
      <c r="H5" s="3" t="s">
        <v>164</v>
      </c>
      <c r="I5" s="3" t="s">
        <v>163</v>
      </c>
      <c r="J5" s="3" t="s">
        <v>162</v>
      </c>
      <c r="K5" s="3" t="s">
        <v>161</v>
      </c>
      <c r="L5" s="3" t="s">
        <v>160</v>
      </c>
      <c r="M5" s="3" t="s">
        <v>159</v>
      </c>
    </row>
    <row r="6" spans="3:13">
      <c r="C6" s="3">
        <v>1</v>
      </c>
      <c r="D6" s="3" t="s">
        <v>158</v>
      </c>
      <c r="E6" s="3" t="s">
        <v>157</v>
      </c>
      <c r="F6" s="3" t="s">
        <v>156</v>
      </c>
      <c r="G6" s="3">
        <v>0.18871199999999999</v>
      </c>
      <c r="H6" s="3">
        <v>5.6268600000000002E-2</v>
      </c>
      <c r="I6" s="3">
        <v>2</v>
      </c>
      <c r="J6" s="3">
        <v>66750564</v>
      </c>
      <c r="K6" s="3">
        <v>2.68884E-2</v>
      </c>
      <c r="L6" s="14">
        <v>2.2449200000000001E-12</v>
      </c>
      <c r="M6" s="3">
        <v>59367</v>
      </c>
    </row>
  </sheetData>
  <mergeCells count="1">
    <mergeCell ref="C3:M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CEA86-6C52-4BA3-9B1F-4D7DD6B78D72}">
  <dimension ref="B3:M77"/>
  <sheetViews>
    <sheetView workbookViewId="0">
      <selection activeCell="Q19" sqref="Q19"/>
    </sheetView>
  </sheetViews>
  <sheetFormatPr defaultRowHeight="13.8"/>
  <cols>
    <col min="2" max="2" width="9" bestFit="1" customWidth="1"/>
    <col min="3" max="3" width="13.5546875" customWidth="1"/>
    <col min="4" max="4" width="12.88671875" customWidth="1"/>
    <col min="5" max="5" width="11.6640625" customWidth="1"/>
    <col min="6" max="6" width="9" bestFit="1" customWidth="1"/>
    <col min="7" max="7" width="10.5546875" bestFit="1" customWidth="1"/>
    <col min="8" max="11" width="9" bestFit="1" customWidth="1"/>
    <col min="12" max="12" width="11.44140625" customWidth="1"/>
  </cols>
  <sheetData>
    <row r="3" spans="2:13">
      <c r="B3" s="80" t="s">
        <v>1334</v>
      </c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</row>
    <row r="5" spans="2:13">
      <c r="B5" s="16"/>
      <c r="C5" s="16" t="s">
        <v>168</v>
      </c>
      <c r="D5" s="16" t="s">
        <v>167</v>
      </c>
      <c r="E5" s="16" t="s">
        <v>249</v>
      </c>
      <c r="F5" s="16" t="s">
        <v>163</v>
      </c>
      <c r="G5" s="16" t="s">
        <v>162</v>
      </c>
      <c r="H5" s="16" t="s">
        <v>248</v>
      </c>
      <c r="I5" s="16" t="s">
        <v>247</v>
      </c>
      <c r="J5" s="16" t="s">
        <v>246</v>
      </c>
      <c r="K5" s="16" t="s">
        <v>245</v>
      </c>
      <c r="L5" s="16" t="s">
        <v>244</v>
      </c>
      <c r="M5" s="16" t="s">
        <v>243</v>
      </c>
    </row>
    <row r="6" spans="2:13">
      <c r="B6" s="3">
        <v>1</v>
      </c>
      <c r="C6" s="3" t="s">
        <v>242</v>
      </c>
      <c r="D6" s="3" t="s">
        <v>156</v>
      </c>
      <c r="E6" s="3" t="s">
        <v>169</v>
      </c>
      <c r="F6" s="3">
        <v>10</v>
      </c>
      <c r="G6" s="3">
        <v>122976566</v>
      </c>
      <c r="H6" s="3">
        <v>-4.73099E-3</v>
      </c>
      <c r="I6" s="3">
        <v>0.68432499999999996</v>
      </c>
      <c r="J6" s="3">
        <v>7.1726600000000004E-4</v>
      </c>
      <c r="K6" s="14">
        <v>4.1995199999999999E-11</v>
      </c>
      <c r="L6" s="3">
        <v>463010</v>
      </c>
      <c r="M6" s="15">
        <f t="shared" ref="M6:M37" si="0">H6^2/J6^2</f>
        <v>43.505440522116849</v>
      </c>
    </row>
    <row r="7" spans="2:13">
      <c r="B7" s="3">
        <v>2</v>
      </c>
      <c r="C7" s="3" t="s">
        <v>241</v>
      </c>
      <c r="D7" s="3" t="s">
        <v>169</v>
      </c>
      <c r="E7" s="3" t="s">
        <v>157</v>
      </c>
      <c r="F7" s="3">
        <v>2</v>
      </c>
      <c r="G7" s="3">
        <v>227185749</v>
      </c>
      <c r="H7" s="3">
        <v>-4.0505699999999999E-3</v>
      </c>
      <c r="I7" s="3">
        <v>0.43167499999999998</v>
      </c>
      <c r="J7" s="3">
        <v>6.7765000000000002E-4</v>
      </c>
      <c r="K7" s="14">
        <v>2.3000099999999998E-9</v>
      </c>
      <c r="L7" s="3">
        <v>463010</v>
      </c>
      <c r="M7" s="15">
        <f t="shared" si="0"/>
        <v>35.729044196595467</v>
      </c>
    </row>
    <row r="8" spans="2:13">
      <c r="B8" s="3">
        <v>3</v>
      </c>
      <c r="C8" s="3" t="s">
        <v>240</v>
      </c>
      <c r="D8" s="3" t="s">
        <v>156</v>
      </c>
      <c r="E8" s="3" t="s">
        <v>169</v>
      </c>
      <c r="F8" s="3">
        <v>10</v>
      </c>
      <c r="G8" s="3">
        <v>96063440</v>
      </c>
      <c r="H8" s="3">
        <v>-7.2659600000000001E-3</v>
      </c>
      <c r="I8" s="3">
        <v>8.4945000000000007E-2</v>
      </c>
      <c r="J8" s="3">
        <v>1.1923000000000001E-3</v>
      </c>
      <c r="K8" s="14">
        <v>1.09999E-9</v>
      </c>
      <c r="L8" s="3">
        <v>463010</v>
      </c>
      <c r="M8" s="15">
        <f t="shared" si="0"/>
        <v>37.137692630285855</v>
      </c>
    </row>
    <row r="9" spans="2:13">
      <c r="B9" s="3">
        <v>4</v>
      </c>
      <c r="C9" s="3" t="s">
        <v>239</v>
      </c>
      <c r="D9" s="3" t="s">
        <v>157</v>
      </c>
      <c r="E9" s="3" t="s">
        <v>169</v>
      </c>
      <c r="F9" s="3">
        <v>10</v>
      </c>
      <c r="G9" s="3">
        <v>104867686</v>
      </c>
      <c r="H9" s="3">
        <v>-7.7191999999999998E-3</v>
      </c>
      <c r="I9" s="3">
        <v>7.7619999999999995E-2</v>
      </c>
      <c r="J9" s="3">
        <v>1.2421800000000001E-3</v>
      </c>
      <c r="K9" s="14">
        <v>5.1999600000000003E-10</v>
      </c>
      <c r="L9" s="3">
        <v>463010</v>
      </c>
      <c r="M9" s="15">
        <f t="shared" si="0"/>
        <v>38.616732320644495</v>
      </c>
    </row>
    <row r="10" spans="2:13">
      <c r="B10" s="3">
        <v>5</v>
      </c>
      <c r="C10" s="3" t="s">
        <v>238</v>
      </c>
      <c r="D10" s="3" t="s">
        <v>171</v>
      </c>
      <c r="E10" s="3" t="s">
        <v>156</v>
      </c>
      <c r="F10" s="3">
        <v>11</v>
      </c>
      <c r="G10" s="3">
        <v>65551648</v>
      </c>
      <c r="H10" s="3">
        <v>4.4183399999999998E-3</v>
      </c>
      <c r="I10" s="3">
        <v>0.34334700000000001</v>
      </c>
      <c r="J10" s="3">
        <v>7.0018499999999998E-4</v>
      </c>
      <c r="K10" s="14">
        <v>2.8000100000000002E-10</v>
      </c>
      <c r="L10" s="3">
        <v>463010</v>
      </c>
      <c r="M10" s="15">
        <f t="shared" si="0"/>
        <v>39.819211871250658</v>
      </c>
    </row>
    <row r="11" spans="2:13">
      <c r="B11" s="3">
        <v>6</v>
      </c>
      <c r="C11" s="3" t="s">
        <v>237</v>
      </c>
      <c r="D11" s="3" t="s">
        <v>156</v>
      </c>
      <c r="E11" s="3" t="s">
        <v>169</v>
      </c>
      <c r="F11" s="3">
        <v>7</v>
      </c>
      <c r="G11" s="3">
        <v>7277215</v>
      </c>
      <c r="H11" s="3">
        <v>6.5214499999999998E-3</v>
      </c>
      <c r="I11" s="3">
        <v>0.118398</v>
      </c>
      <c r="J11" s="3">
        <v>1.03225E-3</v>
      </c>
      <c r="K11" s="14">
        <v>2.6999799999999998E-10</v>
      </c>
      <c r="L11" s="3">
        <v>463010</v>
      </c>
      <c r="M11" s="15">
        <f t="shared" si="0"/>
        <v>39.913384394685771</v>
      </c>
    </row>
    <row r="12" spans="2:13">
      <c r="B12" s="3">
        <v>7</v>
      </c>
      <c r="C12" s="3" t="s">
        <v>236</v>
      </c>
      <c r="D12" s="3" t="s">
        <v>169</v>
      </c>
      <c r="E12" s="3" t="s">
        <v>157</v>
      </c>
      <c r="F12" s="3">
        <v>1</v>
      </c>
      <c r="G12" s="3">
        <v>11928819</v>
      </c>
      <c r="H12" s="3">
        <v>-7.6051799999999996E-3</v>
      </c>
      <c r="I12" s="3">
        <v>8.8417999999999997E-2</v>
      </c>
      <c r="J12" s="3">
        <v>1.17836E-3</v>
      </c>
      <c r="K12" s="14">
        <v>1.09999E-10</v>
      </c>
      <c r="L12" s="3">
        <v>463010</v>
      </c>
      <c r="M12" s="15">
        <f t="shared" si="0"/>
        <v>41.654604120918087</v>
      </c>
    </row>
    <row r="13" spans="2:13">
      <c r="B13" s="3">
        <v>8</v>
      </c>
      <c r="C13" s="3" t="s">
        <v>235</v>
      </c>
      <c r="D13" s="3" t="s">
        <v>156</v>
      </c>
      <c r="E13" s="3" t="s">
        <v>169</v>
      </c>
      <c r="F13" s="3">
        <v>10</v>
      </c>
      <c r="G13" s="3">
        <v>18727959</v>
      </c>
      <c r="H13" s="3">
        <v>-5.0387299999999999E-3</v>
      </c>
      <c r="I13" s="3">
        <v>0.29931600000000003</v>
      </c>
      <c r="J13" s="3">
        <v>7.27902E-4</v>
      </c>
      <c r="K13" s="14">
        <v>4.4004799999999998E-12</v>
      </c>
      <c r="L13" s="3">
        <v>463010</v>
      </c>
      <c r="M13" s="15">
        <f t="shared" si="0"/>
        <v>47.917742497017677</v>
      </c>
    </row>
    <row r="14" spans="2:13">
      <c r="B14" s="3">
        <v>9</v>
      </c>
      <c r="C14" s="3" t="s">
        <v>234</v>
      </c>
      <c r="D14" s="3" t="s">
        <v>171</v>
      </c>
      <c r="E14" s="3" t="s">
        <v>156</v>
      </c>
      <c r="F14" s="3">
        <v>11</v>
      </c>
      <c r="G14" s="3">
        <v>1899962</v>
      </c>
      <c r="H14" s="3">
        <v>5.8004500000000004E-3</v>
      </c>
      <c r="I14" s="3">
        <v>0.186914</v>
      </c>
      <c r="J14" s="3">
        <v>8.5904700000000004E-4</v>
      </c>
      <c r="K14" s="14">
        <v>1.5000299999999999E-11</v>
      </c>
      <c r="L14" s="3">
        <v>463010</v>
      </c>
      <c r="M14" s="15">
        <f t="shared" si="0"/>
        <v>45.5920923871128</v>
      </c>
    </row>
    <row r="15" spans="2:13">
      <c r="B15" s="3">
        <v>10</v>
      </c>
      <c r="C15" s="3" t="s">
        <v>233</v>
      </c>
      <c r="D15" s="3" t="s">
        <v>169</v>
      </c>
      <c r="E15" s="3" t="s">
        <v>157</v>
      </c>
      <c r="F15" s="3">
        <v>5</v>
      </c>
      <c r="G15" s="3">
        <v>32831939</v>
      </c>
      <c r="H15" s="3">
        <v>5.3785999999999999E-3</v>
      </c>
      <c r="I15" s="3">
        <v>0.59632799999999997</v>
      </c>
      <c r="J15" s="3">
        <v>6.7857200000000001E-4</v>
      </c>
      <c r="K15" s="14">
        <v>2.2998500000000001E-15</v>
      </c>
      <c r="L15" s="3">
        <v>463010</v>
      </c>
      <c r="M15" s="15">
        <f t="shared" si="0"/>
        <v>62.827043661444236</v>
      </c>
    </row>
    <row r="16" spans="2:13">
      <c r="B16" s="3">
        <v>11</v>
      </c>
      <c r="C16" s="3" t="s">
        <v>232</v>
      </c>
      <c r="D16" s="3" t="s">
        <v>157</v>
      </c>
      <c r="E16" s="3" t="s">
        <v>169</v>
      </c>
      <c r="F16" s="3">
        <v>2</v>
      </c>
      <c r="G16" s="3">
        <v>26911745</v>
      </c>
      <c r="H16" s="3">
        <v>-6.21895E-3</v>
      </c>
      <c r="I16" s="3">
        <v>0.61725300000000005</v>
      </c>
      <c r="J16" s="3">
        <v>6.8591099999999999E-4</v>
      </c>
      <c r="K16" s="14">
        <v>1.20005E-19</v>
      </c>
      <c r="L16" s="3">
        <v>463010</v>
      </c>
      <c r="M16" s="15">
        <f t="shared" si="0"/>
        <v>82.205068355533001</v>
      </c>
    </row>
    <row r="17" spans="2:13">
      <c r="B17" s="3">
        <v>12</v>
      </c>
      <c r="C17" s="3" t="s">
        <v>231</v>
      </c>
      <c r="D17" s="3" t="s">
        <v>169</v>
      </c>
      <c r="E17" s="3" t="s">
        <v>157</v>
      </c>
      <c r="F17" s="3">
        <v>10</v>
      </c>
      <c r="G17" s="3">
        <v>107289232</v>
      </c>
      <c r="H17" s="3">
        <v>1.34877E-2</v>
      </c>
      <c r="I17" s="3">
        <v>1.942E-2</v>
      </c>
      <c r="J17" s="3">
        <v>2.4422200000000002E-3</v>
      </c>
      <c r="K17" s="14">
        <v>3.2999700000000001E-8</v>
      </c>
      <c r="L17" s="3">
        <v>463010</v>
      </c>
      <c r="M17" s="15">
        <f t="shared" si="0"/>
        <v>30.500448688302718</v>
      </c>
    </row>
    <row r="18" spans="2:13">
      <c r="B18" s="3">
        <v>13</v>
      </c>
      <c r="C18" s="3" t="s">
        <v>230</v>
      </c>
      <c r="D18" s="3" t="s">
        <v>169</v>
      </c>
      <c r="E18" s="3" t="s">
        <v>157</v>
      </c>
      <c r="F18" s="3">
        <v>16</v>
      </c>
      <c r="G18" s="3">
        <v>51759252</v>
      </c>
      <c r="H18" s="3">
        <v>3.8965900000000001E-3</v>
      </c>
      <c r="I18" s="3">
        <v>0.41354800000000003</v>
      </c>
      <c r="J18" s="3">
        <v>6.7703700000000002E-4</v>
      </c>
      <c r="K18" s="14">
        <v>8.6000300000000005E-9</v>
      </c>
      <c r="L18" s="3">
        <v>463010</v>
      </c>
      <c r="M18" s="15">
        <f t="shared" si="0"/>
        <v>33.124140365477686</v>
      </c>
    </row>
    <row r="19" spans="2:13">
      <c r="B19" s="3">
        <v>14</v>
      </c>
      <c r="C19" s="3" t="s">
        <v>229</v>
      </c>
      <c r="D19" s="3" t="s">
        <v>171</v>
      </c>
      <c r="E19" s="3" t="s">
        <v>156</v>
      </c>
      <c r="F19" s="3">
        <v>4</v>
      </c>
      <c r="G19" s="3">
        <v>81174592</v>
      </c>
      <c r="H19" s="3">
        <v>9.55196E-3</v>
      </c>
      <c r="I19" s="3">
        <v>0.29183999999999999</v>
      </c>
      <c r="J19" s="3">
        <v>7.3378400000000002E-4</v>
      </c>
      <c r="K19" s="14">
        <v>9.7006300000000004E-39</v>
      </c>
      <c r="L19" s="3">
        <v>463010</v>
      </c>
      <c r="M19" s="15">
        <f t="shared" si="0"/>
        <v>169.45270838006306</v>
      </c>
    </row>
    <row r="20" spans="2:13">
      <c r="B20" s="3">
        <v>15</v>
      </c>
      <c r="C20" s="3" t="s">
        <v>228</v>
      </c>
      <c r="D20" s="3" t="s">
        <v>156</v>
      </c>
      <c r="E20" s="3" t="s">
        <v>171</v>
      </c>
      <c r="F20" s="3">
        <v>20</v>
      </c>
      <c r="G20" s="3">
        <v>10969030</v>
      </c>
      <c r="H20" s="3">
        <v>4.2911499999999997E-3</v>
      </c>
      <c r="I20" s="3">
        <v>0.47625299999999998</v>
      </c>
      <c r="J20" s="3">
        <v>6.6735099999999995E-4</v>
      </c>
      <c r="K20" s="14">
        <v>1.2999900000000001E-10</v>
      </c>
      <c r="L20" s="3">
        <v>463010</v>
      </c>
      <c r="M20" s="15">
        <f t="shared" si="0"/>
        <v>41.346500792596885</v>
      </c>
    </row>
    <row r="21" spans="2:13">
      <c r="B21" s="3">
        <v>16</v>
      </c>
      <c r="C21" s="3" t="s">
        <v>227</v>
      </c>
      <c r="D21" s="3" t="s">
        <v>169</v>
      </c>
      <c r="E21" s="3" t="s">
        <v>157</v>
      </c>
      <c r="F21" s="3">
        <v>21</v>
      </c>
      <c r="G21" s="3">
        <v>44945759</v>
      </c>
      <c r="H21" s="3">
        <v>3.87748E-3</v>
      </c>
      <c r="I21" s="3">
        <v>0.57131600000000005</v>
      </c>
      <c r="J21" s="3">
        <v>6.7254299999999995E-4</v>
      </c>
      <c r="K21" s="14">
        <v>8.1000900000000003E-9</v>
      </c>
      <c r="L21" s="3">
        <v>463010</v>
      </c>
      <c r="M21" s="15">
        <f t="shared" si="0"/>
        <v>33.239847237875701</v>
      </c>
    </row>
    <row r="22" spans="2:13">
      <c r="B22" s="3">
        <v>17</v>
      </c>
      <c r="C22" s="3" t="s">
        <v>226</v>
      </c>
      <c r="D22" s="3" t="s">
        <v>157</v>
      </c>
      <c r="E22" s="3" t="s">
        <v>156</v>
      </c>
      <c r="F22" s="3">
        <v>19</v>
      </c>
      <c r="G22" s="3">
        <v>11526765</v>
      </c>
      <c r="H22" s="3">
        <v>-5.8173000000000001E-3</v>
      </c>
      <c r="I22" s="3">
        <v>0.47246300000000002</v>
      </c>
      <c r="J22" s="3">
        <v>6.6662100000000005E-4</v>
      </c>
      <c r="K22" s="14">
        <v>2.6001600000000001E-18</v>
      </c>
      <c r="L22" s="3">
        <v>463010</v>
      </c>
      <c r="M22" s="15">
        <f t="shared" si="0"/>
        <v>76.152635956298795</v>
      </c>
    </row>
    <row r="23" spans="2:13">
      <c r="B23" s="3">
        <v>18</v>
      </c>
      <c r="C23" s="3" t="s">
        <v>225</v>
      </c>
      <c r="D23" s="3" t="s">
        <v>156</v>
      </c>
      <c r="E23" s="3" t="s">
        <v>171</v>
      </c>
      <c r="F23" s="3">
        <v>17</v>
      </c>
      <c r="G23" s="3">
        <v>47440466</v>
      </c>
      <c r="H23" s="3">
        <v>4.2954400000000002E-3</v>
      </c>
      <c r="I23" s="3">
        <v>0.366921</v>
      </c>
      <c r="J23" s="3">
        <v>6.9111300000000004E-4</v>
      </c>
      <c r="K23" s="14">
        <v>5.1E-10</v>
      </c>
      <c r="L23" s="3">
        <v>463010</v>
      </c>
      <c r="M23" s="15">
        <f t="shared" si="0"/>
        <v>38.629331245010512</v>
      </c>
    </row>
    <row r="24" spans="2:13">
      <c r="B24" s="3">
        <v>19</v>
      </c>
      <c r="C24" s="3" t="s">
        <v>224</v>
      </c>
      <c r="D24" s="3" t="s">
        <v>171</v>
      </c>
      <c r="E24" s="3" t="s">
        <v>156</v>
      </c>
      <c r="F24" s="3">
        <v>1</v>
      </c>
      <c r="G24" s="3">
        <v>10796547</v>
      </c>
      <c r="H24" s="3">
        <v>6.0701100000000001E-3</v>
      </c>
      <c r="I24" s="3">
        <v>0.33716099999999999</v>
      </c>
      <c r="J24" s="3">
        <v>7.0837600000000004E-4</v>
      </c>
      <c r="K24" s="14">
        <v>1.0000000000000001E-17</v>
      </c>
      <c r="L24" s="3">
        <v>463010</v>
      </c>
      <c r="M24" s="15">
        <f t="shared" si="0"/>
        <v>73.42863331860373</v>
      </c>
    </row>
    <row r="25" spans="2:13">
      <c r="B25" s="3">
        <v>20</v>
      </c>
      <c r="C25" s="3" t="s">
        <v>223</v>
      </c>
      <c r="D25" s="3" t="s">
        <v>157</v>
      </c>
      <c r="E25" s="3" t="s">
        <v>169</v>
      </c>
      <c r="F25" s="3">
        <v>1</v>
      </c>
      <c r="G25" s="3">
        <v>218548521</v>
      </c>
      <c r="H25" s="3">
        <v>3.9934799999999998E-3</v>
      </c>
      <c r="I25" s="3">
        <v>0.31187700000000002</v>
      </c>
      <c r="J25" s="3">
        <v>7.2177600000000004E-4</v>
      </c>
      <c r="K25" s="14">
        <v>3.2000000000000002E-8</v>
      </c>
      <c r="L25" s="3">
        <v>463010</v>
      </c>
      <c r="M25" s="15">
        <f t="shared" si="0"/>
        <v>30.612454547785248</v>
      </c>
    </row>
    <row r="26" spans="2:13">
      <c r="B26" s="3">
        <v>21</v>
      </c>
      <c r="C26" s="3" t="s">
        <v>222</v>
      </c>
      <c r="D26" s="3" t="s">
        <v>169</v>
      </c>
      <c r="E26" s="3" t="s">
        <v>157</v>
      </c>
      <c r="F26" s="3">
        <v>5</v>
      </c>
      <c r="G26" s="3">
        <v>128018413</v>
      </c>
      <c r="H26" s="3">
        <v>4.9304300000000004E-3</v>
      </c>
      <c r="I26" s="3">
        <v>0.165794</v>
      </c>
      <c r="J26" s="3">
        <v>8.9505699999999999E-4</v>
      </c>
      <c r="K26" s="14">
        <v>3.5999800000000001E-8</v>
      </c>
      <c r="L26" s="3">
        <v>463010</v>
      </c>
      <c r="M26" s="15">
        <f t="shared" si="0"/>
        <v>30.343677064938625</v>
      </c>
    </row>
    <row r="27" spans="2:13">
      <c r="B27" s="3">
        <v>22</v>
      </c>
      <c r="C27" s="3" t="s">
        <v>221</v>
      </c>
      <c r="D27" s="3" t="s">
        <v>157</v>
      </c>
      <c r="E27" s="3" t="s">
        <v>169</v>
      </c>
      <c r="F27" s="3">
        <v>2</v>
      </c>
      <c r="G27" s="3">
        <v>188100639</v>
      </c>
      <c r="H27" s="3">
        <v>-3.9666299999999996E-3</v>
      </c>
      <c r="I27" s="3">
        <v>0.35612500000000002</v>
      </c>
      <c r="J27" s="3">
        <v>6.9705500000000003E-4</v>
      </c>
      <c r="K27" s="14">
        <v>1.29999E-8</v>
      </c>
      <c r="L27" s="3">
        <v>463010</v>
      </c>
      <c r="M27" s="15">
        <f t="shared" si="0"/>
        <v>32.38241922002593</v>
      </c>
    </row>
    <row r="28" spans="2:13">
      <c r="B28" s="3">
        <v>23</v>
      </c>
      <c r="C28" s="3" t="s">
        <v>220</v>
      </c>
      <c r="D28" s="3" t="s">
        <v>169</v>
      </c>
      <c r="E28" s="3" t="s">
        <v>157</v>
      </c>
      <c r="F28" s="3">
        <v>19</v>
      </c>
      <c r="G28" s="3">
        <v>18806668</v>
      </c>
      <c r="H28" s="3">
        <v>-3.9945900000000001E-3</v>
      </c>
      <c r="I28" s="3">
        <v>0.405754</v>
      </c>
      <c r="J28" s="3">
        <v>6.8202099999999999E-4</v>
      </c>
      <c r="K28" s="14">
        <v>4.7000199999999997E-9</v>
      </c>
      <c r="L28" s="3">
        <v>463010</v>
      </c>
      <c r="M28" s="15">
        <f t="shared" si="0"/>
        <v>34.304328823662011</v>
      </c>
    </row>
    <row r="29" spans="2:13">
      <c r="B29" s="3">
        <v>24</v>
      </c>
      <c r="C29" s="3" t="s">
        <v>219</v>
      </c>
      <c r="D29" s="3" t="s">
        <v>157</v>
      </c>
      <c r="E29" s="3" t="s">
        <v>169</v>
      </c>
      <c r="F29" s="3">
        <v>3</v>
      </c>
      <c r="G29" s="3">
        <v>27562988</v>
      </c>
      <c r="H29" s="3">
        <v>4.9389899999999999E-3</v>
      </c>
      <c r="I29" s="3">
        <v>0.45230999999999999</v>
      </c>
      <c r="J29" s="3">
        <v>6.7080600000000003E-4</v>
      </c>
      <c r="K29" s="14">
        <v>1.80011E-13</v>
      </c>
      <c r="L29" s="3">
        <v>463010</v>
      </c>
      <c r="M29" s="15">
        <f t="shared" si="0"/>
        <v>54.210375649303025</v>
      </c>
    </row>
    <row r="30" spans="2:13">
      <c r="B30" s="3">
        <v>25</v>
      </c>
      <c r="C30" s="3" t="s">
        <v>218</v>
      </c>
      <c r="D30" s="3" t="s">
        <v>171</v>
      </c>
      <c r="E30" s="3" t="s">
        <v>156</v>
      </c>
      <c r="F30" s="3">
        <v>12</v>
      </c>
      <c r="G30" s="3">
        <v>20155052</v>
      </c>
      <c r="H30" s="3">
        <v>-4.5870099999999999E-3</v>
      </c>
      <c r="I30" s="3">
        <v>0.226934</v>
      </c>
      <c r="J30" s="3">
        <v>7.9657999999999997E-4</v>
      </c>
      <c r="K30" s="14">
        <v>8.5000199999999998E-9</v>
      </c>
      <c r="L30" s="3">
        <v>463010</v>
      </c>
      <c r="M30" s="15">
        <f t="shared" si="0"/>
        <v>33.158935302979735</v>
      </c>
    </row>
    <row r="31" spans="2:13">
      <c r="B31" s="3">
        <v>26</v>
      </c>
      <c r="C31" s="3" t="s">
        <v>217</v>
      </c>
      <c r="D31" s="3" t="s">
        <v>171</v>
      </c>
      <c r="E31" s="3" t="s">
        <v>169</v>
      </c>
      <c r="F31" s="3">
        <v>15</v>
      </c>
      <c r="G31" s="3">
        <v>81009646</v>
      </c>
      <c r="H31" s="3">
        <v>4.7139299999999999E-3</v>
      </c>
      <c r="I31" s="3">
        <v>0.44312000000000001</v>
      </c>
      <c r="J31" s="3">
        <v>6.7090699999999999E-4</v>
      </c>
      <c r="K31" s="14">
        <v>2.0999100000000001E-12</v>
      </c>
      <c r="L31" s="3">
        <v>463010</v>
      </c>
      <c r="M31" s="15">
        <f t="shared" si="0"/>
        <v>49.36755423183024</v>
      </c>
    </row>
    <row r="32" spans="2:13">
      <c r="B32" s="3">
        <v>27</v>
      </c>
      <c r="C32" s="3" t="s">
        <v>216</v>
      </c>
      <c r="D32" s="3" t="s">
        <v>169</v>
      </c>
      <c r="E32" s="3" t="s">
        <v>157</v>
      </c>
      <c r="F32" s="3">
        <v>12</v>
      </c>
      <c r="G32" s="3">
        <v>111884608</v>
      </c>
      <c r="H32" s="3">
        <v>-6.0920999999999996E-3</v>
      </c>
      <c r="I32" s="3">
        <v>0.51726700000000003</v>
      </c>
      <c r="J32" s="3">
        <v>6.6531200000000004E-4</v>
      </c>
      <c r="K32" s="14">
        <v>5.3002900000000002E-20</v>
      </c>
      <c r="L32" s="3">
        <v>463010</v>
      </c>
      <c r="M32" s="15">
        <f t="shared" si="0"/>
        <v>83.846190136282459</v>
      </c>
    </row>
    <row r="33" spans="2:13">
      <c r="B33" s="3">
        <v>28</v>
      </c>
      <c r="C33" s="3" t="s">
        <v>215</v>
      </c>
      <c r="D33" s="3" t="s">
        <v>169</v>
      </c>
      <c r="E33" s="3" t="s">
        <v>156</v>
      </c>
      <c r="F33" s="3">
        <v>3</v>
      </c>
      <c r="G33" s="3">
        <v>11327840</v>
      </c>
      <c r="H33" s="3">
        <v>3.87229E-3</v>
      </c>
      <c r="I33" s="3">
        <v>0.37812899999999999</v>
      </c>
      <c r="J33" s="3">
        <v>6.8782900000000004E-4</v>
      </c>
      <c r="K33" s="14">
        <v>1.79999E-8</v>
      </c>
      <c r="L33" s="3">
        <v>463010</v>
      </c>
      <c r="M33" s="15">
        <f t="shared" si="0"/>
        <v>31.693834399082597</v>
      </c>
    </row>
    <row r="34" spans="2:13">
      <c r="B34" s="3">
        <v>29</v>
      </c>
      <c r="C34" s="3" t="s">
        <v>214</v>
      </c>
      <c r="D34" s="3" t="s">
        <v>169</v>
      </c>
      <c r="E34" s="3" t="s">
        <v>156</v>
      </c>
      <c r="F34" s="3">
        <v>12</v>
      </c>
      <c r="G34" s="3">
        <v>115552878</v>
      </c>
      <c r="H34" s="3">
        <v>-4.9527900000000003E-3</v>
      </c>
      <c r="I34" s="3">
        <v>0.38180500000000001</v>
      </c>
      <c r="J34" s="3">
        <v>6.8450300000000004E-4</v>
      </c>
      <c r="K34" s="14">
        <v>4.6004499999999999E-13</v>
      </c>
      <c r="L34" s="3">
        <v>463010</v>
      </c>
      <c r="M34" s="15">
        <f t="shared" si="0"/>
        <v>52.353909330357837</v>
      </c>
    </row>
    <row r="35" spans="2:13">
      <c r="B35" s="3">
        <v>30</v>
      </c>
      <c r="C35" s="3" t="s">
        <v>213</v>
      </c>
      <c r="D35" s="3" t="s">
        <v>171</v>
      </c>
      <c r="E35" s="3" t="s">
        <v>157</v>
      </c>
      <c r="F35" s="3">
        <v>10</v>
      </c>
      <c r="G35" s="3">
        <v>21889083</v>
      </c>
      <c r="H35" s="3">
        <v>4.81E-3</v>
      </c>
      <c r="I35" s="3">
        <v>0.303398</v>
      </c>
      <c r="J35" s="3">
        <v>7.2477000000000001E-4</v>
      </c>
      <c r="K35" s="14">
        <v>3.1996300000000003E-11</v>
      </c>
      <c r="L35" s="3">
        <v>463010</v>
      </c>
      <c r="M35" s="15">
        <f t="shared" si="0"/>
        <v>44.044302392207754</v>
      </c>
    </row>
    <row r="36" spans="2:13">
      <c r="B36" s="3">
        <v>31</v>
      </c>
      <c r="C36" s="3" t="s">
        <v>212</v>
      </c>
      <c r="D36" s="3" t="s">
        <v>169</v>
      </c>
      <c r="E36" s="3" t="s">
        <v>157</v>
      </c>
      <c r="F36" s="3">
        <v>7</v>
      </c>
      <c r="G36" s="3">
        <v>27245893</v>
      </c>
      <c r="H36" s="3">
        <v>8.7799899999999997E-3</v>
      </c>
      <c r="I36" s="3">
        <v>0.92670200000000003</v>
      </c>
      <c r="J36" s="3">
        <v>1.2761000000000001E-3</v>
      </c>
      <c r="K36" s="14">
        <v>6.0006700000000001E-12</v>
      </c>
      <c r="L36" s="3">
        <v>463010</v>
      </c>
      <c r="M36" s="15">
        <f t="shared" si="0"/>
        <v>47.338950473750735</v>
      </c>
    </row>
    <row r="37" spans="2:13">
      <c r="B37" s="3">
        <v>32</v>
      </c>
      <c r="C37" s="3" t="s">
        <v>211</v>
      </c>
      <c r="D37" s="3" t="s">
        <v>171</v>
      </c>
      <c r="E37" s="3" t="s">
        <v>169</v>
      </c>
      <c r="F37" s="3">
        <v>1</v>
      </c>
      <c r="G37" s="3">
        <v>113046879</v>
      </c>
      <c r="H37" s="3">
        <v>9.0822300000000002E-3</v>
      </c>
      <c r="I37" s="3">
        <v>7.3159000000000002E-2</v>
      </c>
      <c r="J37" s="3">
        <v>1.2818599999999999E-3</v>
      </c>
      <c r="K37" s="14">
        <v>1.39991E-12</v>
      </c>
      <c r="L37" s="3">
        <v>463010</v>
      </c>
      <c r="M37" s="15">
        <f t="shared" si="0"/>
        <v>50.200009604013864</v>
      </c>
    </row>
    <row r="38" spans="2:13">
      <c r="B38" s="3">
        <v>33</v>
      </c>
      <c r="C38" s="3" t="s">
        <v>210</v>
      </c>
      <c r="D38" s="3" t="s">
        <v>156</v>
      </c>
      <c r="E38" s="3" t="s">
        <v>171</v>
      </c>
      <c r="F38" s="3">
        <v>4</v>
      </c>
      <c r="G38" s="3">
        <v>156642884</v>
      </c>
      <c r="H38" s="3">
        <v>-5.7469900000000004E-3</v>
      </c>
      <c r="I38" s="3">
        <v>0.18395800000000001</v>
      </c>
      <c r="J38" s="3">
        <v>8.5972800000000003E-4</v>
      </c>
      <c r="K38" s="14">
        <v>2.2998500000000001E-11</v>
      </c>
      <c r="L38" s="3">
        <v>463010</v>
      </c>
      <c r="M38" s="15">
        <f t="shared" ref="M38:M69" si="1">H38^2/J38^2</f>
        <v>44.68468907393769</v>
      </c>
    </row>
    <row r="39" spans="2:13">
      <c r="B39" s="3">
        <v>34</v>
      </c>
      <c r="C39" s="3" t="s">
        <v>209</v>
      </c>
      <c r="D39" s="3" t="s">
        <v>171</v>
      </c>
      <c r="E39" s="3" t="s">
        <v>156</v>
      </c>
      <c r="F39" s="3">
        <v>3</v>
      </c>
      <c r="G39" s="3">
        <v>53558012</v>
      </c>
      <c r="H39" s="3">
        <v>4.6448000000000001E-3</v>
      </c>
      <c r="I39" s="3">
        <v>0.67897700000000005</v>
      </c>
      <c r="J39" s="3">
        <v>7.2464899999999995E-4</v>
      </c>
      <c r="K39" s="14">
        <v>1.5E-10</v>
      </c>
      <c r="L39" s="3">
        <v>463010</v>
      </c>
      <c r="M39" s="15">
        <f t="shared" si="1"/>
        <v>41.084560219290765</v>
      </c>
    </row>
    <row r="40" spans="2:13">
      <c r="B40" s="3">
        <v>35</v>
      </c>
      <c r="C40" s="3" t="s">
        <v>208</v>
      </c>
      <c r="D40" s="3" t="s">
        <v>157</v>
      </c>
      <c r="E40" s="3" t="s">
        <v>169</v>
      </c>
      <c r="F40" s="3">
        <v>7</v>
      </c>
      <c r="G40" s="3">
        <v>150690176</v>
      </c>
      <c r="H40" s="3">
        <v>1.01555E-2</v>
      </c>
      <c r="I40" s="3">
        <v>8.1012000000000001E-2</v>
      </c>
      <c r="J40" s="3">
        <v>1.23821E-3</v>
      </c>
      <c r="K40" s="14">
        <v>2.39994E-16</v>
      </c>
      <c r="L40" s="3">
        <v>463010</v>
      </c>
      <c r="M40" s="15">
        <f t="shared" si="1"/>
        <v>67.268850543188933</v>
      </c>
    </row>
    <row r="41" spans="2:13">
      <c r="B41" s="3">
        <v>36</v>
      </c>
      <c r="C41" s="3" t="s">
        <v>207</v>
      </c>
      <c r="D41" s="3" t="s">
        <v>171</v>
      </c>
      <c r="E41" s="3" t="s">
        <v>157</v>
      </c>
      <c r="F41" s="3">
        <v>17</v>
      </c>
      <c r="G41" s="3">
        <v>61554194</v>
      </c>
      <c r="H41" s="3">
        <v>-3.9207000000000001E-3</v>
      </c>
      <c r="I41" s="3">
        <v>0.62329900000000005</v>
      </c>
      <c r="J41" s="3">
        <v>6.9085200000000005E-4</v>
      </c>
      <c r="K41" s="14">
        <v>1.40001E-8</v>
      </c>
      <c r="L41" s="3">
        <v>463010</v>
      </c>
      <c r="M41" s="15">
        <f t="shared" si="1"/>
        <v>32.207512718512426</v>
      </c>
    </row>
    <row r="42" spans="2:13">
      <c r="B42" s="3">
        <v>37</v>
      </c>
      <c r="C42" s="3" t="s">
        <v>206</v>
      </c>
      <c r="D42" s="3" t="s">
        <v>156</v>
      </c>
      <c r="E42" s="3" t="s">
        <v>171</v>
      </c>
      <c r="F42" s="3">
        <v>6</v>
      </c>
      <c r="G42" s="3">
        <v>26338056</v>
      </c>
      <c r="H42" s="3">
        <v>-4.7200000000000002E-3</v>
      </c>
      <c r="I42" s="3">
        <v>0.36688199999999999</v>
      </c>
      <c r="J42" s="3">
        <v>6.9232199999999999E-4</v>
      </c>
      <c r="K42" s="14">
        <v>9.3003699999999999E-12</v>
      </c>
      <c r="L42" s="3">
        <v>463010</v>
      </c>
      <c r="M42" s="15">
        <f t="shared" si="1"/>
        <v>46.480172626839732</v>
      </c>
    </row>
    <row r="43" spans="2:13">
      <c r="B43" s="3">
        <v>38</v>
      </c>
      <c r="C43" s="3" t="s">
        <v>205</v>
      </c>
      <c r="D43" s="3" t="s">
        <v>157</v>
      </c>
      <c r="E43" s="3" t="s">
        <v>171</v>
      </c>
      <c r="F43" s="3">
        <v>11</v>
      </c>
      <c r="G43" s="3">
        <v>43620008</v>
      </c>
      <c r="H43" s="3">
        <v>6.0026999999999997E-3</v>
      </c>
      <c r="I43" s="3">
        <v>0.110744</v>
      </c>
      <c r="J43" s="3">
        <v>1.07194E-3</v>
      </c>
      <c r="K43" s="14">
        <v>2.0999999999999999E-8</v>
      </c>
      <c r="L43" s="3">
        <v>463010</v>
      </c>
      <c r="M43" s="15">
        <f t="shared" si="1"/>
        <v>31.358286494664771</v>
      </c>
    </row>
    <row r="44" spans="2:13">
      <c r="B44" s="3">
        <v>39</v>
      </c>
      <c r="C44" s="3" t="s">
        <v>204</v>
      </c>
      <c r="D44" s="3" t="s">
        <v>157</v>
      </c>
      <c r="E44" s="3" t="s">
        <v>169</v>
      </c>
      <c r="F44" s="3">
        <v>6</v>
      </c>
      <c r="G44" s="3">
        <v>161005610</v>
      </c>
      <c r="H44" s="3">
        <v>7.7936999999999998E-3</v>
      </c>
      <c r="I44" s="3">
        <v>7.9713999999999993E-2</v>
      </c>
      <c r="J44" s="3">
        <v>1.2304600000000001E-3</v>
      </c>
      <c r="K44" s="14">
        <v>2.3999899999999999E-10</v>
      </c>
      <c r="L44" s="3">
        <v>463010</v>
      </c>
      <c r="M44" s="15">
        <f t="shared" si="1"/>
        <v>40.11920966562073</v>
      </c>
    </row>
    <row r="45" spans="2:13">
      <c r="B45" s="3">
        <v>40</v>
      </c>
      <c r="C45" s="3" t="s">
        <v>203</v>
      </c>
      <c r="D45" s="3" t="s">
        <v>156</v>
      </c>
      <c r="E45" s="3" t="s">
        <v>171</v>
      </c>
      <c r="F45" s="3">
        <v>16</v>
      </c>
      <c r="G45" s="3">
        <v>53806453</v>
      </c>
      <c r="H45" s="3">
        <v>4.0277000000000004E-3</v>
      </c>
      <c r="I45" s="3">
        <v>0.40462500000000001</v>
      </c>
      <c r="J45" s="3">
        <v>6.7825999999999997E-4</v>
      </c>
      <c r="K45" s="14">
        <v>2.9000100000000002E-9</v>
      </c>
      <c r="L45" s="3">
        <v>463010</v>
      </c>
      <c r="M45" s="15">
        <f t="shared" si="1"/>
        <v>35.263208007222609</v>
      </c>
    </row>
    <row r="46" spans="2:13">
      <c r="B46" s="3">
        <v>41</v>
      </c>
      <c r="C46" s="3" t="s">
        <v>202</v>
      </c>
      <c r="D46" s="3" t="s">
        <v>169</v>
      </c>
      <c r="E46" s="3" t="s">
        <v>157</v>
      </c>
      <c r="F46" s="3">
        <v>5</v>
      </c>
      <c r="G46" s="3">
        <v>110840889</v>
      </c>
      <c r="H46" s="3">
        <v>-1.3479100000000001E-2</v>
      </c>
      <c r="I46" s="3">
        <v>2.1881999999999999E-2</v>
      </c>
      <c r="J46" s="3">
        <v>2.40449E-3</v>
      </c>
      <c r="K46" s="14">
        <v>2.0999999999999999E-8</v>
      </c>
      <c r="L46" s="3">
        <v>463010</v>
      </c>
      <c r="M46" s="15">
        <f t="shared" si="1"/>
        <v>31.425040071947748</v>
      </c>
    </row>
    <row r="47" spans="2:13">
      <c r="B47" s="3">
        <v>42</v>
      </c>
      <c r="C47" s="3" t="s">
        <v>201</v>
      </c>
      <c r="D47" s="3" t="s">
        <v>157</v>
      </c>
      <c r="E47" s="3" t="s">
        <v>169</v>
      </c>
      <c r="F47" s="3">
        <v>11</v>
      </c>
      <c r="G47" s="3">
        <v>107321156</v>
      </c>
      <c r="H47" s="3">
        <v>-5.2256400000000001E-3</v>
      </c>
      <c r="I47" s="3">
        <v>0.52108200000000005</v>
      </c>
      <c r="J47" s="3">
        <v>6.6888899999999999E-4</v>
      </c>
      <c r="K47" s="14">
        <v>5.6001500000000001E-15</v>
      </c>
      <c r="L47" s="3">
        <v>463010</v>
      </c>
      <c r="M47" s="15">
        <f t="shared" si="1"/>
        <v>61.033864177266658</v>
      </c>
    </row>
    <row r="48" spans="2:13">
      <c r="B48" s="3">
        <v>43</v>
      </c>
      <c r="C48" s="3" t="s">
        <v>200</v>
      </c>
      <c r="D48" s="3" t="s">
        <v>156</v>
      </c>
      <c r="E48" s="3" t="s">
        <v>171</v>
      </c>
      <c r="F48" s="3">
        <v>6</v>
      </c>
      <c r="G48" s="3">
        <v>150998511</v>
      </c>
      <c r="H48" s="3">
        <v>-7.7281900000000002E-3</v>
      </c>
      <c r="I48" s="3">
        <v>7.1571999999999997E-2</v>
      </c>
      <c r="J48" s="3">
        <v>1.29089E-3</v>
      </c>
      <c r="K48" s="14">
        <v>2.1000000000000002E-9</v>
      </c>
      <c r="L48" s="3">
        <v>463010</v>
      </c>
      <c r="M48" s="15">
        <f t="shared" si="1"/>
        <v>35.840751609155518</v>
      </c>
    </row>
    <row r="49" spans="2:13">
      <c r="B49" s="3">
        <v>44</v>
      </c>
      <c r="C49" s="3" t="s">
        <v>199</v>
      </c>
      <c r="D49" s="3" t="s">
        <v>157</v>
      </c>
      <c r="E49" s="3" t="s">
        <v>171</v>
      </c>
      <c r="F49" s="3">
        <v>20</v>
      </c>
      <c r="G49" s="3">
        <v>57742388</v>
      </c>
      <c r="H49" s="3">
        <v>8.3556900000000007E-3</v>
      </c>
      <c r="I49" s="3">
        <v>0.11901299999999999</v>
      </c>
      <c r="J49" s="3">
        <v>1.03214E-3</v>
      </c>
      <c r="K49" s="14">
        <v>5.7003299999999997E-16</v>
      </c>
      <c r="L49" s="3">
        <v>463010</v>
      </c>
      <c r="M49" s="15">
        <f t="shared" si="1"/>
        <v>65.537130132700398</v>
      </c>
    </row>
    <row r="50" spans="2:13">
      <c r="B50" s="3">
        <v>45</v>
      </c>
      <c r="C50" s="3" t="s">
        <v>198</v>
      </c>
      <c r="D50" s="3" t="s">
        <v>156</v>
      </c>
      <c r="E50" s="3" t="s">
        <v>171</v>
      </c>
      <c r="F50" s="3">
        <v>20</v>
      </c>
      <c r="G50" s="3">
        <v>42797358</v>
      </c>
      <c r="H50" s="3">
        <v>4.18812E-3</v>
      </c>
      <c r="I50" s="3">
        <v>0.45930100000000001</v>
      </c>
      <c r="J50" s="3">
        <v>6.7177399999999998E-4</v>
      </c>
      <c r="K50" s="14">
        <v>4.4999700000000002E-10</v>
      </c>
      <c r="L50" s="3">
        <v>463010</v>
      </c>
      <c r="M50" s="15">
        <f t="shared" si="1"/>
        <v>38.867969329417328</v>
      </c>
    </row>
    <row r="51" spans="2:13">
      <c r="B51" s="3">
        <v>46</v>
      </c>
      <c r="C51" s="3" t="s">
        <v>197</v>
      </c>
      <c r="D51" s="3" t="s">
        <v>157</v>
      </c>
      <c r="E51" s="3" t="s">
        <v>171</v>
      </c>
      <c r="F51" s="3">
        <v>20</v>
      </c>
      <c r="G51" s="3">
        <v>8635551</v>
      </c>
      <c r="H51" s="3">
        <v>-7.4928800000000004E-3</v>
      </c>
      <c r="I51" s="3">
        <v>0.24729599999999999</v>
      </c>
      <c r="J51" s="3">
        <v>7.7526400000000001E-4</v>
      </c>
      <c r="K51" s="14">
        <v>4.1995200000000001E-22</v>
      </c>
      <c r="L51" s="3">
        <v>463010</v>
      </c>
      <c r="M51" s="15">
        <f t="shared" si="1"/>
        <v>93.41106410254605</v>
      </c>
    </row>
    <row r="52" spans="2:13">
      <c r="B52" s="3">
        <v>47</v>
      </c>
      <c r="C52" s="3" t="s">
        <v>196</v>
      </c>
      <c r="D52" s="3" t="s">
        <v>157</v>
      </c>
      <c r="E52" s="3" t="s">
        <v>169</v>
      </c>
      <c r="F52" s="3">
        <v>18</v>
      </c>
      <c r="G52" s="3">
        <v>72724362</v>
      </c>
      <c r="H52" s="3">
        <v>-5.7990300000000002E-3</v>
      </c>
      <c r="I52" s="3">
        <v>0.859954</v>
      </c>
      <c r="J52" s="3">
        <v>1.0268499999999999E-3</v>
      </c>
      <c r="K52" s="14">
        <v>1.6000000000000001E-8</v>
      </c>
      <c r="L52" s="3">
        <v>463010</v>
      </c>
      <c r="M52" s="15">
        <f t="shared" si="1"/>
        <v>31.893097171447685</v>
      </c>
    </row>
    <row r="53" spans="2:13">
      <c r="B53" s="3">
        <v>48</v>
      </c>
      <c r="C53" s="3" t="s">
        <v>195</v>
      </c>
      <c r="D53" s="3" t="s">
        <v>169</v>
      </c>
      <c r="E53" s="3" t="s">
        <v>156</v>
      </c>
      <c r="F53" s="3">
        <v>11</v>
      </c>
      <c r="G53" s="3">
        <v>100593538</v>
      </c>
      <c r="H53" s="3">
        <v>6.5292500000000003E-3</v>
      </c>
      <c r="I53" s="3">
        <v>0.71507699999999996</v>
      </c>
      <c r="J53" s="3">
        <v>7.4142999999999995E-4</v>
      </c>
      <c r="K53" s="14">
        <v>1.2998699999999999E-18</v>
      </c>
      <c r="L53" s="3">
        <v>463010</v>
      </c>
      <c r="M53" s="15">
        <f t="shared" si="1"/>
        <v>77.550800701721201</v>
      </c>
    </row>
    <row r="54" spans="2:13">
      <c r="B54" s="3">
        <v>49</v>
      </c>
      <c r="C54" s="3" t="s">
        <v>194</v>
      </c>
      <c r="D54" s="3" t="s">
        <v>157</v>
      </c>
      <c r="E54" s="3" t="s">
        <v>169</v>
      </c>
      <c r="F54" s="3">
        <v>3</v>
      </c>
      <c r="G54" s="3">
        <v>138055136</v>
      </c>
      <c r="H54" s="3">
        <v>-4.0411700000000002E-3</v>
      </c>
      <c r="I54" s="3">
        <v>0.62684899999999999</v>
      </c>
      <c r="J54" s="3">
        <v>6.9198399999999998E-4</v>
      </c>
      <c r="K54" s="14">
        <v>5.1999599999999999E-9</v>
      </c>
      <c r="L54" s="3">
        <v>463010</v>
      </c>
      <c r="M54" s="15">
        <f t="shared" si="1"/>
        <v>34.105320484283304</v>
      </c>
    </row>
    <row r="55" spans="2:13">
      <c r="B55" s="3">
        <v>50</v>
      </c>
      <c r="C55" s="3" t="s">
        <v>193</v>
      </c>
      <c r="D55" s="3" t="s">
        <v>171</v>
      </c>
      <c r="E55" s="3" t="s">
        <v>156</v>
      </c>
      <c r="F55" s="3">
        <v>19</v>
      </c>
      <c r="G55" s="3">
        <v>5175709</v>
      </c>
      <c r="H55" s="3">
        <v>-4.4490700000000003E-3</v>
      </c>
      <c r="I55" s="3">
        <v>0.26919100000000001</v>
      </c>
      <c r="J55" s="3">
        <v>7.5177700000000002E-4</v>
      </c>
      <c r="K55" s="14">
        <v>3.2999700000000001E-9</v>
      </c>
      <c r="L55" s="3">
        <v>463010</v>
      </c>
      <c r="M55" s="15">
        <f t="shared" si="1"/>
        <v>35.023569679958065</v>
      </c>
    </row>
    <row r="56" spans="2:13">
      <c r="B56" s="3">
        <v>51</v>
      </c>
      <c r="C56" s="3" t="s">
        <v>192</v>
      </c>
      <c r="D56" s="3" t="s">
        <v>156</v>
      </c>
      <c r="E56" s="3" t="s">
        <v>169</v>
      </c>
      <c r="F56" s="3">
        <v>4</v>
      </c>
      <c r="G56" s="3">
        <v>26787745</v>
      </c>
      <c r="H56" s="3">
        <v>-4.21033E-3</v>
      </c>
      <c r="I56" s="3">
        <v>0.34719899999999998</v>
      </c>
      <c r="J56" s="3">
        <v>7.0099300000000002E-4</v>
      </c>
      <c r="K56" s="14">
        <v>1.8999799999999999E-9</v>
      </c>
      <c r="L56" s="3">
        <v>463010</v>
      </c>
      <c r="M56" s="15">
        <f t="shared" si="1"/>
        <v>36.074881300643298</v>
      </c>
    </row>
    <row r="57" spans="2:13">
      <c r="B57" s="3">
        <v>52</v>
      </c>
      <c r="C57" s="3" t="s">
        <v>191</v>
      </c>
      <c r="D57" s="3" t="s">
        <v>156</v>
      </c>
      <c r="E57" s="3" t="s">
        <v>171</v>
      </c>
      <c r="F57" s="3">
        <v>5</v>
      </c>
      <c r="G57" s="3">
        <v>131787137</v>
      </c>
      <c r="H57" s="3">
        <v>3.9211300000000001E-3</v>
      </c>
      <c r="I57" s="3">
        <v>0.57664599999999999</v>
      </c>
      <c r="J57" s="3">
        <v>6.7922399999999997E-4</v>
      </c>
      <c r="K57" s="14">
        <v>7.7999199999999997E-9</v>
      </c>
      <c r="L57" s="3">
        <v>463010</v>
      </c>
      <c r="M57" s="15">
        <f t="shared" si="1"/>
        <v>33.327016453839242</v>
      </c>
    </row>
    <row r="58" spans="2:13">
      <c r="B58" s="3">
        <v>53</v>
      </c>
      <c r="C58" s="3" t="s">
        <v>190</v>
      </c>
      <c r="D58" s="3" t="s">
        <v>157</v>
      </c>
      <c r="E58" s="3" t="s">
        <v>171</v>
      </c>
      <c r="F58" s="3">
        <v>6</v>
      </c>
      <c r="G58" s="3">
        <v>133999752</v>
      </c>
      <c r="H58" s="3">
        <v>-8.2444900000000002E-3</v>
      </c>
      <c r="I58" s="3">
        <v>7.9876000000000003E-2</v>
      </c>
      <c r="J58" s="3">
        <v>1.2765599999999999E-3</v>
      </c>
      <c r="K58" s="14">
        <v>1.09999E-10</v>
      </c>
      <c r="L58" s="3">
        <v>463010</v>
      </c>
      <c r="M58" s="15">
        <f t="shared" si="1"/>
        <v>41.710474178981045</v>
      </c>
    </row>
    <row r="59" spans="2:13">
      <c r="B59" s="3">
        <v>54</v>
      </c>
      <c r="C59" s="3" t="s">
        <v>189</v>
      </c>
      <c r="D59" s="3" t="s">
        <v>156</v>
      </c>
      <c r="E59" s="3" t="s">
        <v>169</v>
      </c>
      <c r="F59" s="3">
        <v>7</v>
      </c>
      <c r="G59" s="3">
        <v>27328187</v>
      </c>
      <c r="H59" s="3">
        <v>6.4249600000000004E-3</v>
      </c>
      <c r="I59" s="3">
        <v>0.10130400000000001</v>
      </c>
      <c r="J59" s="3">
        <v>1.1036799999999999E-3</v>
      </c>
      <c r="K59" s="14">
        <v>5.8000300000000003E-9</v>
      </c>
      <c r="L59" s="3">
        <v>463010</v>
      </c>
      <c r="M59" s="15">
        <f t="shared" si="1"/>
        <v>33.888668928959547</v>
      </c>
    </row>
    <row r="60" spans="2:13">
      <c r="B60" s="3">
        <v>55</v>
      </c>
      <c r="C60" s="3" t="s">
        <v>188</v>
      </c>
      <c r="D60" s="3" t="s">
        <v>169</v>
      </c>
      <c r="E60" s="3" t="s">
        <v>156</v>
      </c>
      <c r="F60" s="3">
        <v>8</v>
      </c>
      <c r="G60" s="3">
        <v>10586860</v>
      </c>
      <c r="H60" s="3">
        <v>-4.6806800000000004E-3</v>
      </c>
      <c r="I60" s="3">
        <v>0.598329</v>
      </c>
      <c r="J60" s="3">
        <v>6.8639999999999999E-4</v>
      </c>
      <c r="K60" s="14">
        <v>9.2002599999999994E-12</v>
      </c>
      <c r="L60" s="3">
        <v>463010</v>
      </c>
      <c r="M60" s="15">
        <f t="shared" si="1"/>
        <v>46.501113505278724</v>
      </c>
    </row>
    <row r="61" spans="2:13">
      <c r="B61" s="3">
        <v>56</v>
      </c>
      <c r="C61" s="3" t="s">
        <v>187</v>
      </c>
      <c r="D61" s="3" t="s">
        <v>171</v>
      </c>
      <c r="E61" s="3" t="s">
        <v>156</v>
      </c>
      <c r="F61" s="3">
        <v>10</v>
      </c>
      <c r="G61" s="3">
        <v>63518748</v>
      </c>
      <c r="H61" s="3">
        <v>-9.5808100000000004E-3</v>
      </c>
      <c r="I61" s="3">
        <v>0.145089</v>
      </c>
      <c r="J61" s="3">
        <v>9.4442899999999999E-4</v>
      </c>
      <c r="K61" s="14">
        <v>3.5002599999999998E-24</v>
      </c>
      <c r="L61" s="3">
        <v>463010</v>
      </c>
      <c r="M61" s="15">
        <f t="shared" si="1"/>
        <v>102.91195459798553</v>
      </c>
    </row>
    <row r="62" spans="2:13">
      <c r="B62" s="3">
        <v>57</v>
      </c>
      <c r="C62" s="3" t="s">
        <v>186</v>
      </c>
      <c r="D62" s="3" t="s">
        <v>169</v>
      </c>
      <c r="E62" s="3" t="s">
        <v>171</v>
      </c>
      <c r="F62" s="3">
        <v>12</v>
      </c>
      <c r="G62" s="3">
        <v>54443090</v>
      </c>
      <c r="H62" s="3">
        <v>-4.0123900000000002E-3</v>
      </c>
      <c r="I62" s="3">
        <v>0.29774899999999999</v>
      </c>
      <c r="J62" s="3">
        <v>7.2843400000000003E-4</v>
      </c>
      <c r="K62" s="14">
        <v>3.5999800000000001E-8</v>
      </c>
      <c r="L62" s="3">
        <v>463010</v>
      </c>
      <c r="M62" s="15">
        <f t="shared" si="1"/>
        <v>30.340718542133295</v>
      </c>
    </row>
    <row r="63" spans="2:13">
      <c r="B63" s="3">
        <v>58</v>
      </c>
      <c r="C63" s="3" t="s">
        <v>185</v>
      </c>
      <c r="D63" s="3" t="s">
        <v>171</v>
      </c>
      <c r="E63" s="3" t="s">
        <v>156</v>
      </c>
      <c r="F63" s="3">
        <v>10</v>
      </c>
      <c r="G63" s="3">
        <v>115792787</v>
      </c>
      <c r="H63" s="3">
        <v>5.5804599999999998E-3</v>
      </c>
      <c r="I63" s="3">
        <v>0.73319000000000001</v>
      </c>
      <c r="J63" s="3">
        <v>7.5490900000000001E-4</v>
      </c>
      <c r="K63" s="14">
        <v>1.3999099999999999E-13</v>
      </c>
      <c r="L63" s="3">
        <v>463010</v>
      </c>
      <c r="M63" s="15">
        <f t="shared" si="1"/>
        <v>54.645045629234303</v>
      </c>
    </row>
    <row r="64" spans="2:13">
      <c r="B64" s="3">
        <v>59</v>
      </c>
      <c r="C64" s="3" t="s">
        <v>184</v>
      </c>
      <c r="D64" s="3" t="s">
        <v>156</v>
      </c>
      <c r="E64" s="3" t="s">
        <v>171</v>
      </c>
      <c r="F64" s="3">
        <v>5</v>
      </c>
      <c r="G64" s="3">
        <v>122457125</v>
      </c>
      <c r="H64" s="3">
        <v>5.5961500000000003E-3</v>
      </c>
      <c r="I64" s="3">
        <v>0.132354</v>
      </c>
      <c r="J64" s="3">
        <v>9.8193200000000003E-4</v>
      </c>
      <c r="K64" s="14">
        <v>1.2E-8</v>
      </c>
      <c r="L64" s="3">
        <v>463010</v>
      </c>
      <c r="M64" s="15">
        <f t="shared" si="1"/>
        <v>32.479988509814127</v>
      </c>
    </row>
    <row r="65" spans="2:13">
      <c r="B65" s="3">
        <v>60</v>
      </c>
      <c r="C65" s="3" t="s">
        <v>183</v>
      </c>
      <c r="D65" s="3" t="s">
        <v>157</v>
      </c>
      <c r="E65" s="3" t="s">
        <v>156</v>
      </c>
      <c r="F65" s="3">
        <v>15</v>
      </c>
      <c r="G65" s="3">
        <v>91429176</v>
      </c>
      <c r="H65" s="3">
        <v>5.8617900000000004E-3</v>
      </c>
      <c r="I65" s="3">
        <v>0.32574700000000001</v>
      </c>
      <c r="J65" s="3">
        <v>7.0974799999999995E-4</v>
      </c>
      <c r="K65" s="14">
        <v>1.50003E-16</v>
      </c>
      <c r="L65" s="3">
        <v>463010</v>
      </c>
      <c r="M65" s="15">
        <f t="shared" si="1"/>
        <v>68.210645049942229</v>
      </c>
    </row>
    <row r="66" spans="2:13">
      <c r="B66" s="3">
        <v>61</v>
      </c>
      <c r="C66" s="3" t="s">
        <v>182</v>
      </c>
      <c r="D66" s="3" t="s">
        <v>157</v>
      </c>
      <c r="E66" s="3" t="s">
        <v>169</v>
      </c>
      <c r="F66" s="3">
        <v>6</v>
      </c>
      <c r="G66" s="3">
        <v>31607050</v>
      </c>
      <c r="H66" s="3">
        <v>5.2200199999999997E-3</v>
      </c>
      <c r="I66" s="3">
        <v>0.81848200000000004</v>
      </c>
      <c r="J66" s="3">
        <v>8.6190799999999999E-4</v>
      </c>
      <c r="K66" s="14">
        <v>1.40001E-9</v>
      </c>
      <c r="L66" s="3">
        <v>463010</v>
      </c>
      <c r="M66" s="15">
        <f t="shared" si="1"/>
        <v>36.679424287219462</v>
      </c>
    </row>
    <row r="67" spans="2:13">
      <c r="B67" s="3">
        <v>62</v>
      </c>
      <c r="C67" s="3" t="s">
        <v>181</v>
      </c>
      <c r="D67" s="3" t="s">
        <v>171</v>
      </c>
      <c r="E67" s="3" t="s">
        <v>156</v>
      </c>
      <c r="F67" s="3">
        <v>1</v>
      </c>
      <c r="G67" s="3">
        <v>56968755</v>
      </c>
      <c r="H67" s="3">
        <v>4.37858E-3</v>
      </c>
      <c r="I67" s="3">
        <v>0.24002699999999999</v>
      </c>
      <c r="J67" s="3">
        <v>7.8316099999999999E-4</v>
      </c>
      <c r="K67" s="14">
        <v>2.30001E-8</v>
      </c>
      <c r="L67" s="3">
        <v>463010</v>
      </c>
      <c r="M67" s="15">
        <f t="shared" si="1"/>
        <v>31.258236556201922</v>
      </c>
    </row>
    <row r="68" spans="2:13">
      <c r="B68" s="3">
        <v>63</v>
      </c>
      <c r="C68" s="3" t="s">
        <v>180</v>
      </c>
      <c r="D68" s="3" t="s">
        <v>169</v>
      </c>
      <c r="E68" s="3" t="s">
        <v>156</v>
      </c>
      <c r="F68" s="3">
        <v>6</v>
      </c>
      <c r="G68" s="3">
        <v>34728071</v>
      </c>
      <c r="H68" s="3">
        <v>6.5015200000000002E-3</v>
      </c>
      <c r="I68" s="3">
        <v>9.4202999999999995E-2</v>
      </c>
      <c r="J68" s="3">
        <v>1.1422400000000001E-3</v>
      </c>
      <c r="K68" s="14">
        <v>1.29999E-8</v>
      </c>
      <c r="L68" s="3">
        <v>463010</v>
      </c>
      <c r="M68" s="15">
        <f t="shared" si="1"/>
        <v>32.397766909973939</v>
      </c>
    </row>
    <row r="69" spans="2:13">
      <c r="B69" s="3">
        <v>64</v>
      </c>
      <c r="C69" s="3" t="s">
        <v>179</v>
      </c>
      <c r="D69" s="3" t="s">
        <v>157</v>
      </c>
      <c r="E69" s="3" t="s">
        <v>169</v>
      </c>
      <c r="F69" s="3">
        <v>9</v>
      </c>
      <c r="G69" s="3">
        <v>35906471</v>
      </c>
      <c r="H69" s="3">
        <v>-5.1362999999999999E-3</v>
      </c>
      <c r="I69" s="3">
        <v>0.20444200000000001</v>
      </c>
      <c r="J69" s="3">
        <v>8.57013E-4</v>
      </c>
      <c r="K69" s="14">
        <v>2.1000000000000002E-9</v>
      </c>
      <c r="L69" s="3">
        <v>463010</v>
      </c>
      <c r="M69" s="15">
        <f t="shared" si="1"/>
        <v>35.91914119785784</v>
      </c>
    </row>
    <row r="70" spans="2:13">
      <c r="B70" s="3">
        <v>65</v>
      </c>
      <c r="C70" s="3" t="s">
        <v>178</v>
      </c>
      <c r="D70" s="3" t="s">
        <v>171</v>
      </c>
      <c r="E70" s="3" t="s">
        <v>169</v>
      </c>
      <c r="F70" s="3">
        <v>4</v>
      </c>
      <c r="G70" s="3">
        <v>111389101</v>
      </c>
      <c r="H70" s="3">
        <v>-4.7657999999999997E-3</v>
      </c>
      <c r="I70" s="3">
        <v>0.79529099999999997</v>
      </c>
      <c r="J70" s="3">
        <v>8.2558200000000005E-4</v>
      </c>
      <c r="K70" s="14">
        <v>7.7999199999999997E-9</v>
      </c>
      <c r="L70" s="3">
        <v>463010</v>
      </c>
      <c r="M70" s="15">
        <f t="shared" ref="M70:M77" si="2">H70^2/J70^2</f>
        <v>33.323544907021272</v>
      </c>
    </row>
    <row r="71" spans="2:13">
      <c r="B71" s="3">
        <v>66</v>
      </c>
      <c r="C71" s="3" t="s">
        <v>177</v>
      </c>
      <c r="D71" s="3" t="s">
        <v>169</v>
      </c>
      <c r="E71" s="3" t="s">
        <v>157</v>
      </c>
      <c r="F71" s="3">
        <v>5</v>
      </c>
      <c r="G71" s="3">
        <v>157824183</v>
      </c>
      <c r="H71" s="3">
        <v>-6.9239599999999998E-3</v>
      </c>
      <c r="I71" s="3">
        <v>0.37110500000000002</v>
      </c>
      <c r="J71" s="3">
        <v>6.8868499999999997E-4</v>
      </c>
      <c r="K71" s="14">
        <v>8.8003500000000006E-24</v>
      </c>
      <c r="L71" s="3">
        <v>463010</v>
      </c>
      <c r="M71" s="15">
        <f t="shared" si="2"/>
        <v>101.08060968889973</v>
      </c>
    </row>
    <row r="72" spans="2:13">
      <c r="B72" s="3">
        <v>67</v>
      </c>
      <c r="C72" s="3" t="s">
        <v>176</v>
      </c>
      <c r="D72" s="3" t="s">
        <v>169</v>
      </c>
      <c r="E72" s="3" t="s">
        <v>171</v>
      </c>
      <c r="F72" s="3">
        <v>6</v>
      </c>
      <c r="G72" s="3">
        <v>43349308</v>
      </c>
      <c r="H72" s="3">
        <v>4.48797E-3</v>
      </c>
      <c r="I72" s="3">
        <v>0.32219100000000001</v>
      </c>
      <c r="J72" s="3">
        <v>7.1184099999999995E-4</v>
      </c>
      <c r="K72" s="14">
        <v>2.9000099999999999E-10</v>
      </c>
      <c r="L72" s="3">
        <v>463010</v>
      </c>
      <c r="M72" s="15">
        <f t="shared" si="2"/>
        <v>39.749703487668491</v>
      </c>
    </row>
    <row r="73" spans="2:13">
      <c r="B73" s="3">
        <v>68</v>
      </c>
      <c r="C73" s="3" t="s">
        <v>175</v>
      </c>
      <c r="D73" s="3" t="s">
        <v>171</v>
      </c>
      <c r="E73" s="3" t="s">
        <v>156</v>
      </c>
      <c r="F73" s="3">
        <v>16</v>
      </c>
      <c r="G73" s="3">
        <v>20392332</v>
      </c>
      <c r="H73" s="3">
        <v>-5.1632500000000003E-3</v>
      </c>
      <c r="I73" s="3">
        <v>0.19667499999999999</v>
      </c>
      <c r="J73" s="3">
        <v>8.4564199999999996E-4</v>
      </c>
      <c r="K73" s="14">
        <v>1.0000000000000001E-9</v>
      </c>
      <c r="L73" s="3">
        <v>463010</v>
      </c>
      <c r="M73" s="15">
        <f t="shared" si="2"/>
        <v>37.279769465839507</v>
      </c>
    </row>
    <row r="74" spans="2:13">
      <c r="B74" s="3">
        <v>69</v>
      </c>
      <c r="C74" s="3" t="s">
        <v>174</v>
      </c>
      <c r="D74" s="3" t="s">
        <v>157</v>
      </c>
      <c r="E74" s="3" t="s">
        <v>169</v>
      </c>
      <c r="F74" s="3">
        <v>15</v>
      </c>
      <c r="G74" s="3">
        <v>41251512</v>
      </c>
      <c r="H74" s="3">
        <v>3.9187400000000004E-3</v>
      </c>
      <c r="I74" s="3">
        <v>0.47955799999999998</v>
      </c>
      <c r="J74" s="3">
        <v>6.6954600000000003E-4</v>
      </c>
      <c r="K74" s="14">
        <v>4.7999900000000001E-9</v>
      </c>
      <c r="L74" s="3">
        <v>463010</v>
      </c>
      <c r="M74" s="15">
        <f t="shared" si="2"/>
        <v>34.255637974790083</v>
      </c>
    </row>
    <row r="75" spans="2:13">
      <c r="B75" s="3">
        <v>70</v>
      </c>
      <c r="C75" s="3" t="s">
        <v>173</v>
      </c>
      <c r="D75" s="3" t="s">
        <v>171</v>
      </c>
      <c r="E75" s="3" t="s">
        <v>156</v>
      </c>
      <c r="F75" s="3">
        <v>20</v>
      </c>
      <c r="G75" s="3">
        <v>62461572</v>
      </c>
      <c r="H75" s="3">
        <v>-4.8929000000000004E-3</v>
      </c>
      <c r="I75" s="3">
        <v>0.23763300000000001</v>
      </c>
      <c r="J75" s="3">
        <v>7.8296599999999996E-4</v>
      </c>
      <c r="K75" s="14">
        <v>4.09996E-10</v>
      </c>
      <c r="L75" s="3">
        <v>463010</v>
      </c>
      <c r="M75" s="15">
        <f t="shared" si="2"/>
        <v>39.052323017934242</v>
      </c>
    </row>
    <row r="76" spans="2:13">
      <c r="B76" s="3">
        <v>71</v>
      </c>
      <c r="C76" s="3" t="s">
        <v>172</v>
      </c>
      <c r="D76" s="3" t="s">
        <v>171</v>
      </c>
      <c r="E76" s="3" t="s">
        <v>157</v>
      </c>
      <c r="F76" s="3">
        <v>4</v>
      </c>
      <c r="G76" s="3">
        <v>138439630</v>
      </c>
      <c r="H76" s="3">
        <v>4.6060099999999998E-3</v>
      </c>
      <c r="I76" s="3">
        <v>0.41787600000000003</v>
      </c>
      <c r="J76" s="3">
        <v>6.7676900000000003E-4</v>
      </c>
      <c r="K76" s="14">
        <v>9.9999999999999994E-12</v>
      </c>
      <c r="L76" s="3">
        <v>463010</v>
      </c>
      <c r="M76" s="15">
        <f t="shared" si="2"/>
        <v>46.320030697813834</v>
      </c>
    </row>
    <row r="77" spans="2:13">
      <c r="B77" s="3">
        <v>72</v>
      </c>
      <c r="C77" s="3" t="s">
        <v>170</v>
      </c>
      <c r="D77" s="3" t="s">
        <v>157</v>
      </c>
      <c r="E77" s="3" t="s">
        <v>169</v>
      </c>
      <c r="F77" s="3">
        <v>6</v>
      </c>
      <c r="G77" s="3">
        <v>127147704</v>
      </c>
      <c r="H77" s="3">
        <v>6.2081300000000001E-3</v>
      </c>
      <c r="I77" s="3">
        <v>0.43712699999999999</v>
      </c>
      <c r="J77" s="3">
        <v>6.7037499999999996E-4</v>
      </c>
      <c r="K77" s="14">
        <v>1.9998600000000001E-20</v>
      </c>
      <c r="L77" s="3">
        <v>463010</v>
      </c>
      <c r="M77" s="15">
        <f t="shared" si="2"/>
        <v>85.760239511053726</v>
      </c>
    </row>
  </sheetData>
  <mergeCells count="1">
    <mergeCell ref="B3:M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A50C7-8AB1-4D07-BD96-D8AABDBD0BE9}">
  <dimension ref="B2:M634"/>
  <sheetViews>
    <sheetView workbookViewId="0">
      <selection activeCell="B2" sqref="B2:M4"/>
    </sheetView>
  </sheetViews>
  <sheetFormatPr defaultRowHeight="13.8"/>
  <cols>
    <col min="1" max="1" width="8.88671875" style="1"/>
    <col min="2" max="2" width="9" style="1" bestFit="1" customWidth="1"/>
    <col min="3" max="3" width="15.5546875" style="1" customWidth="1"/>
    <col min="4" max="4" width="12.21875" style="1" customWidth="1"/>
    <col min="5" max="5" width="13.6640625" style="1" customWidth="1"/>
    <col min="6" max="6" width="9" style="1" bestFit="1" customWidth="1"/>
    <col min="7" max="7" width="11.6640625" style="1" bestFit="1" customWidth="1"/>
    <col min="8" max="10" width="9" style="1" bestFit="1" customWidth="1"/>
    <col min="11" max="11" width="9.6640625" style="1" bestFit="1" customWidth="1"/>
    <col min="12" max="12" width="11.109375" style="1" customWidth="1"/>
    <col min="13" max="13" width="9.109375" style="1" bestFit="1" customWidth="1"/>
    <col min="14" max="16384" width="8.88671875" style="1"/>
  </cols>
  <sheetData>
    <row r="2" spans="2:13">
      <c r="B2" s="77" t="s">
        <v>1335</v>
      </c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</row>
    <row r="3" spans="2:13">
      <c r="M3" s="18"/>
    </row>
    <row r="4" spans="2:13">
      <c r="B4" s="16"/>
      <c r="C4" s="16" t="s">
        <v>168</v>
      </c>
      <c r="D4" s="16" t="s">
        <v>167</v>
      </c>
      <c r="E4" s="16" t="s">
        <v>166</v>
      </c>
      <c r="F4" s="16" t="s">
        <v>163</v>
      </c>
      <c r="G4" s="16" t="s">
        <v>162</v>
      </c>
      <c r="H4" s="16" t="s">
        <v>165</v>
      </c>
      <c r="I4" s="16" t="s">
        <v>164</v>
      </c>
      <c r="J4" s="16" t="s">
        <v>161</v>
      </c>
      <c r="K4" s="16" t="s">
        <v>160</v>
      </c>
      <c r="L4" s="16" t="s">
        <v>159</v>
      </c>
      <c r="M4" s="16" t="s">
        <v>243</v>
      </c>
    </row>
    <row r="5" spans="2:13">
      <c r="B5" s="3">
        <v>1</v>
      </c>
      <c r="C5" s="3" t="s">
        <v>879</v>
      </c>
      <c r="D5" s="3" t="s">
        <v>171</v>
      </c>
      <c r="E5" s="3" t="s">
        <v>169</v>
      </c>
      <c r="F5" s="3">
        <v>4</v>
      </c>
      <c r="G5" s="3">
        <v>31023610</v>
      </c>
      <c r="H5" s="3">
        <v>1.3299999999999999E-2</v>
      </c>
      <c r="I5" s="3">
        <v>0.36030000000000001</v>
      </c>
      <c r="J5" s="3">
        <v>1.8E-3</v>
      </c>
      <c r="K5" s="14">
        <v>1.69981E-13</v>
      </c>
      <c r="L5" s="3">
        <v>686479</v>
      </c>
      <c r="M5" s="17">
        <f t="shared" ref="M5:M68" si="0">H5^2/J5^2</f>
        <v>54.595679012345677</v>
      </c>
    </row>
    <row r="6" spans="2:13">
      <c r="B6" s="3">
        <v>2</v>
      </c>
      <c r="C6" s="3" t="s">
        <v>878</v>
      </c>
      <c r="D6" s="3" t="s">
        <v>157</v>
      </c>
      <c r="E6" s="3" t="s">
        <v>169</v>
      </c>
      <c r="F6" s="3">
        <v>4</v>
      </c>
      <c r="G6" s="3">
        <v>44480783</v>
      </c>
      <c r="H6" s="3">
        <v>-1.4E-2</v>
      </c>
      <c r="I6" s="3">
        <v>0.1638</v>
      </c>
      <c r="J6" s="3">
        <v>2.2000000000000001E-3</v>
      </c>
      <c r="K6" s="14">
        <v>2.1999900000000001E-10</v>
      </c>
      <c r="L6" s="3">
        <v>794766</v>
      </c>
      <c r="M6" s="17">
        <f t="shared" si="0"/>
        <v>40.495867768595041</v>
      </c>
    </row>
    <row r="7" spans="2:13">
      <c r="B7" s="3">
        <v>3</v>
      </c>
      <c r="C7" s="3" t="s">
        <v>877</v>
      </c>
      <c r="D7" s="3" t="s">
        <v>171</v>
      </c>
      <c r="E7" s="3" t="s">
        <v>156</v>
      </c>
      <c r="F7" s="3">
        <v>14</v>
      </c>
      <c r="G7" s="3">
        <v>73463479</v>
      </c>
      <c r="H7" s="3">
        <v>-1.2E-2</v>
      </c>
      <c r="I7" s="3">
        <v>0.41499999999999998</v>
      </c>
      <c r="J7" s="3">
        <v>1.6999999999999999E-3</v>
      </c>
      <c r="K7" s="14">
        <v>7.5997600000000003E-12</v>
      </c>
      <c r="L7" s="3">
        <v>692411</v>
      </c>
      <c r="M7" s="17">
        <f t="shared" si="0"/>
        <v>49.826989619377166</v>
      </c>
    </row>
    <row r="8" spans="2:13">
      <c r="B8" s="3">
        <v>4</v>
      </c>
      <c r="C8" s="3" t="s">
        <v>876</v>
      </c>
      <c r="D8" s="3" t="s">
        <v>156</v>
      </c>
      <c r="E8" s="3" t="s">
        <v>171</v>
      </c>
      <c r="F8" s="3">
        <v>14</v>
      </c>
      <c r="G8" s="3">
        <v>79458612</v>
      </c>
      <c r="H8" s="3">
        <v>-1.32E-2</v>
      </c>
      <c r="I8" s="3">
        <v>0.22570000000000001</v>
      </c>
      <c r="J8" s="3">
        <v>2.0999999999999999E-3</v>
      </c>
      <c r="K8" s="14">
        <v>2.5000000000000002E-10</v>
      </c>
      <c r="L8" s="3">
        <v>686835</v>
      </c>
      <c r="M8" s="17">
        <f t="shared" si="0"/>
        <v>39.510204081632658</v>
      </c>
    </row>
    <row r="9" spans="2:13">
      <c r="B9" s="3">
        <v>5</v>
      </c>
      <c r="C9" s="3" t="s">
        <v>875</v>
      </c>
      <c r="D9" s="3" t="s">
        <v>171</v>
      </c>
      <c r="E9" s="3" t="s">
        <v>157</v>
      </c>
      <c r="F9" s="3">
        <v>14</v>
      </c>
      <c r="G9" s="3">
        <v>40752651</v>
      </c>
      <c r="H9" s="3">
        <v>-1.5699999999999999E-2</v>
      </c>
      <c r="I9" s="3">
        <v>0.19040000000000001</v>
      </c>
      <c r="J9" s="3">
        <v>2.2000000000000001E-3</v>
      </c>
      <c r="K9" s="14">
        <v>1.2000499999999999E-12</v>
      </c>
      <c r="L9" s="3">
        <v>688860</v>
      </c>
      <c r="M9" s="17">
        <f t="shared" si="0"/>
        <v>50.927685950413213</v>
      </c>
    </row>
    <row r="10" spans="2:13">
      <c r="B10" s="3">
        <v>6</v>
      </c>
      <c r="C10" s="3" t="s">
        <v>874</v>
      </c>
      <c r="D10" s="3" t="s">
        <v>171</v>
      </c>
      <c r="E10" s="3" t="s">
        <v>169</v>
      </c>
      <c r="F10" s="3">
        <v>14</v>
      </c>
      <c r="G10" s="3">
        <v>25928179</v>
      </c>
      <c r="H10" s="3">
        <v>-2.23E-2</v>
      </c>
      <c r="I10" s="3">
        <v>0.30170000000000002</v>
      </c>
      <c r="J10" s="3">
        <v>1.8E-3</v>
      </c>
      <c r="K10" s="14">
        <v>5.6001500000000002E-35</v>
      </c>
      <c r="L10" s="3">
        <v>786578</v>
      </c>
      <c r="M10" s="17">
        <f t="shared" si="0"/>
        <v>153.48456790123458</v>
      </c>
    </row>
    <row r="11" spans="2:13">
      <c r="B11" s="3">
        <v>7</v>
      </c>
      <c r="C11" s="3" t="s">
        <v>873</v>
      </c>
      <c r="D11" s="3" t="s">
        <v>169</v>
      </c>
      <c r="E11" s="3" t="s">
        <v>171</v>
      </c>
      <c r="F11" s="3">
        <v>14</v>
      </c>
      <c r="G11" s="3">
        <v>53189731</v>
      </c>
      <c r="H11" s="3">
        <v>-9.1999999999999998E-3</v>
      </c>
      <c r="I11" s="3">
        <v>0.51100000000000001</v>
      </c>
      <c r="J11" s="3">
        <v>1.6000000000000001E-3</v>
      </c>
      <c r="K11" s="14">
        <v>1.40001E-8</v>
      </c>
      <c r="L11" s="3">
        <v>794528</v>
      </c>
      <c r="M11" s="17">
        <f t="shared" si="0"/>
        <v>33.0625</v>
      </c>
    </row>
    <row r="12" spans="2:13">
      <c r="B12" s="3">
        <v>8</v>
      </c>
      <c r="C12" s="3" t="s">
        <v>872</v>
      </c>
      <c r="D12" s="3" t="s">
        <v>157</v>
      </c>
      <c r="E12" s="3" t="s">
        <v>169</v>
      </c>
      <c r="F12" s="3">
        <v>15</v>
      </c>
      <c r="G12" s="3">
        <v>53525415</v>
      </c>
      <c r="H12" s="3">
        <v>-1.14E-2</v>
      </c>
      <c r="I12" s="3">
        <v>0.37480000000000002</v>
      </c>
      <c r="J12" s="3">
        <v>1.8E-3</v>
      </c>
      <c r="K12" s="14">
        <v>1.5E-10</v>
      </c>
      <c r="L12" s="3">
        <v>689715</v>
      </c>
      <c r="M12" s="17">
        <f t="shared" si="0"/>
        <v>40.111111111111114</v>
      </c>
    </row>
    <row r="13" spans="2:13">
      <c r="B13" s="3">
        <v>9</v>
      </c>
      <c r="C13" s="3" t="s">
        <v>871</v>
      </c>
      <c r="D13" s="3" t="s">
        <v>156</v>
      </c>
      <c r="E13" s="3" t="s">
        <v>171</v>
      </c>
      <c r="F13" s="3">
        <v>2</v>
      </c>
      <c r="G13" s="3">
        <v>25150296</v>
      </c>
      <c r="H13" s="3">
        <v>3.2500000000000001E-2</v>
      </c>
      <c r="I13" s="3">
        <v>0.4753</v>
      </c>
      <c r="J13" s="3">
        <v>1.6000000000000001E-3</v>
      </c>
      <c r="K13" s="14">
        <v>6.7003900000000003E-90</v>
      </c>
      <c r="L13" s="3">
        <v>792111</v>
      </c>
      <c r="M13" s="17">
        <f t="shared" si="0"/>
        <v>412.59765625000006</v>
      </c>
    </row>
    <row r="14" spans="2:13">
      <c r="B14" s="3">
        <v>10</v>
      </c>
      <c r="C14" s="3" t="s">
        <v>870</v>
      </c>
      <c r="D14" s="3" t="s">
        <v>171</v>
      </c>
      <c r="E14" s="3" t="s">
        <v>156</v>
      </c>
      <c r="F14" s="3">
        <v>2</v>
      </c>
      <c r="G14" s="3">
        <v>42942105</v>
      </c>
      <c r="H14" s="3">
        <v>9.7000000000000003E-3</v>
      </c>
      <c r="I14" s="3">
        <v>0.55320000000000003</v>
      </c>
      <c r="J14" s="3">
        <v>1.6999999999999999E-3</v>
      </c>
      <c r="K14" s="14">
        <v>1.6000000000000001E-8</v>
      </c>
      <c r="L14" s="3">
        <v>690080</v>
      </c>
      <c r="M14" s="17">
        <f t="shared" si="0"/>
        <v>32.557093425605537</v>
      </c>
    </row>
    <row r="15" spans="2:13">
      <c r="B15" s="3">
        <v>11</v>
      </c>
      <c r="C15" s="3" t="s">
        <v>869</v>
      </c>
      <c r="D15" s="3" t="s">
        <v>156</v>
      </c>
      <c r="E15" s="3" t="s">
        <v>157</v>
      </c>
      <c r="F15" s="3">
        <v>2</v>
      </c>
      <c r="G15" s="3">
        <v>164581241</v>
      </c>
      <c r="H15" s="3">
        <v>1.66E-2</v>
      </c>
      <c r="I15" s="3">
        <v>0.1673</v>
      </c>
      <c r="J15" s="3">
        <v>2.2000000000000001E-3</v>
      </c>
      <c r="K15" s="14">
        <v>2.9998499999999997E-14</v>
      </c>
      <c r="L15" s="3">
        <v>795369</v>
      </c>
      <c r="M15" s="17">
        <f t="shared" si="0"/>
        <v>56.933884297520656</v>
      </c>
    </row>
    <row r="16" spans="2:13">
      <c r="B16" s="3">
        <v>12</v>
      </c>
      <c r="C16" s="3" t="s">
        <v>868</v>
      </c>
      <c r="D16" s="3" t="s">
        <v>169</v>
      </c>
      <c r="E16" s="3" t="s">
        <v>157</v>
      </c>
      <c r="F16" s="3">
        <v>2</v>
      </c>
      <c r="G16" s="3">
        <v>105454590</v>
      </c>
      <c r="H16" s="3">
        <v>1.66E-2</v>
      </c>
      <c r="I16" s="3">
        <v>0.28339999999999999</v>
      </c>
      <c r="J16" s="3">
        <v>1.9E-3</v>
      </c>
      <c r="K16" s="14">
        <v>1.9002000000000001E-18</v>
      </c>
      <c r="L16" s="3">
        <v>691479</v>
      </c>
      <c r="M16" s="17">
        <f t="shared" si="0"/>
        <v>76.33240997229916</v>
      </c>
    </row>
    <row r="17" spans="2:13">
      <c r="B17" s="3">
        <v>13</v>
      </c>
      <c r="C17" s="3" t="s">
        <v>867</v>
      </c>
      <c r="D17" s="3" t="s">
        <v>171</v>
      </c>
      <c r="E17" s="3" t="s">
        <v>156</v>
      </c>
      <c r="F17" s="3">
        <v>6</v>
      </c>
      <c r="G17" s="3">
        <v>56810539</v>
      </c>
      <c r="H17" s="3">
        <v>-1.32E-2</v>
      </c>
      <c r="I17" s="3">
        <v>0.83440000000000003</v>
      </c>
      <c r="J17" s="3">
        <v>2.3E-3</v>
      </c>
      <c r="K17" s="14">
        <v>6.5999400000000003E-9</v>
      </c>
      <c r="L17" s="3">
        <v>688748</v>
      </c>
      <c r="M17" s="17">
        <f t="shared" si="0"/>
        <v>32.937618147448013</v>
      </c>
    </row>
    <row r="18" spans="2:13">
      <c r="B18" s="3">
        <v>14</v>
      </c>
      <c r="C18" s="3" t="s">
        <v>866</v>
      </c>
      <c r="D18" s="3" t="s">
        <v>156</v>
      </c>
      <c r="E18" s="3" t="s">
        <v>157</v>
      </c>
      <c r="F18" s="3">
        <v>8</v>
      </c>
      <c r="G18" s="3">
        <v>106368050</v>
      </c>
      <c r="H18" s="3">
        <v>9.5999999999999992E-3</v>
      </c>
      <c r="I18" s="3">
        <v>0.52370000000000005</v>
      </c>
      <c r="J18" s="3">
        <v>1.6999999999999999E-3</v>
      </c>
      <c r="K18" s="14">
        <v>2.4999999999999999E-8</v>
      </c>
      <c r="L18" s="3">
        <v>690198</v>
      </c>
      <c r="M18" s="17">
        <f t="shared" si="0"/>
        <v>31.889273356401379</v>
      </c>
    </row>
    <row r="19" spans="2:13">
      <c r="B19" s="3">
        <v>15</v>
      </c>
      <c r="C19" s="3" t="s">
        <v>865</v>
      </c>
      <c r="D19" s="3" t="s">
        <v>169</v>
      </c>
      <c r="E19" s="3" t="s">
        <v>157</v>
      </c>
      <c r="F19" s="3">
        <v>2</v>
      </c>
      <c r="G19" s="3">
        <v>229016917</v>
      </c>
      <c r="H19" s="3">
        <v>1.5699999999999999E-2</v>
      </c>
      <c r="I19" s="3">
        <v>0.34560000000000002</v>
      </c>
      <c r="J19" s="3">
        <v>1.8E-3</v>
      </c>
      <c r="K19" s="14">
        <v>7.1994600000000004E-18</v>
      </c>
      <c r="L19" s="3">
        <v>686577</v>
      </c>
      <c r="M19" s="17">
        <f t="shared" si="0"/>
        <v>76.077160493827151</v>
      </c>
    </row>
    <row r="20" spans="2:13">
      <c r="B20" s="3">
        <v>16</v>
      </c>
      <c r="C20" s="3" t="s">
        <v>864</v>
      </c>
      <c r="D20" s="3" t="s">
        <v>157</v>
      </c>
      <c r="E20" s="3" t="s">
        <v>169</v>
      </c>
      <c r="F20" s="3">
        <v>7</v>
      </c>
      <c r="G20" s="3">
        <v>114337652</v>
      </c>
      <c r="H20" s="3">
        <v>1.0999999999999999E-2</v>
      </c>
      <c r="I20" s="3">
        <v>0.45700000000000002</v>
      </c>
      <c r="J20" s="3">
        <v>1.6999999999999999E-3</v>
      </c>
      <c r="K20" s="14">
        <v>2.3999899999999999E-10</v>
      </c>
      <c r="L20" s="3">
        <v>679059</v>
      </c>
      <c r="M20" s="17">
        <f t="shared" si="0"/>
        <v>41.868512110726641</v>
      </c>
    </row>
    <row r="21" spans="2:13">
      <c r="B21" s="3">
        <v>17</v>
      </c>
      <c r="C21" s="3" t="s">
        <v>863</v>
      </c>
      <c r="D21" s="3" t="s">
        <v>171</v>
      </c>
      <c r="E21" s="3" t="s">
        <v>156</v>
      </c>
      <c r="F21" s="3">
        <v>7</v>
      </c>
      <c r="G21" s="3">
        <v>49616203</v>
      </c>
      <c r="H21" s="3">
        <v>1.3299999999999999E-2</v>
      </c>
      <c r="I21" s="3">
        <v>0.3896</v>
      </c>
      <c r="J21" s="3">
        <v>1.6999999999999999E-3</v>
      </c>
      <c r="K21" s="14">
        <v>1.3999099999999999E-15</v>
      </c>
      <c r="L21" s="3">
        <v>790551</v>
      </c>
      <c r="M21" s="17">
        <f t="shared" si="0"/>
        <v>61.207612456747405</v>
      </c>
    </row>
    <row r="22" spans="2:13">
      <c r="B22" s="3">
        <v>18</v>
      </c>
      <c r="C22" s="3" t="s">
        <v>862</v>
      </c>
      <c r="D22" s="3" t="s">
        <v>157</v>
      </c>
      <c r="E22" s="3" t="s">
        <v>171</v>
      </c>
      <c r="F22" s="3">
        <v>7</v>
      </c>
      <c r="G22" s="3">
        <v>1273845</v>
      </c>
      <c r="H22" s="3">
        <v>1.29E-2</v>
      </c>
      <c r="I22" s="3">
        <v>0.79249999999999998</v>
      </c>
      <c r="J22" s="3">
        <v>2.3E-3</v>
      </c>
      <c r="K22" s="14">
        <v>3.2999700000000001E-8</v>
      </c>
      <c r="L22" s="3">
        <v>610254</v>
      </c>
      <c r="M22" s="17">
        <f t="shared" si="0"/>
        <v>31.457466918714555</v>
      </c>
    </row>
    <row r="23" spans="2:13">
      <c r="B23" s="3">
        <v>19</v>
      </c>
      <c r="C23" s="3" t="s">
        <v>861</v>
      </c>
      <c r="D23" s="3" t="s">
        <v>156</v>
      </c>
      <c r="E23" s="3" t="s">
        <v>157</v>
      </c>
      <c r="F23" s="3">
        <v>17</v>
      </c>
      <c r="G23" s="3">
        <v>28074563</v>
      </c>
      <c r="H23" s="3">
        <v>1.17E-2</v>
      </c>
      <c r="I23" s="3">
        <v>0.5081</v>
      </c>
      <c r="J23" s="3">
        <v>1.6000000000000001E-3</v>
      </c>
      <c r="K23" s="14">
        <v>4.6004499999999999E-13</v>
      </c>
      <c r="L23" s="3">
        <v>794680</v>
      </c>
      <c r="M23" s="17">
        <f t="shared" si="0"/>
        <v>53.47265625</v>
      </c>
    </row>
    <row r="24" spans="2:13">
      <c r="B24" s="3">
        <v>20</v>
      </c>
      <c r="C24" s="3" t="s">
        <v>860</v>
      </c>
      <c r="D24" s="3" t="s">
        <v>157</v>
      </c>
      <c r="E24" s="3" t="s">
        <v>169</v>
      </c>
      <c r="F24" s="3">
        <v>19</v>
      </c>
      <c r="G24" s="3">
        <v>51774806</v>
      </c>
      <c r="H24" s="3">
        <v>-1.24E-2</v>
      </c>
      <c r="I24" s="3">
        <v>0.27439999999999998</v>
      </c>
      <c r="J24" s="3">
        <v>1.9E-3</v>
      </c>
      <c r="K24" s="14">
        <v>9.4994800000000005E-11</v>
      </c>
      <c r="L24" s="3">
        <v>690737</v>
      </c>
      <c r="M24" s="17">
        <f t="shared" si="0"/>
        <v>42.592797783933513</v>
      </c>
    </row>
    <row r="25" spans="2:13">
      <c r="B25" s="3">
        <v>21</v>
      </c>
      <c r="C25" s="3" t="s">
        <v>859</v>
      </c>
      <c r="D25" s="3" t="s">
        <v>171</v>
      </c>
      <c r="E25" s="3" t="s">
        <v>156</v>
      </c>
      <c r="F25" s="3">
        <v>3</v>
      </c>
      <c r="G25" s="3">
        <v>42308735</v>
      </c>
      <c r="H25" s="3">
        <v>1.9699999999999999E-2</v>
      </c>
      <c r="I25" s="3">
        <v>0.88759999999999994</v>
      </c>
      <c r="J25" s="3">
        <v>2.5000000000000001E-3</v>
      </c>
      <c r="K25" s="14">
        <v>8.10028E-15</v>
      </c>
      <c r="L25" s="3">
        <v>793248</v>
      </c>
      <c r="M25" s="17">
        <f t="shared" si="0"/>
        <v>62.094399999999986</v>
      </c>
    </row>
    <row r="26" spans="2:13">
      <c r="B26" s="3">
        <v>22</v>
      </c>
      <c r="C26" s="3" t="s">
        <v>858</v>
      </c>
      <c r="D26" s="3" t="s">
        <v>171</v>
      </c>
      <c r="E26" s="3" t="s">
        <v>169</v>
      </c>
      <c r="F26" s="3">
        <v>2</v>
      </c>
      <c r="G26" s="3">
        <v>211540507</v>
      </c>
      <c r="H26" s="3">
        <v>1.41E-2</v>
      </c>
      <c r="I26" s="3">
        <v>0.32179999999999997</v>
      </c>
      <c r="J26" s="3">
        <v>1.8E-3</v>
      </c>
      <c r="K26" s="14">
        <v>1.9998600000000001E-15</v>
      </c>
      <c r="L26" s="3">
        <v>774027</v>
      </c>
      <c r="M26" s="17">
        <f t="shared" si="0"/>
        <v>61.361111111111114</v>
      </c>
    </row>
    <row r="27" spans="2:13">
      <c r="B27" s="3">
        <v>23</v>
      </c>
      <c r="C27" s="3" t="s">
        <v>857</v>
      </c>
      <c r="D27" s="3" t="s">
        <v>171</v>
      </c>
      <c r="E27" s="3" t="s">
        <v>169</v>
      </c>
      <c r="F27" s="3">
        <v>11</v>
      </c>
      <c r="G27" s="3">
        <v>115044850</v>
      </c>
      <c r="H27" s="3">
        <v>-1.6E-2</v>
      </c>
      <c r="I27" s="3">
        <v>0.41620000000000001</v>
      </c>
      <c r="J27" s="3">
        <v>1.6999999999999999E-3</v>
      </c>
      <c r="K27" s="14">
        <v>3.8001399999999998E-22</v>
      </c>
      <c r="L27" s="3">
        <v>795167</v>
      </c>
      <c r="M27" s="17">
        <f t="shared" si="0"/>
        <v>88.581314878892741</v>
      </c>
    </row>
    <row r="28" spans="2:13">
      <c r="B28" s="3">
        <v>24</v>
      </c>
      <c r="C28" s="3" t="s">
        <v>856</v>
      </c>
      <c r="D28" s="3" t="s">
        <v>157</v>
      </c>
      <c r="E28" s="3" t="s">
        <v>169</v>
      </c>
      <c r="F28" s="3">
        <v>2</v>
      </c>
      <c r="G28" s="3">
        <v>198895732</v>
      </c>
      <c r="H28" s="3">
        <v>-1.67E-2</v>
      </c>
      <c r="I28" s="3">
        <v>0.1729</v>
      </c>
      <c r="J28" s="3">
        <v>2.2000000000000001E-3</v>
      </c>
      <c r="K28" s="14">
        <v>5.9006500000000005E-14</v>
      </c>
      <c r="L28" s="3">
        <v>691404</v>
      </c>
      <c r="M28" s="17">
        <f t="shared" si="0"/>
        <v>57.621900826446279</v>
      </c>
    </row>
    <row r="29" spans="2:13">
      <c r="B29" s="3">
        <v>25</v>
      </c>
      <c r="C29" s="3" t="s">
        <v>855</v>
      </c>
      <c r="D29" s="3" t="s">
        <v>157</v>
      </c>
      <c r="E29" s="3" t="s">
        <v>156</v>
      </c>
      <c r="F29" s="3">
        <v>3</v>
      </c>
      <c r="G29" s="3">
        <v>12426936</v>
      </c>
      <c r="H29" s="3">
        <v>-1.77E-2</v>
      </c>
      <c r="I29" s="3">
        <v>0.1416</v>
      </c>
      <c r="J29" s="3">
        <v>2.3E-3</v>
      </c>
      <c r="K29" s="14">
        <v>2.19989E-14</v>
      </c>
      <c r="L29" s="3">
        <v>789318</v>
      </c>
      <c r="M29" s="17">
        <f t="shared" si="0"/>
        <v>59.223062381852557</v>
      </c>
    </row>
    <row r="30" spans="2:13">
      <c r="B30" s="3">
        <v>26</v>
      </c>
      <c r="C30" s="3" t="s">
        <v>854</v>
      </c>
      <c r="D30" s="3" t="s">
        <v>157</v>
      </c>
      <c r="E30" s="3" t="s">
        <v>156</v>
      </c>
      <c r="F30" s="3">
        <v>3</v>
      </c>
      <c r="G30" s="3">
        <v>123211064</v>
      </c>
      <c r="H30" s="3">
        <v>-1.3100000000000001E-2</v>
      </c>
      <c r="I30" s="3">
        <v>0.52490000000000003</v>
      </c>
      <c r="J30" s="3">
        <v>1.8E-3</v>
      </c>
      <c r="K30" s="14">
        <v>1.69981E-13</v>
      </c>
      <c r="L30" s="3">
        <v>677610</v>
      </c>
      <c r="M30" s="17">
        <f t="shared" si="0"/>
        <v>52.966049382716058</v>
      </c>
    </row>
    <row r="31" spans="2:13">
      <c r="B31" s="3">
        <v>27</v>
      </c>
      <c r="C31" s="3" t="s">
        <v>853</v>
      </c>
      <c r="D31" s="3" t="s">
        <v>156</v>
      </c>
      <c r="E31" s="3" t="s">
        <v>171</v>
      </c>
      <c r="F31" s="3">
        <v>1</v>
      </c>
      <c r="G31" s="3">
        <v>167280354</v>
      </c>
      <c r="H31" s="3">
        <v>-9.7000000000000003E-3</v>
      </c>
      <c r="I31" s="3">
        <v>0.48020000000000002</v>
      </c>
      <c r="J31" s="3">
        <v>1.6000000000000001E-3</v>
      </c>
      <c r="K31" s="14">
        <v>2.9000100000000002E-9</v>
      </c>
      <c r="L31" s="3">
        <v>781928</v>
      </c>
      <c r="M31" s="17">
        <f t="shared" si="0"/>
        <v>36.75390625</v>
      </c>
    </row>
    <row r="32" spans="2:13">
      <c r="B32" s="3">
        <v>28</v>
      </c>
      <c r="C32" s="3" t="s">
        <v>852</v>
      </c>
      <c r="D32" s="3" t="s">
        <v>169</v>
      </c>
      <c r="E32" s="3" t="s">
        <v>157</v>
      </c>
      <c r="F32" s="3">
        <v>11</v>
      </c>
      <c r="G32" s="3">
        <v>45438374</v>
      </c>
      <c r="H32" s="3">
        <v>1.24E-2</v>
      </c>
      <c r="I32" s="3">
        <v>0.6159</v>
      </c>
      <c r="J32" s="3">
        <v>1.6999999999999999E-3</v>
      </c>
      <c r="K32" s="14">
        <v>1.10002E-13</v>
      </c>
      <c r="L32" s="3">
        <v>792704</v>
      </c>
      <c r="M32" s="17">
        <f t="shared" si="0"/>
        <v>53.20415224913495</v>
      </c>
    </row>
    <row r="33" spans="2:13">
      <c r="B33" s="3">
        <v>29</v>
      </c>
      <c r="C33" s="3" t="s">
        <v>851</v>
      </c>
      <c r="D33" s="3" t="s">
        <v>171</v>
      </c>
      <c r="E33" s="3" t="s">
        <v>156</v>
      </c>
      <c r="F33" s="3">
        <v>12</v>
      </c>
      <c r="G33" s="3">
        <v>17212881</v>
      </c>
      <c r="H33" s="3">
        <v>-1.2200000000000001E-2</v>
      </c>
      <c r="I33" s="3">
        <v>0.51459999999999995</v>
      </c>
      <c r="J33" s="3">
        <v>1.6999999999999999E-3</v>
      </c>
      <c r="K33" s="14">
        <v>1.39991E-12</v>
      </c>
      <c r="L33" s="3">
        <v>689141</v>
      </c>
      <c r="M33" s="17">
        <f t="shared" si="0"/>
        <v>51.501730103806239</v>
      </c>
    </row>
    <row r="34" spans="2:13">
      <c r="B34" s="3">
        <v>30</v>
      </c>
      <c r="C34" s="3" t="s">
        <v>850</v>
      </c>
      <c r="D34" s="3" t="s">
        <v>171</v>
      </c>
      <c r="E34" s="3" t="s">
        <v>169</v>
      </c>
      <c r="F34" s="3">
        <v>1</v>
      </c>
      <c r="G34" s="3">
        <v>98299475</v>
      </c>
      <c r="H34" s="3">
        <v>-1.23E-2</v>
      </c>
      <c r="I34" s="3">
        <v>0.7601</v>
      </c>
      <c r="J34" s="3">
        <v>2E-3</v>
      </c>
      <c r="K34" s="14">
        <v>1.2E-9</v>
      </c>
      <c r="L34" s="3">
        <v>689295</v>
      </c>
      <c r="M34" s="17">
        <f t="shared" si="0"/>
        <v>37.822499999999998</v>
      </c>
    </row>
    <row r="35" spans="2:13">
      <c r="B35" s="3">
        <v>31</v>
      </c>
      <c r="C35" s="3" t="s">
        <v>849</v>
      </c>
      <c r="D35" s="3" t="s">
        <v>169</v>
      </c>
      <c r="E35" s="3" t="s">
        <v>157</v>
      </c>
      <c r="F35" s="3">
        <v>17</v>
      </c>
      <c r="G35" s="3">
        <v>15943910</v>
      </c>
      <c r="H35" s="3">
        <v>1.21E-2</v>
      </c>
      <c r="I35" s="3">
        <v>0.56389999999999996</v>
      </c>
      <c r="J35" s="3">
        <v>1.6000000000000001E-3</v>
      </c>
      <c r="K35" s="14">
        <v>1.20005E-13</v>
      </c>
      <c r="L35" s="3">
        <v>794789</v>
      </c>
      <c r="M35" s="17">
        <f t="shared" si="0"/>
        <v>57.19140625</v>
      </c>
    </row>
    <row r="36" spans="2:13">
      <c r="B36" s="3">
        <v>32</v>
      </c>
      <c r="C36" s="3" t="s">
        <v>848</v>
      </c>
      <c r="D36" s="3" t="s">
        <v>169</v>
      </c>
      <c r="E36" s="3" t="s">
        <v>157</v>
      </c>
      <c r="F36" s="3">
        <v>11</v>
      </c>
      <c r="G36" s="3">
        <v>43936945</v>
      </c>
      <c r="H36" s="3">
        <v>-1.14E-2</v>
      </c>
      <c r="I36" s="3">
        <v>0.43369999999999997</v>
      </c>
      <c r="J36" s="3">
        <v>1.6999999999999999E-3</v>
      </c>
      <c r="K36" s="14">
        <v>6.4002999999999997E-12</v>
      </c>
      <c r="L36" s="3">
        <v>791685</v>
      </c>
      <c r="M36" s="17">
        <f t="shared" si="0"/>
        <v>44.968858131487892</v>
      </c>
    </row>
    <row r="37" spans="2:13">
      <c r="B37" s="3">
        <v>33</v>
      </c>
      <c r="C37" s="3" t="s">
        <v>847</v>
      </c>
      <c r="D37" s="3" t="s">
        <v>156</v>
      </c>
      <c r="E37" s="3" t="s">
        <v>169</v>
      </c>
      <c r="F37" s="3">
        <v>12</v>
      </c>
      <c r="G37" s="3">
        <v>33379440</v>
      </c>
      <c r="H37" s="3">
        <v>1.72E-2</v>
      </c>
      <c r="I37" s="3">
        <v>0.13439999999999999</v>
      </c>
      <c r="J37" s="3">
        <v>2.3999999999999998E-3</v>
      </c>
      <c r="K37" s="14">
        <v>2.0999100000000001E-12</v>
      </c>
      <c r="L37" s="3">
        <v>792168</v>
      </c>
      <c r="M37" s="17">
        <f t="shared" si="0"/>
        <v>51.361111111111121</v>
      </c>
    </row>
    <row r="38" spans="2:13">
      <c r="B38" s="3">
        <v>34</v>
      </c>
      <c r="C38" s="3" t="s">
        <v>846</v>
      </c>
      <c r="D38" s="3" t="s">
        <v>156</v>
      </c>
      <c r="E38" s="3" t="s">
        <v>171</v>
      </c>
      <c r="F38" s="3">
        <v>1</v>
      </c>
      <c r="G38" s="3">
        <v>11284336</v>
      </c>
      <c r="H38" s="3">
        <v>-1.3899999999999999E-2</v>
      </c>
      <c r="I38" s="3">
        <v>0.72560000000000002</v>
      </c>
      <c r="J38" s="3">
        <v>1.8E-3</v>
      </c>
      <c r="K38" s="14">
        <v>2.4997700000000001E-14</v>
      </c>
      <c r="L38" s="3">
        <v>794997</v>
      </c>
      <c r="M38" s="17">
        <f t="shared" si="0"/>
        <v>59.632716049382708</v>
      </c>
    </row>
    <row r="39" spans="2:13">
      <c r="B39" s="3">
        <v>35</v>
      </c>
      <c r="C39" s="3" t="s">
        <v>845</v>
      </c>
      <c r="D39" s="3" t="s">
        <v>156</v>
      </c>
      <c r="E39" s="3" t="s">
        <v>171</v>
      </c>
      <c r="F39" s="3">
        <v>10</v>
      </c>
      <c r="G39" s="3">
        <v>16759312</v>
      </c>
      <c r="H39" s="3">
        <v>1.3899999999999999E-2</v>
      </c>
      <c r="I39" s="3">
        <v>0.6905</v>
      </c>
      <c r="J39" s="3">
        <v>1.9E-3</v>
      </c>
      <c r="K39" s="14">
        <v>9.3003699999999998E-14</v>
      </c>
      <c r="L39" s="3">
        <v>692108</v>
      </c>
      <c r="M39" s="17">
        <f t="shared" si="0"/>
        <v>53.52077562326869</v>
      </c>
    </row>
    <row r="40" spans="2:13">
      <c r="B40" s="3">
        <v>36</v>
      </c>
      <c r="C40" s="3" t="s">
        <v>844</v>
      </c>
      <c r="D40" s="3" t="s">
        <v>171</v>
      </c>
      <c r="E40" s="3" t="s">
        <v>156</v>
      </c>
      <c r="F40" s="3">
        <v>9</v>
      </c>
      <c r="G40" s="3">
        <v>23356935</v>
      </c>
      <c r="H40" s="3">
        <v>1.11E-2</v>
      </c>
      <c r="I40" s="3">
        <v>0.55910000000000004</v>
      </c>
      <c r="J40" s="3">
        <v>1.6999999999999999E-3</v>
      </c>
      <c r="K40" s="14">
        <v>2.4997700000000001E-11</v>
      </c>
      <c r="L40" s="3">
        <v>768325</v>
      </c>
      <c r="M40" s="17">
        <f t="shared" si="0"/>
        <v>42.63321799307959</v>
      </c>
    </row>
    <row r="41" spans="2:13">
      <c r="B41" s="3">
        <v>37</v>
      </c>
      <c r="C41" s="3" t="s">
        <v>843</v>
      </c>
      <c r="D41" s="3" t="s">
        <v>171</v>
      </c>
      <c r="E41" s="3" t="s">
        <v>156</v>
      </c>
      <c r="F41" s="3">
        <v>9</v>
      </c>
      <c r="G41" s="3">
        <v>126096522</v>
      </c>
      <c r="H41" s="3">
        <v>1.26E-2</v>
      </c>
      <c r="I41" s="3">
        <v>0.39079999999999998</v>
      </c>
      <c r="J41" s="3">
        <v>1.6999999999999999E-3</v>
      </c>
      <c r="K41" s="14">
        <v>1.10002E-13</v>
      </c>
      <c r="L41" s="3">
        <v>770877</v>
      </c>
      <c r="M41" s="17">
        <f t="shared" si="0"/>
        <v>54.934256055363328</v>
      </c>
    </row>
    <row r="42" spans="2:13">
      <c r="B42" s="3">
        <v>38</v>
      </c>
      <c r="C42" s="3" t="s">
        <v>842</v>
      </c>
      <c r="D42" s="3" t="s">
        <v>156</v>
      </c>
      <c r="E42" s="3" t="s">
        <v>171</v>
      </c>
      <c r="F42" s="3">
        <v>11</v>
      </c>
      <c r="G42" s="3">
        <v>89966202</v>
      </c>
      <c r="H42" s="3">
        <v>1.11E-2</v>
      </c>
      <c r="I42" s="3">
        <v>0.32879999999999998</v>
      </c>
      <c r="J42" s="3">
        <v>1.8E-3</v>
      </c>
      <c r="K42" s="14">
        <v>2.1000000000000002E-9</v>
      </c>
      <c r="L42" s="3">
        <v>690453</v>
      </c>
      <c r="M42" s="17">
        <f t="shared" si="0"/>
        <v>38.027777777777779</v>
      </c>
    </row>
    <row r="43" spans="2:13">
      <c r="B43" s="3">
        <v>39</v>
      </c>
      <c r="C43" s="3" t="s">
        <v>841</v>
      </c>
      <c r="D43" s="3" t="s">
        <v>156</v>
      </c>
      <c r="E43" s="3" t="s">
        <v>169</v>
      </c>
      <c r="F43" s="3">
        <v>11</v>
      </c>
      <c r="G43" s="3">
        <v>17394073</v>
      </c>
      <c r="H43" s="3">
        <v>1.2500000000000001E-2</v>
      </c>
      <c r="I43" s="3">
        <v>0.62219999999999998</v>
      </c>
      <c r="J43" s="3">
        <v>1.6999999999999999E-3</v>
      </c>
      <c r="K43" s="14">
        <v>1.2998699999999999E-13</v>
      </c>
      <c r="L43" s="3">
        <v>783042</v>
      </c>
      <c r="M43" s="17">
        <f t="shared" si="0"/>
        <v>54.065743944636694</v>
      </c>
    </row>
    <row r="44" spans="2:13">
      <c r="B44" s="3">
        <v>40</v>
      </c>
      <c r="C44" s="3" t="s">
        <v>840</v>
      </c>
      <c r="D44" s="3" t="s">
        <v>156</v>
      </c>
      <c r="E44" s="3" t="s">
        <v>171</v>
      </c>
      <c r="F44" s="3">
        <v>11</v>
      </c>
      <c r="G44" s="3">
        <v>2234690</v>
      </c>
      <c r="H44" s="3">
        <v>1.6400000000000001E-2</v>
      </c>
      <c r="I44" s="3">
        <v>0.1741</v>
      </c>
      <c r="J44" s="3">
        <v>2.3999999999999998E-3</v>
      </c>
      <c r="K44" s="14">
        <v>3.1996300000000002E-12</v>
      </c>
      <c r="L44" s="3">
        <v>642006</v>
      </c>
      <c r="M44" s="17">
        <f t="shared" si="0"/>
        <v>46.694444444444464</v>
      </c>
    </row>
    <row r="45" spans="2:13">
      <c r="B45" s="3">
        <v>41</v>
      </c>
      <c r="C45" s="3" t="s">
        <v>839</v>
      </c>
      <c r="D45" s="3" t="s">
        <v>169</v>
      </c>
      <c r="E45" s="3" t="s">
        <v>157</v>
      </c>
      <c r="F45" s="3">
        <v>12</v>
      </c>
      <c r="G45" s="3">
        <v>16954133</v>
      </c>
      <c r="H45" s="3">
        <v>1.06E-2</v>
      </c>
      <c r="I45" s="3">
        <v>0.23069999999999999</v>
      </c>
      <c r="J45" s="3">
        <v>1.9E-3</v>
      </c>
      <c r="K45" s="14">
        <v>3.0999900000000001E-8</v>
      </c>
      <c r="L45" s="3">
        <v>794724</v>
      </c>
      <c r="M45" s="17">
        <f t="shared" si="0"/>
        <v>31.124653739612189</v>
      </c>
    </row>
    <row r="46" spans="2:13">
      <c r="B46" s="3">
        <v>42</v>
      </c>
      <c r="C46" s="3" t="s">
        <v>838</v>
      </c>
      <c r="D46" s="3" t="s">
        <v>157</v>
      </c>
      <c r="E46" s="3" t="s">
        <v>169</v>
      </c>
      <c r="F46" s="3">
        <v>12</v>
      </c>
      <c r="G46" s="3">
        <v>69642315</v>
      </c>
      <c r="H46" s="3">
        <v>-1.41E-2</v>
      </c>
      <c r="I46" s="3">
        <v>0.71399999999999997</v>
      </c>
      <c r="J46" s="3">
        <v>1.9E-3</v>
      </c>
      <c r="K46" s="14">
        <v>3.5999799999999999E-13</v>
      </c>
      <c r="L46" s="3">
        <v>685707</v>
      </c>
      <c r="M46" s="17">
        <f t="shared" si="0"/>
        <v>55.072022160664815</v>
      </c>
    </row>
    <row r="47" spans="2:13">
      <c r="B47" s="3">
        <v>43</v>
      </c>
      <c r="C47" s="3" t="s">
        <v>837</v>
      </c>
      <c r="D47" s="3" t="s">
        <v>156</v>
      </c>
      <c r="E47" s="3" t="s">
        <v>171</v>
      </c>
      <c r="F47" s="3">
        <v>1</v>
      </c>
      <c r="G47" s="3">
        <v>65906067</v>
      </c>
      <c r="H47" s="3">
        <v>2.4299999999999999E-2</v>
      </c>
      <c r="I47" s="3">
        <v>4.4670000000000001E-2</v>
      </c>
      <c r="J47" s="3">
        <v>4.1000000000000003E-3</v>
      </c>
      <c r="K47" s="14">
        <v>1.8999799999999999E-9</v>
      </c>
      <c r="L47" s="3">
        <v>776629</v>
      </c>
      <c r="M47" s="17">
        <f t="shared" si="0"/>
        <v>35.127305175490768</v>
      </c>
    </row>
    <row r="48" spans="2:13">
      <c r="B48" s="3">
        <v>44</v>
      </c>
      <c r="C48" s="3" t="s">
        <v>836</v>
      </c>
      <c r="D48" s="3" t="s">
        <v>171</v>
      </c>
      <c r="E48" s="3" t="s">
        <v>156</v>
      </c>
      <c r="F48" s="3">
        <v>1</v>
      </c>
      <c r="G48" s="3">
        <v>225668524</v>
      </c>
      <c r="H48" s="3">
        <v>-1.18E-2</v>
      </c>
      <c r="I48" s="3">
        <v>0.28299999999999997</v>
      </c>
      <c r="J48" s="3">
        <v>1.9E-3</v>
      </c>
      <c r="K48" s="14">
        <v>1.29999E-9</v>
      </c>
      <c r="L48" s="3">
        <v>684857</v>
      </c>
      <c r="M48" s="17">
        <f t="shared" si="0"/>
        <v>38.57063711911357</v>
      </c>
    </row>
    <row r="49" spans="2:13">
      <c r="B49" s="3">
        <v>45</v>
      </c>
      <c r="C49" s="3" t="s">
        <v>835</v>
      </c>
      <c r="D49" s="3" t="s">
        <v>156</v>
      </c>
      <c r="E49" s="3" t="s">
        <v>171</v>
      </c>
      <c r="F49" s="3">
        <v>1</v>
      </c>
      <c r="G49" s="3">
        <v>190239907</v>
      </c>
      <c r="H49" s="3">
        <v>-1.55E-2</v>
      </c>
      <c r="I49" s="3">
        <v>0.57089999999999996</v>
      </c>
      <c r="J49" s="3">
        <v>1.6000000000000001E-3</v>
      </c>
      <c r="K49" s="14">
        <v>1.5000299999999999E-21</v>
      </c>
      <c r="L49" s="3">
        <v>788624</v>
      </c>
      <c r="M49" s="17">
        <f t="shared" si="0"/>
        <v>93.847656249999986</v>
      </c>
    </row>
    <row r="50" spans="2:13">
      <c r="B50" s="3">
        <v>46</v>
      </c>
      <c r="C50" s="3" t="s">
        <v>834</v>
      </c>
      <c r="D50" s="3" t="s">
        <v>157</v>
      </c>
      <c r="E50" s="3" t="s">
        <v>169</v>
      </c>
      <c r="F50" s="3">
        <v>1</v>
      </c>
      <c r="G50" s="3">
        <v>119546842</v>
      </c>
      <c r="H50" s="3">
        <v>-1.18E-2</v>
      </c>
      <c r="I50" s="3">
        <v>0.57250000000000001</v>
      </c>
      <c r="J50" s="3">
        <v>1.6000000000000001E-3</v>
      </c>
      <c r="K50" s="14">
        <v>6.4002999999999995E-13</v>
      </c>
      <c r="L50" s="3">
        <v>789514</v>
      </c>
      <c r="M50" s="17">
        <f t="shared" si="0"/>
        <v>54.390625</v>
      </c>
    </row>
    <row r="51" spans="2:13">
      <c r="B51" s="3">
        <v>47</v>
      </c>
      <c r="C51" s="3" t="s">
        <v>833</v>
      </c>
      <c r="D51" s="3" t="s">
        <v>171</v>
      </c>
      <c r="E51" s="3" t="s">
        <v>169</v>
      </c>
      <c r="F51" s="3">
        <v>2</v>
      </c>
      <c r="G51" s="3">
        <v>6155557</v>
      </c>
      <c r="H51" s="3">
        <v>-1.43E-2</v>
      </c>
      <c r="I51" s="3">
        <v>0.43009999999999998</v>
      </c>
      <c r="J51" s="3">
        <v>1.6000000000000001E-3</v>
      </c>
      <c r="K51" s="14">
        <v>1.8001099999999999E-18</v>
      </c>
      <c r="L51" s="3">
        <v>787036</v>
      </c>
      <c r="M51" s="17">
        <f t="shared" si="0"/>
        <v>79.87890625</v>
      </c>
    </row>
    <row r="52" spans="2:13">
      <c r="B52" s="3">
        <v>48</v>
      </c>
      <c r="C52" s="3" t="s">
        <v>832</v>
      </c>
      <c r="D52" s="3" t="s">
        <v>171</v>
      </c>
      <c r="E52" s="3" t="s">
        <v>156</v>
      </c>
      <c r="F52" s="3">
        <v>3</v>
      </c>
      <c r="G52" s="3">
        <v>134665159</v>
      </c>
      <c r="H52" s="3">
        <v>-1.09E-2</v>
      </c>
      <c r="I52" s="3">
        <v>0.45350000000000001</v>
      </c>
      <c r="J52" s="3">
        <v>1.6999999999999999E-3</v>
      </c>
      <c r="K52" s="14">
        <v>2.8000100000000002E-10</v>
      </c>
      <c r="L52" s="3">
        <v>688983</v>
      </c>
      <c r="M52" s="17">
        <f t="shared" si="0"/>
        <v>41.110726643598618</v>
      </c>
    </row>
    <row r="53" spans="2:13">
      <c r="B53" s="3">
        <v>49</v>
      </c>
      <c r="C53" s="3" t="s">
        <v>831</v>
      </c>
      <c r="D53" s="3" t="s">
        <v>156</v>
      </c>
      <c r="E53" s="3" t="s">
        <v>171</v>
      </c>
      <c r="F53" s="3">
        <v>4</v>
      </c>
      <c r="G53" s="3">
        <v>45182527</v>
      </c>
      <c r="H53" s="3">
        <v>3.2399999999999998E-2</v>
      </c>
      <c r="I53" s="3">
        <v>0.43169999999999997</v>
      </c>
      <c r="J53" s="3">
        <v>1.6000000000000001E-3</v>
      </c>
      <c r="K53" s="14">
        <v>3.4001699999999998E-86</v>
      </c>
      <c r="L53" s="3">
        <v>793518</v>
      </c>
      <c r="M53" s="17">
        <f t="shared" si="0"/>
        <v>410.06249999999994</v>
      </c>
    </row>
    <row r="54" spans="2:13">
      <c r="B54" s="3">
        <v>50</v>
      </c>
      <c r="C54" s="3" t="s">
        <v>830</v>
      </c>
      <c r="D54" s="3" t="s">
        <v>156</v>
      </c>
      <c r="E54" s="3" t="s">
        <v>169</v>
      </c>
      <c r="F54" s="3">
        <v>4</v>
      </c>
      <c r="G54" s="3">
        <v>18483405</v>
      </c>
      <c r="H54" s="3">
        <v>1.52E-2</v>
      </c>
      <c r="I54" s="3">
        <v>0.32900000000000001</v>
      </c>
      <c r="J54" s="3">
        <v>1.9E-3</v>
      </c>
      <c r="K54" s="14">
        <v>1.3999099999999999E-15</v>
      </c>
      <c r="L54" s="3">
        <v>636727</v>
      </c>
      <c r="M54" s="17">
        <f t="shared" si="0"/>
        <v>64</v>
      </c>
    </row>
    <row r="55" spans="2:13">
      <c r="B55" s="3">
        <v>51</v>
      </c>
      <c r="C55" s="3" t="s">
        <v>829</v>
      </c>
      <c r="D55" s="3" t="s">
        <v>156</v>
      </c>
      <c r="E55" s="3" t="s">
        <v>171</v>
      </c>
      <c r="F55" s="3">
        <v>5</v>
      </c>
      <c r="G55" s="3">
        <v>80841914</v>
      </c>
      <c r="H55" s="3">
        <v>-1.5599999999999999E-2</v>
      </c>
      <c r="I55" s="3">
        <v>0.30880000000000002</v>
      </c>
      <c r="J55" s="3">
        <v>1.9E-3</v>
      </c>
      <c r="K55" s="14">
        <v>3.9003200000000002E-17</v>
      </c>
      <c r="L55" s="3">
        <v>689084</v>
      </c>
      <c r="M55" s="17">
        <f t="shared" si="0"/>
        <v>67.41274238227146</v>
      </c>
    </row>
    <row r="56" spans="2:13">
      <c r="B56" s="3">
        <v>52</v>
      </c>
      <c r="C56" s="3" t="s">
        <v>828</v>
      </c>
      <c r="D56" s="3" t="s">
        <v>157</v>
      </c>
      <c r="E56" s="3" t="s">
        <v>169</v>
      </c>
      <c r="F56" s="3">
        <v>7</v>
      </c>
      <c r="G56" s="3">
        <v>32824747</v>
      </c>
      <c r="H56" s="3">
        <v>1.04E-2</v>
      </c>
      <c r="I56" s="3">
        <v>0.33410000000000001</v>
      </c>
      <c r="J56" s="3">
        <v>1.8E-3</v>
      </c>
      <c r="K56" s="14">
        <v>1.40001E-8</v>
      </c>
      <c r="L56" s="3">
        <v>692244</v>
      </c>
      <c r="M56" s="17">
        <f t="shared" si="0"/>
        <v>33.382716049382715</v>
      </c>
    </row>
    <row r="57" spans="2:13">
      <c r="B57" s="3">
        <v>53</v>
      </c>
      <c r="C57" s="3" t="s">
        <v>827</v>
      </c>
      <c r="D57" s="3" t="s">
        <v>169</v>
      </c>
      <c r="E57" s="3" t="s">
        <v>156</v>
      </c>
      <c r="F57" s="3">
        <v>9</v>
      </c>
      <c r="G57" s="3">
        <v>16720329</v>
      </c>
      <c r="H57" s="3">
        <v>1.8200000000000001E-2</v>
      </c>
      <c r="I57" s="3">
        <v>0.18010000000000001</v>
      </c>
      <c r="J57" s="3">
        <v>2.2000000000000001E-3</v>
      </c>
      <c r="K57" s="14">
        <v>6.2001200000000003E-16</v>
      </c>
      <c r="L57" s="3">
        <v>690579</v>
      </c>
      <c r="M57" s="17">
        <f t="shared" si="0"/>
        <v>68.438016528925615</v>
      </c>
    </row>
    <row r="58" spans="2:13">
      <c r="B58" s="3">
        <v>54</v>
      </c>
      <c r="C58" s="3" t="s">
        <v>826</v>
      </c>
      <c r="D58" s="3" t="s">
        <v>169</v>
      </c>
      <c r="E58" s="3" t="s">
        <v>171</v>
      </c>
      <c r="F58" s="3">
        <v>9</v>
      </c>
      <c r="G58" s="3">
        <v>27800007</v>
      </c>
      <c r="H58" s="3">
        <v>-1.1299999999999999E-2</v>
      </c>
      <c r="I58" s="3">
        <v>0.46810000000000002</v>
      </c>
      <c r="J58" s="3">
        <v>1.6999999999999999E-3</v>
      </c>
      <c r="K58" s="14">
        <v>6.0995800000000001E-11</v>
      </c>
      <c r="L58" s="3">
        <v>686025</v>
      </c>
      <c r="M58" s="17">
        <f t="shared" si="0"/>
        <v>44.183391003460208</v>
      </c>
    </row>
    <row r="59" spans="2:13">
      <c r="B59" s="3">
        <v>55</v>
      </c>
      <c r="C59" s="3" t="s">
        <v>825</v>
      </c>
      <c r="D59" s="3" t="s">
        <v>157</v>
      </c>
      <c r="E59" s="3" t="s">
        <v>169</v>
      </c>
      <c r="F59" s="3">
        <v>11</v>
      </c>
      <c r="G59" s="3">
        <v>29243293</v>
      </c>
      <c r="H59" s="3">
        <v>1.0999999999999999E-2</v>
      </c>
      <c r="I59" s="3">
        <v>0.56789999999999996</v>
      </c>
      <c r="J59" s="3">
        <v>1.6999999999999999E-3</v>
      </c>
      <c r="K59" s="14">
        <v>2.3999899999999999E-10</v>
      </c>
      <c r="L59" s="3">
        <v>690005</v>
      </c>
      <c r="M59" s="17">
        <f t="shared" si="0"/>
        <v>41.868512110726641</v>
      </c>
    </row>
    <row r="60" spans="2:13">
      <c r="B60" s="3">
        <v>56</v>
      </c>
      <c r="C60" s="3" t="s">
        <v>824</v>
      </c>
      <c r="D60" s="3" t="s">
        <v>171</v>
      </c>
      <c r="E60" s="3" t="s">
        <v>156</v>
      </c>
      <c r="F60" s="3">
        <v>12</v>
      </c>
      <c r="G60" s="3">
        <v>112610714</v>
      </c>
      <c r="H60" s="3">
        <v>-1.2E-2</v>
      </c>
      <c r="I60" s="3">
        <v>0.41810000000000003</v>
      </c>
      <c r="J60" s="3">
        <v>1.6999999999999999E-3</v>
      </c>
      <c r="K60" s="14">
        <v>8.1002799999999999E-13</v>
      </c>
      <c r="L60" s="3">
        <v>792755</v>
      </c>
      <c r="M60" s="17">
        <f t="shared" si="0"/>
        <v>49.826989619377166</v>
      </c>
    </row>
    <row r="61" spans="2:13">
      <c r="B61" s="3">
        <v>57</v>
      </c>
      <c r="C61" s="3" t="s">
        <v>823</v>
      </c>
      <c r="D61" s="3" t="s">
        <v>157</v>
      </c>
      <c r="E61" s="3" t="s">
        <v>169</v>
      </c>
      <c r="F61" s="3">
        <v>16</v>
      </c>
      <c r="G61" s="3">
        <v>62803841</v>
      </c>
      <c r="H61" s="3">
        <v>-1.11E-2</v>
      </c>
      <c r="I61" s="3">
        <v>0.48280000000000001</v>
      </c>
      <c r="J61" s="3">
        <v>1.6999999999999999E-3</v>
      </c>
      <c r="K61" s="14">
        <v>1.2999900000000001E-10</v>
      </c>
      <c r="L61" s="3">
        <v>688802</v>
      </c>
      <c r="M61" s="17">
        <f t="shared" si="0"/>
        <v>42.63321799307959</v>
      </c>
    </row>
    <row r="62" spans="2:13">
      <c r="B62" s="3">
        <v>58</v>
      </c>
      <c r="C62" s="3" t="s">
        <v>822</v>
      </c>
      <c r="D62" s="3" t="s">
        <v>156</v>
      </c>
      <c r="E62" s="3" t="s">
        <v>171</v>
      </c>
      <c r="F62" s="3">
        <v>19</v>
      </c>
      <c r="G62" s="3">
        <v>31019780</v>
      </c>
      <c r="H62" s="3">
        <v>-2.1000000000000001E-2</v>
      </c>
      <c r="I62" s="3">
        <v>0.15179999999999999</v>
      </c>
      <c r="J62" s="3">
        <v>2.3999999999999998E-3</v>
      </c>
      <c r="K62" s="14">
        <v>1.8001099999999999E-18</v>
      </c>
      <c r="L62" s="3">
        <v>691103</v>
      </c>
      <c r="M62" s="17">
        <f t="shared" si="0"/>
        <v>76.562500000000014</v>
      </c>
    </row>
    <row r="63" spans="2:13">
      <c r="B63" s="3">
        <v>59</v>
      </c>
      <c r="C63" s="3" t="s">
        <v>821</v>
      </c>
      <c r="D63" s="3" t="s">
        <v>157</v>
      </c>
      <c r="E63" s="3" t="s">
        <v>169</v>
      </c>
      <c r="F63" s="3">
        <v>2</v>
      </c>
      <c r="G63" s="3">
        <v>16607101</v>
      </c>
      <c r="H63" s="3">
        <v>1.09E-2</v>
      </c>
      <c r="I63" s="3">
        <v>0.71120000000000005</v>
      </c>
      <c r="J63" s="3">
        <v>1.9E-3</v>
      </c>
      <c r="K63" s="14">
        <v>1.40001E-8</v>
      </c>
      <c r="L63" s="3">
        <v>686285</v>
      </c>
      <c r="M63" s="17">
        <f t="shared" si="0"/>
        <v>32.911357340720222</v>
      </c>
    </row>
    <row r="64" spans="2:13">
      <c r="B64" s="3">
        <v>60</v>
      </c>
      <c r="C64" s="3" t="s">
        <v>820</v>
      </c>
      <c r="D64" s="3" t="s">
        <v>171</v>
      </c>
      <c r="E64" s="3" t="s">
        <v>157</v>
      </c>
      <c r="F64" s="3">
        <v>12</v>
      </c>
      <c r="G64" s="3">
        <v>91237920</v>
      </c>
      <c r="H64" s="3">
        <v>-1.09E-2</v>
      </c>
      <c r="I64" s="3">
        <v>0.37990000000000002</v>
      </c>
      <c r="J64" s="3">
        <v>1.6999999999999999E-3</v>
      </c>
      <c r="K64" s="14">
        <v>1.09999E-10</v>
      </c>
      <c r="L64" s="3">
        <v>781573</v>
      </c>
      <c r="M64" s="17">
        <f t="shared" si="0"/>
        <v>41.110726643598618</v>
      </c>
    </row>
    <row r="65" spans="2:13">
      <c r="B65" s="3">
        <v>61</v>
      </c>
      <c r="C65" s="3" t="s">
        <v>819</v>
      </c>
      <c r="D65" s="3" t="s">
        <v>157</v>
      </c>
      <c r="E65" s="3" t="s">
        <v>169</v>
      </c>
      <c r="F65" s="3">
        <v>12</v>
      </c>
      <c r="G65" s="3">
        <v>97928437</v>
      </c>
      <c r="H65" s="3">
        <v>-1.0999999999999999E-2</v>
      </c>
      <c r="I65" s="3">
        <v>0.68589999999999995</v>
      </c>
      <c r="J65" s="3">
        <v>1.9E-3</v>
      </c>
      <c r="K65" s="14">
        <v>5.9999800000000002E-9</v>
      </c>
      <c r="L65" s="3">
        <v>682840</v>
      </c>
      <c r="M65" s="17">
        <f t="shared" si="0"/>
        <v>33.5180055401662</v>
      </c>
    </row>
    <row r="66" spans="2:13">
      <c r="B66" s="3">
        <v>62</v>
      </c>
      <c r="C66" s="3" t="s">
        <v>818</v>
      </c>
      <c r="D66" s="3" t="s">
        <v>169</v>
      </c>
      <c r="E66" s="3" t="s">
        <v>157</v>
      </c>
      <c r="F66" s="3">
        <v>12</v>
      </c>
      <c r="G66" s="3">
        <v>82465797</v>
      </c>
      <c r="H66" s="3">
        <v>-1.21E-2</v>
      </c>
      <c r="I66" s="3">
        <v>0.2399</v>
      </c>
      <c r="J66" s="3">
        <v>1.9E-3</v>
      </c>
      <c r="K66" s="14">
        <v>2.0000000000000001E-10</v>
      </c>
      <c r="L66" s="3">
        <v>792384</v>
      </c>
      <c r="M66" s="17">
        <f t="shared" si="0"/>
        <v>40.556786703601105</v>
      </c>
    </row>
    <row r="67" spans="2:13">
      <c r="B67" s="3">
        <v>63</v>
      </c>
      <c r="C67" s="3" t="s">
        <v>817</v>
      </c>
      <c r="D67" s="3" t="s">
        <v>156</v>
      </c>
      <c r="E67" s="3" t="s">
        <v>171</v>
      </c>
      <c r="F67" s="3">
        <v>1</v>
      </c>
      <c r="G67" s="3">
        <v>219633869</v>
      </c>
      <c r="H67" s="3">
        <v>-1.01E-2</v>
      </c>
      <c r="I67" s="3">
        <v>0.4703</v>
      </c>
      <c r="J67" s="3">
        <v>1.6000000000000001E-3</v>
      </c>
      <c r="K67" s="14">
        <v>4.7999899999999999E-10</v>
      </c>
      <c r="L67" s="3">
        <v>794625</v>
      </c>
      <c r="M67" s="17">
        <f t="shared" si="0"/>
        <v>39.84765625</v>
      </c>
    </row>
    <row r="68" spans="2:13">
      <c r="B68" s="3">
        <v>64</v>
      </c>
      <c r="C68" s="3" t="s">
        <v>816</v>
      </c>
      <c r="D68" s="3" t="s">
        <v>156</v>
      </c>
      <c r="E68" s="3" t="s">
        <v>171</v>
      </c>
      <c r="F68" s="3">
        <v>3</v>
      </c>
      <c r="G68" s="3">
        <v>35696096</v>
      </c>
      <c r="H68" s="3">
        <v>1.21E-2</v>
      </c>
      <c r="I68" s="3">
        <v>0.33129999999999998</v>
      </c>
      <c r="J68" s="3">
        <v>1.8E-3</v>
      </c>
      <c r="K68" s="14">
        <v>4.4998699999999999E-11</v>
      </c>
      <c r="L68" s="3">
        <v>688778</v>
      </c>
      <c r="M68" s="17">
        <f t="shared" si="0"/>
        <v>45.188271604938272</v>
      </c>
    </row>
    <row r="69" spans="2:13">
      <c r="B69" s="3">
        <v>65</v>
      </c>
      <c r="C69" s="3" t="s">
        <v>815</v>
      </c>
      <c r="D69" s="3" t="s">
        <v>169</v>
      </c>
      <c r="E69" s="3" t="s">
        <v>157</v>
      </c>
      <c r="F69" s="3">
        <v>9</v>
      </c>
      <c r="G69" s="3">
        <v>81739686</v>
      </c>
      <c r="H69" s="3">
        <v>-1.23E-2</v>
      </c>
      <c r="I69" s="3">
        <v>0.2029</v>
      </c>
      <c r="J69" s="3">
        <v>2.2000000000000001E-3</v>
      </c>
      <c r="K69" s="14">
        <v>1.09999E-8</v>
      </c>
      <c r="L69" s="3">
        <v>690289</v>
      </c>
      <c r="M69" s="17">
        <f t="shared" ref="M69:M132" si="1">H69^2/J69^2</f>
        <v>31.258264462809915</v>
      </c>
    </row>
    <row r="70" spans="2:13">
      <c r="B70" s="3">
        <v>66</v>
      </c>
      <c r="C70" s="3" t="s">
        <v>814</v>
      </c>
      <c r="D70" s="3" t="s">
        <v>169</v>
      </c>
      <c r="E70" s="3" t="s">
        <v>171</v>
      </c>
      <c r="F70" s="3">
        <v>18</v>
      </c>
      <c r="G70" s="3">
        <v>73498528</v>
      </c>
      <c r="H70" s="3">
        <v>-1.3299999999999999E-2</v>
      </c>
      <c r="I70" s="3">
        <v>0.71909999999999996</v>
      </c>
      <c r="J70" s="3">
        <v>1.8E-3</v>
      </c>
      <c r="K70" s="14">
        <v>4.7000199999999996E-13</v>
      </c>
      <c r="L70" s="3">
        <v>781716</v>
      </c>
      <c r="M70" s="17">
        <f t="shared" si="1"/>
        <v>54.595679012345677</v>
      </c>
    </row>
    <row r="71" spans="2:13">
      <c r="B71" s="3">
        <v>67</v>
      </c>
      <c r="C71" s="3" t="s">
        <v>813</v>
      </c>
      <c r="D71" s="3" t="s">
        <v>157</v>
      </c>
      <c r="E71" s="3" t="s">
        <v>169</v>
      </c>
      <c r="F71" s="3">
        <v>1</v>
      </c>
      <c r="G71" s="3">
        <v>96924097</v>
      </c>
      <c r="H71" s="3">
        <v>2.06E-2</v>
      </c>
      <c r="I71" s="3">
        <v>0.58279999999999998</v>
      </c>
      <c r="J71" s="3">
        <v>1.6999999999999999E-3</v>
      </c>
      <c r="K71" s="14">
        <v>1.39991E-35</v>
      </c>
      <c r="L71" s="3">
        <v>792657</v>
      </c>
      <c r="M71" s="17">
        <f t="shared" si="1"/>
        <v>146.83737024221455</v>
      </c>
    </row>
    <row r="72" spans="2:13">
      <c r="B72" s="3">
        <v>68</v>
      </c>
      <c r="C72" s="3" t="s">
        <v>812</v>
      </c>
      <c r="D72" s="3" t="s">
        <v>169</v>
      </c>
      <c r="E72" s="3" t="s">
        <v>171</v>
      </c>
      <c r="F72" s="3">
        <v>12</v>
      </c>
      <c r="G72" s="3">
        <v>39430048</v>
      </c>
      <c r="H72" s="3">
        <v>-1.23E-2</v>
      </c>
      <c r="I72" s="3">
        <v>0.2326</v>
      </c>
      <c r="J72" s="3">
        <v>1.9E-3</v>
      </c>
      <c r="K72" s="14">
        <v>1.89998E-10</v>
      </c>
      <c r="L72" s="3">
        <v>795265</v>
      </c>
      <c r="M72" s="17">
        <f t="shared" si="1"/>
        <v>41.908587257617725</v>
      </c>
    </row>
    <row r="73" spans="2:13">
      <c r="B73" s="3">
        <v>69</v>
      </c>
      <c r="C73" s="3" t="s">
        <v>811</v>
      </c>
      <c r="D73" s="3" t="s">
        <v>171</v>
      </c>
      <c r="E73" s="3" t="s">
        <v>169</v>
      </c>
      <c r="F73" s="3">
        <v>12</v>
      </c>
      <c r="G73" s="3">
        <v>60953472</v>
      </c>
      <c r="H73" s="3">
        <v>1.2800000000000001E-2</v>
      </c>
      <c r="I73" s="3">
        <v>0.20780000000000001</v>
      </c>
      <c r="J73" s="3">
        <v>2.0999999999999999E-3</v>
      </c>
      <c r="K73" s="14">
        <v>1.09999E-9</v>
      </c>
      <c r="L73" s="3">
        <v>691593</v>
      </c>
      <c r="M73" s="17">
        <f t="shared" si="1"/>
        <v>37.151927437641731</v>
      </c>
    </row>
    <row r="74" spans="2:13">
      <c r="B74" s="3">
        <v>70</v>
      </c>
      <c r="C74" s="3" t="s">
        <v>810</v>
      </c>
      <c r="D74" s="3" t="s">
        <v>171</v>
      </c>
      <c r="E74" s="3" t="s">
        <v>156</v>
      </c>
      <c r="F74" s="3">
        <v>1</v>
      </c>
      <c r="G74" s="3">
        <v>107962328</v>
      </c>
      <c r="H74" s="3">
        <v>-1.29E-2</v>
      </c>
      <c r="I74" s="3">
        <v>0.30420000000000003</v>
      </c>
      <c r="J74" s="3">
        <v>1.9E-3</v>
      </c>
      <c r="K74" s="14">
        <v>7.7001600000000002E-12</v>
      </c>
      <c r="L74" s="3">
        <v>686508</v>
      </c>
      <c r="M74" s="17">
        <f t="shared" si="1"/>
        <v>46.096952908587255</v>
      </c>
    </row>
    <row r="75" spans="2:13">
      <c r="B75" s="3">
        <v>71</v>
      </c>
      <c r="C75" s="3" t="s">
        <v>809</v>
      </c>
      <c r="D75" s="3" t="s">
        <v>169</v>
      </c>
      <c r="E75" s="3" t="s">
        <v>157</v>
      </c>
      <c r="F75" s="3">
        <v>10</v>
      </c>
      <c r="G75" s="3">
        <v>104846178</v>
      </c>
      <c r="H75" s="3">
        <v>2.6800000000000001E-2</v>
      </c>
      <c r="I75" s="3">
        <v>8.1909999999999997E-2</v>
      </c>
      <c r="J75" s="3">
        <v>3.0000000000000001E-3</v>
      </c>
      <c r="K75" s="14">
        <v>5.0003499999999999E-19</v>
      </c>
      <c r="L75" s="3">
        <v>795416</v>
      </c>
      <c r="M75" s="17">
        <f t="shared" si="1"/>
        <v>79.804444444444457</v>
      </c>
    </row>
    <row r="76" spans="2:13">
      <c r="B76" s="3">
        <v>72</v>
      </c>
      <c r="C76" s="3" t="s">
        <v>808</v>
      </c>
      <c r="D76" s="3" t="s">
        <v>171</v>
      </c>
      <c r="E76" s="3" t="s">
        <v>156</v>
      </c>
      <c r="F76" s="3">
        <v>11</v>
      </c>
      <c r="G76" s="3">
        <v>56634316</v>
      </c>
      <c r="H76" s="3">
        <v>-1.2800000000000001E-2</v>
      </c>
      <c r="I76" s="3">
        <v>0.18809999999999999</v>
      </c>
      <c r="J76" s="3">
        <v>2.2000000000000001E-3</v>
      </c>
      <c r="K76" s="14">
        <v>7.5999399999999993E-9</v>
      </c>
      <c r="L76" s="3">
        <v>679916</v>
      </c>
      <c r="M76" s="17">
        <f t="shared" si="1"/>
        <v>33.851239669421489</v>
      </c>
    </row>
    <row r="77" spans="2:13">
      <c r="B77" s="3">
        <v>73</v>
      </c>
      <c r="C77" s="3" t="s">
        <v>807</v>
      </c>
      <c r="D77" s="3" t="s">
        <v>156</v>
      </c>
      <c r="E77" s="3" t="s">
        <v>171</v>
      </c>
      <c r="F77" s="3">
        <v>10</v>
      </c>
      <c r="G77" s="3">
        <v>2585792</v>
      </c>
      <c r="H77" s="3">
        <v>1.09E-2</v>
      </c>
      <c r="I77" s="3">
        <v>0.5988</v>
      </c>
      <c r="J77" s="3">
        <v>1.8E-3</v>
      </c>
      <c r="K77" s="14">
        <v>7.0000299999999999E-10</v>
      </c>
      <c r="L77" s="3">
        <v>690804</v>
      </c>
      <c r="M77" s="17">
        <f t="shared" si="1"/>
        <v>36.669753086419753</v>
      </c>
    </row>
    <row r="78" spans="2:13">
      <c r="B78" s="3">
        <v>74</v>
      </c>
      <c r="C78" s="3" t="s">
        <v>806</v>
      </c>
      <c r="D78" s="3" t="s">
        <v>169</v>
      </c>
      <c r="E78" s="3" t="s">
        <v>156</v>
      </c>
      <c r="F78" s="3">
        <v>1</v>
      </c>
      <c r="G78" s="3">
        <v>156406381</v>
      </c>
      <c r="H78" s="3">
        <v>1.37E-2</v>
      </c>
      <c r="I78" s="3">
        <v>0.61229999999999996</v>
      </c>
      <c r="J78" s="3">
        <v>1.8E-3</v>
      </c>
      <c r="K78" s="14">
        <v>2.9998499999999997E-14</v>
      </c>
      <c r="L78" s="3">
        <v>655917</v>
      </c>
      <c r="M78" s="17">
        <f t="shared" si="1"/>
        <v>57.92901234567902</v>
      </c>
    </row>
    <row r="79" spans="2:13">
      <c r="B79" s="3">
        <v>75</v>
      </c>
      <c r="C79" s="3" t="s">
        <v>805</v>
      </c>
      <c r="D79" s="3" t="s">
        <v>157</v>
      </c>
      <c r="E79" s="3" t="s">
        <v>169</v>
      </c>
      <c r="F79" s="3">
        <v>7</v>
      </c>
      <c r="G79" s="3">
        <v>103417557</v>
      </c>
      <c r="H79" s="3">
        <v>1.6899999999999998E-2</v>
      </c>
      <c r="I79" s="3">
        <v>0.42120000000000002</v>
      </c>
      <c r="J79" s="3">
        <v>1.6999999999999999E-3</v>
      </c>
      <c r="K79" s="14">
        <v>2.9998500000000001E-22</v>
      </c>
      <c r="L79" s="3">
        <v>684574</v>
      </c>
      <c r="M79" s="17">
        <f t="shared" si="1"/>
        <v>98.826989619377144</v>
      </c>
    </row>
    <row r="80" spans="2:13">
      <c r="B80" s="3">
        <v>76</v>
      </c>
      <c r="C80" s="3" t="s">
        <v>804</v>
      </c>
      <c r="D80" s="3" t="s">
        <v>157</v>
      </c>
      <c r="E80" s="3" t="s">
        <v>171</v>
      </c>
      <c r="F80" s="3">
        <v>7</v>
      </c>
      <c r="G80" s="3">
        <v>76818677</v>
      </c>
      <c r="H80" s="3">
        <v>3.1099999999999999E-2</v>
      </c>
      <c r="I80" s="3">
        <v>6.0100000000000001E-2</v>
      </c>
      <c r="J80" s="3">
        <v>3.5000000000000001E-3</v>
      </c>
      <c r="K80" s="14">
        <v>2.70023E-19</v>
      </c>
      <c r="L80" s="3">
        <v>758322</v>
      </c>
      <c r="M80" s="17">
        <f t="shared" si="1"/>
        <v>78.955918367346925</v>
      </c>
    </row>
    <row r="81" spans="2:13">
      <c r="B81" s="3">
        <v>77</v>
      </c>
      <c r="C81" s="3" t="s">
        <v>803</v>
      </c>
      <c r="D81" s="3" t="s">
        <v>171</v>
      </c>
      <c r="E81" s="3" t="s">
        <v>156</v>
      </c>
      <c r="F81" s="3">
        <v>6</v>
      </c>
      <c r="G81" s="3">
        <v>26100023</v>
      </c>
      <c r="H81" s="3">
        <v>-1.3899999999999999E-2</v>
      </c>
      <c r="I81" s="3">
        <v>0.22539999999999999</v>
      </c>
      <c r="J81" s="3">
        <v>1.9E-3</v>
      </c>
      <c r="K81" s="14">
        <v>3.80014E-13</v>
      </c>
      <c r="L81" s="3">
        <v>790405</v>
      </c>
      <c r="M81" s="17">
        <f t="shared" si="1"/>
        <v>53.52077562326869</v>
      </c>
    </row>
    <row r="82" spans="2:13">
      <c r="B82" s="3">
        <v>78</v>
      </c>
      <c r="C82" s="3" t="s">
        <v>802</v>
      </c>
      <c r="D82" s="3" t="s">
        <v>156</v>
      </c>
      <c r="E82" s="3" t="s">
        <v>171</v>
      </c>
      <c r="F82" s="3">
        <v>22</v>
      </c>
      <c r="G82" s="3">
        <v>18220831</v>
      </c>
      <c r="H82" s="3">
        <v>1.35E-2</v>
      </c>
      <c r="I82" s="3">
        <v>0.18049999999999999</v>
      </c>
      <c r="J82" s="3">
        <v>2.3E-3</v>
      </c>
      <c r="K82" s="14">
        <v>3.2999700000000001E-9</v>
      </c>
      <c r="L82" s="3">
        <v>692349</v>
      </c>
      <c r="M82" s="17">
        <f t="shared" si="1"/>
        <v>34.451795841209822</v>
      </c>
    </row>
    <row r="83" spans="2:13">
      <c r="B83" s="3">
        <v>79</v>
      </c>
      <c r="C83" s="3" t="s">
        <v>801</v>
      </c>
      <c r="D83" s="3" t="s">
        <v>157</v>
      </c>
      <c r="E83" s="3" t="s">
        <v>169</v>
      </c>
      <c r="F83" s="3">
        <v>1</v>
      </c>
      <c r="G83" s="3">
        <v>38026600</v>
      </c>
      <c r="H83" s="3">
        <v>1.8200000000000001E-2</v>
      </c>
      <c r="I83" s="3">
        <v>8.1089999999999995E-2</v>
      </c>
      <c r="J83" s="3">
        <v>3.0000000000000001E-3</v>
      </c>
      <c r="K83" s="14">
        <v>6.90001E-10</v>
      </c>
      <c r="L83" s="3">
        <v>779686</v>
      </c>
      <c r="M83" s="17">
        <f t="shared" si="1"/>
        <v>36.804444444444442</v>
      </c>
    </row>
    <row r="84" spans="2:13">
      <c r="B84" s="3">
        <v>80</v>
      </c>
      <c r="C84" s="3" t="s">
        <v>800</v>
      </c>
      <c r="D84" s="3" t="s">
        <v>171</v>
      </c>
      <c r="E84" s="3" t="s">
        <v>156</v>
      </c>
      <c r="F84" s="3">
        <v>4</v>
      </c>
      <c r="G84" s="3">
        <v>173584086</v>
      </c>
      <c r="H84" s="3">
        <v>9.9000000000000008E-3</v>
      </c>
      <c r="I84" s="3">
        <v>0.50880000000000003</v>
      </c>
      <c r="J84" s="3">
        <v>1.6999999999999999E-3</v>
      </c>
      <c r="K84" s="14">
        <v>9.0999700000000008E-9</v>
      </c>
      <c r="L84" s="3">
        <v>688147</v>
      </c>
      <c r="M84" s="17">
        <f t="shared" si="1"/>
        <v>33.913494809688586</v>
      </c>
    </row>
    <row r="85" spans="2:13">
      <c r="B85" s="3">
        <v>81</v>
      </c>
      <c r="C85" s="3" t="s">
        <v>799</v>
      </c>
      <c r="D85" s="3" t="s">
        <v>171</v>
      </c>
      <c r="E85" s="3" t="s">
        <v>169</v>
      </c>
      <c r="F85" s="3">
        <v>18</v>
      </c>
      <c r="G85" s="3">
        <v>40736590</v>
      </c>
      <c r="H85" s="3">
        <v>-1.37E-2</v>
      </c>
      <c r="I85" s="3">
        <v>0.37659999999999999</v>
      </c>
      <c r="J85" s="3">
        <v>1.8E-3</v>
      </c>
      <c r="K85" s="14">
        <v>1.2000499999999999E-14</v>
      </c>
      <c r="L85" s="3">
        <v>691776</v>
      </c>
      <c r="M85" s="17">
        <f t="shared" si="1"/>
        <v>57.92901234567902</v>
      </c>
    </row>
    <row r="86" spans="2:13">
      <c r="B86" s="3">
        <v>82</v>
      </c>
      <c r="C86" s="3" t="s">
        <v>798</v>
      </c>
      <c r="D86" s="3" t="s">
        <v>157</v>
      </c>
      <c r="E86" s="3" t="s">
        <v>156</v>
      </c>
      <c r="F86" s="3">
        <v>12</v>
      </c>
      <c r="G86" s="3">
        <v>939480</v>
      </c>
      <c r="H86" s="3">
        <v>2.4E-2</v>
      </c>
      <c r="I86" s="3">
        <v>0.21</v>
      </c>
      <c r="J86" s="3">
        <v>2E-3</v>
      </c>
      <c r="K86" s="14">
        <v>5.0003500000000003E-32</v>
      </c>
      <c r="L86" s="3">
        <v>779823</v>
      </c>
      <c r="M86" s="17">
        <f t="shared" si="1"/>
        <v>144</v>
      </c>
    </row>
    <row r="87" spans="2:13">
      <c r="B87" s="3">
        <v>83</v>
      </c>
      <c r="C87" s="3" t="s">
        <v>797</v>
      </c>
      <c r="D87" s="3" t="s">
        <v>157</v>
      </c>
      <c r="E87" s="3" t="s">
        <v>169</v>
      </c>
      <c r="F87" s="3">
        <v>12</v>
      </c>
      <c r="G87" s="3">
        <v>121714935</v>
      </c>
      <c r="H87" s="3">
        <v>1.2999999999999999E-2</v>
      </c>
      <c r="I87" s="3">
        <v>0.24740000000000001</v>
      </c>
      <c r="J87" s="3">
        <v>2E-3</v>
      </c>
      <c r="K87" s="14">
        <v>8.1002800000000005E-11</v>
      </c>
      <c r="L87" s="3">
        <v>669422</v>
      </c>
      <c r="M87" s="17">
        <f t="shared" si="1"/>
        <v>42.25</v>
      </c>
    </row>
    <row r="88" spans="2:13">
      <c r="B88" s="3">
        <v>84</v>
      </c>
      <c r="C88" s="3" t="s">
        <v>796</v>
      </c>
      <c r="D88" s="3" t="s">
        <v>169</v>
      </c>
      <c r="E88" s="3" t="s">
        <v>157</v>
      </c>
      <c r="F88" s="3">
        <v>18</v>
      </c>
      <c r="G88" s="3">
        <v>42932114</v>
      </c>
      <c r="H88" s="3">
        <v>-1.03E-2</v>
      </c>
      <c r="I88" s="3">
        <v>0.33139999999999997</v>
      </c>
      <c r="J88" s="3">
        <v>1.9E-3</v>
      </c>
      <c r="K88" s="14">
        <v>3.4000099999999999E-8</v>
      </c>
      <c r="L88" s="3">
        <v>677973</v>
      </c>
      <c r="M88" s="17">
        <f t="shared" si="1"/>
        <v>29.387811634349031</v>
      </c>
    </row>
    <row r="89" spans="2:13">
      <c r="B89" s="3">
        <v>85</v>
      </c>
      <c r="C89" s="3" t="s">
        <v>795</v>
      </c>
      <c r="D89" s="3" t="s">
        <v>157</v>
      </c>
      <c r="E89" s="3" t="s">
        <v>169</v>
      </c>
      <c r="F89" s="3">
        <v>19</v>
      </c>
      <c r="G89" s="3">
        <v>46180184</v>
      </c>
      <c r="H89" s="3">
        <v>-3.4000000000000002E-2</v>
      </c>
      <c r="I89" s="3">
        <v>0.2049</v>
      </c>
      <c r="J89" s="3">
        <v>2.0999999999999999E-3</v>
      </c>
      <c r="K89" s="14">
        <v>1.6998099999999999E-60</v>
      </c>
      <c r="L89" s="3">
        <v>768426</v>
      </c>
      <c r="M89" s="17">
        <f t="shared" si="1"/>
        <v>262.1315192743765</v>
      </c>
    </row>
    <row r="90" spans="2:13">
      <c r="B90" s="3">
        <v>86</v>
      </c>
      <c r="C90" s="3" t="s">
        <v>794</v>
      </c>
      <c r="D90" s="3" t="s">
        <v>169</v>
      </c>
      <c r="E90" s="3" t="s">
        <v>156</v>
      </c>
      <c r="F90" s="3">
        <v>2</v>
      </c>
      <c r="G90" s="3">
        <v>236800490</v>
      </c>
      <c r="H90" s="3">
        <v>-1.3299999999999999E-2</v>
      </c>
      <c r="I90" s="3">
        <v>0.76090000000000002</v>
      </c>
      <c r="J90" s="3">
        <v>2.0999999999999999E-3</v>
      </c>
      <c r="K90" s="14">
        <v>1.2E-10</v>
      </c>
      <c r="L90" s="3">
        <v>687305</v>
      </c>
      <c r="M90" s="17">
        <f t="shared" si="1"/>
        <v>40.111111111111114</v>
      </c>
    </row>
    <row r="91" spans="2:13">
      <c r="B91" s="3">
        <v>87</v>
      </c>
      <c r="C91" s="3" t="s">
        <v>793</v>
      </c>
      <c r="D91" s="3" t="s">
        <v>171</v>
      </c>
      <c r="E91" s="3" t="s">
        <v>156</v>
      </c>
      <c r="F91" s="3">
        <v>3</v>
      </c>
      <c r="G91" s="3">
        <v>49924424</v>
      </c>
      <c r="H91" s="3">
        <v>2.3900000000000001E-2</v>
      </c>
      <c r="I91" s="3">
        <v>0.50729999999999997</v>
      </c>
      <c r="J91" s="3">
        <v>1.6999999999999999E-3</v>
      </c>
      <c r="K91" s="14">
        <v>2.3999399999999998E-44</v>
      </c>
      <c r="L91" s="3">
        <v>692159</v>
      </c>
      <c r="M91" s="17">
        <f t="shared" si="1"/>
        <v>197.6505190311419</v>
      </c>
    </row>
    <row r="92" spans="2:13">
      <c r="B92" s="3">
        <v>88</v>
      </c>
      <c r="C92" s="3" t="s">
        <v>792</v>
      </c>
      <c r="D92" s="3" t="s">
        <v>157</v>
      </c>
      <c r="E92" s="3" t="s">
        <v>171</v>
      </c>
      <c r="F92" s="3">
        <v>4</v>
      </c>
      <c r="G92" s="3">
        <v>147376805</v>
      </c>
      <c r="H92" s="3">
        <v>-1.3899999999999999E-2</v>
      </c>
      <c r="I92" s="3">
        <v>0.25869999999999999</v>
      </c>
      <c r="J92" s="3">
        <v>2E-3</v>
      </c>
      <c r="K92" s="14">
        <v>4.1001500000000001E-12</v>
      </c>
      <c r="L92" s="3">
        <v>691580</v>
      </c>
      <c r="M92" s="17">
        <f t="shared" si="1"/>
        <v>48.302499999999995</v>
      </c>
    </row>
    <row r="93" spans="2:13">
      <c r="B93" s="3">
        <v>89</v>
      </c>
      <c r="C93" s="3" t="s">
        <v>791</v>
      </c>
      <c r="D93" s="3" t="s">
        <v>157</v>
      </c>
      <c r="E93" s="3" t="s">
        <v>169</v>
      </c>
      <c r="F93" s="3">
        <v>5</v>
      </c>
      <c r="G93" s="3">
        <v>105876806</v>
      </c>
      <c r="H93" s="3">
        <v>1.17E-2</v>
      </c>
      <c r="I93" s="3">
        <v>0.61180000000000001</v>
      </c>
      <c r="J93" s="3">
        <v>1.8E-3</v>
      </c>
      <c r="K93" s="14">
        <v>6.5993300000000002E-11</v>
      </c>
      <c r="L93" s="3">
        <v>692540</v>
      </c>
      <c r="M93" s="17">
        <f t="shared" si="1"/>
        <v>42.25</v>
      </c>
    </row>
    <row r="94" spans="2:13">
      <c r="B94" s="3">
        <v>90</v>
      </c>
      <c r="C94" s="3" t="s">
        <v>790</v>
      </c>
      <c r="D94" s="3" t="s">
        <v>156</v>
      </c>
      <c r="E94" s="3" t="s">
        <v>157</v>
      </c>
      <c r="F94" s="3">
        <v>6</v>
      </c>
      <c r="G94" s="3">
        <v>20705590</v>
      </c>
      <c r="H94" s="3">
        <v>-1.38E-2</v>
      </c>
      <c r="I94" s="3">
        <v>0.1749</v>
      </c>
      <c r="J94" s="3">
        <v>2.0999999999999999E-3</v>
      </c>
      <c r="K94" s="14">
        <v>8.9001999999999994E-11</v>
      </c>
      <c r="L94" s="3">
        <v>790084</v>
      </c>
      <c r="M94" s="17">
        <f t="shared" si="1"/>
        <v>43.183673469387763</v>
      </c>
    </row>
    <row r="95" spans="2:13">
      <c r="B95" s="3">
        <v>91</v>
      </c>
      <c r="C95" s="3" t="s">
        <v>789</v>
      </c>
      <c r="D95" s="3" t="s">
        <v>157</v>
      </c>
      <c r="E95" s="3" t="s">
        <v>169</v>
      </c>
      <c r="F95" s="3">
        <v>7</v>
      </c>
      <c r="G95" s="3">
        <v>147668180</v>
      </c>
      <c r="H95" s="3">
        <v>-1.11E-2</v>
      </c>
      <c r="I95" s="3">
        <v>0.33689999999999998</v>
      </c>
      <c r="J95" s="3">
        <v>1.8E-3</v>
      </c>
      <c r="K95" s="14">
        <v>1.5E-9</v>
      </c>
      <c r="L95" s="3">
        <v>690588</v>
      </c>
      <c r="M95" s="17">
        <f t="shared" si="1"/>
        <v>38.027777777777779</v>
      </c>
    </row>
    <row r="96" spans="2:13">
      <c r="B96" s="3">
        <v>92</v>
      </c>
      <c r="C96" s="3" t="s">
        <v>788</v>
      </c>
      <c r="D96" s="3" t="s">
        <v>169</v>
      </c>
      <c r="E96" s="3" t="s">
        <v>157</v>
      </c>
      <c r="F96" s="3">
        <v>8</v>
      </c>
      <c r="G96" s="3">
        <v>23389571</v>
      </c>
      <c r="H96" s="3">
        <v>-1.5800000000000002E-2</v>
      </c>
      <c r="I96" s="3">
        <v>0.12859999999999999</v>
      </c>
      <c r="J96" s="3">
        <v>2.3999999999999998E-3</v>
      </c>
      <c r="K96" s="14">
        <v>5.3002899999999998E-11</v>
      </c>
      <c r="L96" s="3">
        <v>789828</v>
      </c>
      <c r="M96" s="17">
        <f t="shared" si="1"/>
        <v>43.340277777777793</v>
      </c>
    </row>
    <row r="97" spans="2:13">
      <c r="B97" s="3">
        <v>93</v>
      </c>
      <c r="C97" s="3" t="s">
        <v>787</v>
      </c>
      <c r="D97" s="3" t="s">
        <v>169</v>
      </c>
      <c r="E97" s="3" t="s">
        <v>157</v>
      </c>
      <c r="F97" s="3">
        <v>8</v>
      </c>
      <c r="G97" s="3">
        <v>118863061</v>
      </c>
      <c r="H97" s="3">
        <v>1.32E-2</v>
      </c>
      <c r="I97" s="3">
        <v>0.18959999999999999</v>
      </c>
      <c r="J97" s="3">
        <v>2.0999999999999999E-3</v>
      </c>
      <c r="K97" s="14">
        <v>3.0999900000000001E-10</v>
      </c>
      <c r="L97" s="3">
        <v>784642</v>
      </c>
      <c r="M97" s="17">
        <f t="shared" si="1"/>
        <v>39.510204081632658</v>
      </c>
    </row>
    <row r="98" spans="2:13">
      <c r="B98" s="3">
        <v>94</v>
      </c>
      <c r="C98" s="3" t="s">
        <v>786</v>
      </c>
      <c r="D98" s="3" t="s">
        <v>156</v>
      </c>
      <c r="E98" s="3" t="s">
        <v>171</v>
      </c>
      <c r="F98" s="3">
        <v>9</v>
      </c>
      <c r="G98" s="3">
        <v>140646121</v>
      </c>
      <c r="H98" s="3">
        <v>-1.4500000000000001E-2</v>
      </c>
      <c r="I98" s="3">
        <v>0.17</v>
      </c>
      <c r="J98" s="3">
        <v>2.3999999999999998E-3</v>
      </c>
      <c r="K98" s="14">
        <v>6.4999499999999999E-10</v>
      </c>
      <c r="L98" s="3">
        <v>644252</v>
      </c>
      <c r="M98" s="17">
        <f t="shared" si="1"/>
        <v>36.501736111111121</v>
      </c>
    </row>
    <row r="99" spans="2:13">
      <c r="B99" s="3">
        <v>95</v>
      </c>
      <c r="C99" s="3" t="s">
        <v>785</v>
      </c>
      <c r="D99" s="3" t="s">
        <v>171</v>
      </c>
      <c r="E99" s="3" t="s">
        <v>156</v>
      </c>
      <c r="F99" s="3">
        <v>9</v>
      </c>
      <c r="G99" s="3">
        <v>127047434</v>
      </c>
      <c r="H99" s="3">
        <v>-1.1299999999999999E-2</v>
      </c>
      <c r="I99" s="3">
        <v>0.34410000000000002</v>
      </c>
      <c r="J99" s="3">
        <v>1.8E-3</v>
      </c>
      <c r="K99" s="14">
        <v>6.4999499999999999E-10</v>
      </c>
      <c r="L99" s="3">
        <v>689519</v>
      </c>
      <c r="M99" s="17">
        <f t="shared" si="1"/>
        <v>39.410493827160494</v>
      </c>
    </row>
    <row r="100" spans="2:13">
      <c r="B100" s="3">
        <v>96</v>
      </c>
      <c r="C100" s="3" t="s">
        <v>784</v>
      </c>
      <c r="D100" s="3" t="s">
        <v>157</v>
      </c>
      <c r="E100" s="3" t="s">
        <v>169</v>
      </c>
      <c r="F100" s="3">
        <v>15</v>
      </c>
      <c r="G100" s="3">
        <v>78012618</v>
      </c>
      <c r="H100" s="3">
        <v>-1.4500000000000001E-2</v>
      </c>
      <c r="I100" s="3">
        <v>0.26490000000000002</v>
      </c>
      <c r="J100" s="3">
        <v>2E-3</v>
      </c>
      <c r="K100" s="14">
        <v>2.3999400000000001E-13</v>
      </c>
      <c r="L100" s="3">
        <v>682564</v>
      </c>
      <c r="M100" s="17">
        <f t="shared" si="1"/>
        <v>52.562500000000007</v>
      </c>
    </row>
    <row r="101" spans="2:13">
      <c r="B101" s="3">
        <v>97</v>
      </c>
      <c r="C101" s="3" t="s">
        <v>783</v>
      </c>
      <c r="D101" s="3" t="s">
        <v>169</v>
      </c>
      <c r="E101" s="3" t="s">
        <v>157</v>
      </c>
      <c r="F101" s="3">
        <v>9</v>
      </c>
      <c r="G101" s="3">
        <v>87293457</v>
      </c>
      <c r="H101" s="3">
        <v>1.1900000000000001E-2</v>
      </c>
      <c r="I101" s="3">
        <v>0.65180000000000005</v>
      </c>
      <c r="J101" s="3">
        <v>1.8E-3</v>
      </c>
      <c r="K101" s="14">
        <v>6.0006700000000003E-11</v>
      </c>
      <c r="L101" s="3">
        <v>688522</v>
      </c>
      <c r="M101" s="17">
        <f t="shared" si="1"/>
        <v>43.706790123456798</v>
      </c>
    </row>
    <row r="102" spans="2:13">
      <c r="B102" s="3">
        <v>98</v>
      </c>
      <c r="C102" s="3" t="s">
        <v>782</v>
      </c>
      <c r="D102" s="3" t="s">
        <v>156</v>
      </c>
      <c r="E102" s="3" t="s">
        <v>171</v>
      </c>
      <c r="F102" s="3">
        <v>19</v>
      </c>
      <c r="G102" s="3">
        <v>18830704</v>
      </c>
      <c r="H102" s="3">
        <v>-1.89E-2</v>
      </c>
      <c r="I102" s="3">
        <v>0.48010000000000003</v>
      </c>
      <c r="J102" s="3">
        <v>1.6999999999999999E-3</v>
      </c>
      <c r="K102" s="14">
        <v>9.9999999999999997E-29</v>
      </c>
      <c r="L102" s="3">
        <v>717350</v>
      </c>
      <c r="M102" s="17">
        <f t="shared" si="1"/>
        <v>123.60207612456747</v>
      </c>
    </row>
    <row r="103" spans="2:13">
      <c r="B103" s="3">
        <v>99</v>
      </c>
      <c r="C103" s="3" t="s">
        <v>781</v>
      </c>
      <c r="D103" s="3" t="s">
        <v>156</v>
      </c>
      <c r="E103" s="3" t="s">
        <v>171</v>
      </c>
      <c r="F103" s="3">
        <v>2</v>
      </c>
      <c r="G103" s="3">
        <v>220163543</v>
      </c>
      <c r="H103" s="3">
        <v>-1.89E-2</v>
      </c>
      <c r="I103" s="3">
        <v>0.14929999999999999</v>
      </c>
      <c r="J103" s="3">
        <v>2.3999999999999998E-3</v>
      </c>
      <c r="K103" s="14">
        <v>6.4003000000000003E-15</v>
      </c>
      <c r="L103" s="3">
        <v>688977</v>
      </c>
      <c r="M103" s="17">
        <f t="shared" si="1"/>
        <v>62.015625000000014</v>
      </c>
    </row>
    <row r="104" spans="2:13">
      <c r="B104" s="3">
        <v>100</v>
      </c>
      <c r="C104" s="3" t="s">
        <v>780</v>
      </c>
      <c r="D104" s="3" t="s">
        <v>171</v>
      </c>
      <c r="E104" s="3" t="s">
        <v>156</v>
      </c>
      <c r="F104" s="3">
        <v>20</v>
      </c>
      <c r="G104" s="3">
        <v>47428485</v>
      </c>
      <c r="H104" s="3">
        <v>-1.2E-2</v>
      </c>
      <c r="I104" s="3">
        <v>0.23599999999999999</v>
      </c>
      <c r="J104" s="3">
        <v>2.0999999999999999E-3</v>
      </c>
      <c r="K104" s="14">
        <v>4.9000400000000004E-9</v>
      </c>
      <c r="L104" s="3">
        <v>691443</v>
      </c>
      <c r="M104" s="17">
        <f t="shared" si="1"/>
        <v>32.653061224489804</v>
      </c>
    </row>
    <row r="105" spans="2:13">
      <c r="B105" s="3">
        <v>101</v>
      </c>
      <c r="C105" s="3" t="s">
        <v>779</v>
      </c>
      <c r="D105" s="3" t="s">
        <v>169</v>
      </c>
      <c r="E105" s="3" t="s">
        <v>171</v>
      </c>
      <c r="F105" s="3">
        <v>3</v>
      </c>
      <c r="G105" s="3">
        <v>70539559</v>
      </c>
      <c r="H105" s="3">
        <v>1.49E-2</v>
      </c>
      <c r="I105" s="3">
        <v>0.20380000000000001</v>
      </c>
      <c r="J105" s="3">
        <v>2.0999999999999999E-3</v>
      </c>
      <c r="K105" s="14">
        <v>2.6001600000000001E-12</v>
      </c>
      <c r="L105" s="3">
        <v>690829</v>
      </c>
      <c r="M105" s="17">
        <f t="shared" si="1"/>
        <v>50.342403628117921</v>
      </c>
    </row>
    <row r="106" spans="2:13">
      <c r="B106" s="3">
        <v>102</v>
      </c>
      <c r="C106" s="3" t="s">
        <v>778</v>
      </c>
      <c r="D106" s="3" t="s">
        <v>171</v>
      </c>
      <c r="E106" s="3" t="s">
        <v>156</v>
      </c>
      <c r="F106" s="3">
        <v>4</v>
      </c>
      <c r="G106" s="3">
        <v>65700865</v>
      </c>
      <c r="H106" s="3">
        <v>-1.4800000000000001E-2</v>
      </c>
      <c r="I106" s="3">
        <v>0.2369</v>
      </c>
      <c r="J106" s="3">
        <v>2E-3</v>
      </c>
      <c r="K106" s="14">
        <v>5.00035E-13</v>
      </c>
      <c r="L106" s="3">
        <v>682451</v>
      </c>
      <c r="M106" s="17">
        <f t="shared" si="1"/>
        <v>54.760000000000005</v>
      </c>
    </row>
    <row r="107" spans="2:13">
      <c r="B107" s="3">
        <v>103</v>
      </c>
      <c r="C107" s="3" t="s">
        <v>777</v>
      </c>
      <c r="D107" s="3" t="s">
        <v>157</v>
      </c>
      <c r="E107" s="3" t="s">
        <v>169</v>
      </c>
      <c r="F107" s="3">
        <v>5</v>
      </c>
      <c r="G107" s="3">
        <v>95861012</v>
      </c>
      <c r="H107" s="3">
        <v>-1.23E-2</v>
      </c>
      <c r="I107" s="3">
        <v>0.39410000000000001</v>
      </c>
      <c r="J107" s="3">
        <v>1.6999999999999999E-3</v>
      </c>
      <c r="K107" s="14">
        <v>1.10002E-13</v>
      </c>
      <c r="L107" s="3">
        <v>792278</v>
      </c>
      <c r="M107" s="17">
        <f t="shared" si="1"/>
        <v>52.349480968858131</v>
      </c>
    </row>
    <row r="108" spans="2:13">
      <c r="B108" s="3">
        <v>104</v>
      </c>
      <c r="C108" s="3" t="s">
        <v>776</v>
      </c>
      <c r="D108" s="3" t="s">
        <v>156</v>
      </c>
      <c r="E108" s="3" t="s">
        <v>171</v>
      </c>
      <c r="F108" s="3">
        <v>1</v>
      </c>
      <c r="G108" s="3">
        <v>112318484</v>
      </c>
      <c r="H108" s="3">
        <v>-1.46E-2</v>
      </c>
      <c r="I108" s="3">
        <v>0.38350000000000001</v>
      </c>
      <c r="J108" s="3">
        <v>1.8E-3</v>
      </c>
      <c r="K108" s="14">
        <v>2.3999400000000001E-15</v>
      </c>
      <c r="L108" s="3">
        <v>664083</v>
      </c>
      <c r="M108" s="17">
        <f t="shared" si="1"/>
        <v>65.790123456790127</v>
      </c>
    </row>
    <row r="109" spans="2:13">
      <c r="B109" s="3">
        <v>105</v>
      </c>
      <c r="C109" s="3" t="s">
        <v>775</v>
      </c>
      <c r="D109" s="3" t="s">
        <v>169</v>
      </c>
      <c r="E109" s="3" t="s">
        <v>157</v>
      </c>
      <c r="F109" s="3">
        <v>1</v>
      </c>
      <c r="G109" s="3">
        <v>195047936</v>
      </c>
      <c r="H109" s="3">
        <v>-1.46E-2</v>
      </c>
      <c r="I109" s="3">
        <v>0.22869999999999999</v>
      </c>
      <c r="J109" s="3">
        <v>2E-3</v>
      </c>
      <c r="K109" s="14">
        <v>9.4994800000000006E-13</v>
      </c>
      <c r="L109" s="3">
        <v>688602</v>
      </c>
      <c r="M109" s="17">
        <f t="shared" si="1"/>
        <v>53.29</v>
      </c>
    </row>
    <row r="110" spans="2:13">
      <c r="B110" s="3">
        <v>106</v>
      </c>
      <c r="C110" s="3" t="s">
        <v>774</v>
      </c>
      <c r="D110" s="3" t="s">
        <v>156</v>
      </c>
      <c r="E110" s="3" t="s">
        <v>171</v>
      </c>
      <c r="F110" s="3">
        <v>1</v>
      </c>
      <c r="G110" s="3">
        <v>1708801</v>
      </c>
      <c r="H110" s="3">
        <v>1.43E-2</v>
      </c>
      <c r="I110" s="3">
        <v>0.50290000000000001</v>
      </c>
      <c r="J110" s="3">
        <v>1.6000000000000001E-3</v>
      </c>
      <c r="K110" s="14">
        <v>1.6998099999999999E-18</v>
      </c>
      <c r="L110" s="3">
        <v>789125</v>
      </c>
      <c r="M110" s="17">
        <f t="shared" si="1"/>
        <v>79.87890625</v>
      </c>
    </row>
    <row r="111" spans="2:13">
      <c r="B111" s="3">
        <v>107</v>
      </c>
      <c r="C111" s="3" t="s">
        <v>773</v>
      </c>
      <c r="D111" s="3" t="s">
        <v>156</v>
      </c>
      <c r="E111" s="3" t="s">
        <v>171</v>
      </c>
      <c r="F111" s="3">
        <v>1</v>
      </c>
      <c r="G111" s="3">
        <v>80793118</v>
      </c>
      <c r="H111" s="3">
        <v>1.15E-2</v>
      </c>
      <c r="I111" s="3">
        <v>0.29260000000000003</v>
      </c>
      <c r="J111" s="3">
        <v>1.9E-3</v>
      </c>
      <c r="K111" s="14">
        <v>8.9000000000000003E-10</v>
      </c>
      <c r="L111" s="3">
        <v>691372</v>
      </c>
      <c r="M111" s="17">
        <f t="shared" si="1"/>
        <v>36.634349030470908</v>
      </c>
    </row>
    <row r="112" spans="2:13">
      <c r="B112" s="3">
        <v>108</v>
      </c>
      <c r="C112" s="3" t="s">
        <v>772</v>
      </c>
      <c r="D112" s="3" t="s">
        <v>157</v>
      </c>
      <c r="E112" s="3" t="s">
        <v>169</v>
      </c>
      <c r="F112" s="3">
        <v>10</v>
      </c>
      <c r="G112" s="3">
        <v>76047464</v>
      </c>
      <c r="H112" s="3">
        <v>1.78E-2</v>
      </c>
      <c r="I112" s="3">
        <v>0.1241</v>
      </c>
      <c r="J112" s="3">
        <v>2.5999999999999999E-3</v>
      </c>
      <c r="K112" s="14">
        <v>1.8001100000000001E-11</v>
      </c>
      <c r="L112" s="3">
        <v>686167</v>
      </c>
      <c r="M112" s="17">
        <f t="shared" si="1"/>
        <v>46.869822485207102</v>
      </c>
    </row>
    <row r="113" spans="2:13">
      <c r="B113" s="3">
        <v>109</v>
      </c>
      <c r="C113" s="3" t="s">
        <v>771</v>
      </c>
      <c r="D113" s="3" t="s">
        <v>169</v>
      </c>
      <c r="E113" s="3" t="s">
        <v>157</v>
      </c>
      <c r="F113" s="3">
        <v>1</v>
      </c>
      <c r="G113" s="3">
        <v>82492195</v>
      </c>
      <c r="H113" s="3">
        <v>1.37E-2</v>
      </c>
      <c r="I113" s="3">
        <v>0.2616</v>
      </c>
      <c r="J113" s="3">
        <v>2E-3</v>
      </c>
      <c r="K113" s="14">
        <v>3.5999800000000002E-12</v>
      </c>
      <c r="L113" s="3">
        <v>691745</v>
      </c>
      <c r="M113" s="17">
        <f t="shared" si="1"/>
        <v>46.922500000000007</v>
      </c>
    </row>
    <row r="114" spans="2:13">
      <c r="B114" s="3">
        <v>110</v>
      </c>
      <c r="C114" s="3" t="s">
        <v>770</v>
      </c>
      <c r="D114" s="3" t="s">
        <v>169</v>
      </c>
      <c r="E114" s="3" t="s">
        <v>157</v>
      </c>
      <c r="F114" s="3">
        <v>17</v>
      </c>
      <c r="G114" s="3">
        <v>34914787</v>
      </c>
      <c r="H114" s="3">
        <v>-1.6199999999999999E-2</v>
      </c>
      <c r="I114" s="3">
        <v>0.40579999999999999</v>
      </c>
      <c r="J114" s="3">
        <v>1.6999999999999999E-3</v>
      </c>
      <c r="K114" s="14">
        <v>1.5999299999999999E-22</v>
      </c>
      <c r="L114" s="3">
        <v>795501</v>
      </c>
      <c r="M114" s="17">
        <f t="shared" si="1"/>
        <v>90.809688581314873</v>
      </c>
    </row>
    <row r="115" spans="2:13">
      <c r="B115" s="3">
        <v>111</v>
      </c>
      <c r="C115" s="3" t="s">
        <v>769</v>
      </c>
      <c r="D115" s="3" t="s">
        <v>171</v>
      </c>
      <c r="E115" s="3" t="s">
        <v>156</v>
      </c>
      <c r="F115" s="3">
        <v>13</v>
      </c>
      <c r="G115" s="3">
        <v>28011963</v>
      </c>
      <c r="H115" s="3">
        <v>1.6799999999999999E-2</v>
      </c>
      <c r="I115" s="3">
        <v>0.6663</v>
      </c>
      <c r="J115" s="3">
        <v>1.6999999999999999E-3</v>
      </c>
      <c r="K115" s="14">
        <v>1.9002E-22</v>
      </c>
      <c r="L115" s="3">
        <v>794711</v>
      </c>
      <c r="M115" s="17">
        <f t="shared" si="1"/>
        <v>97.660899653979229</v>
      </c>
    </row>
    <row r="116" spans="2:13">
      <c r="B116" s="3">
        <v>112</v>
      </c>
      <c r="C116" s="3" t="s">
        <v>768</v>
      </c>
      <c r="D116" s="3" t="s">
        <v>157</v>
      </c>
      <c r="E116" s="3" t="s">
        <v>169</v>
      </c>
      <c r="F116" s="3">
        <v>5</v>
      </c>
      <c r="G116" s="3">
        <v>50914726</v>
      </c>
      <c r="H116" s="3">
        <v>3.6400000000000002E-2</v>
      </c>
      <c r="I116" s="3">
        <v>3.7830000000000003E-2</v>
      </c>
      <c r="J116" s="3">
        <v>4.5999999999999999E-3</v>
      </c>
      <c r="K116" s="14">
        <v>2.1998899999999999E-15</v>
      </c>
      <c r="L116" s="3">
        <v>789640</v>
      </c>
      <c r="M116" s="17">
        <f t="shared" si="1"/>
        <v>62.616257088846879</v>
      </c>
    </row>
    <row r="117" spans="2:13">
      <c r="B117" s="3">
        <v>113</v>
      </c>
      <c r="C117" s="3" t="s">
        <v>767</v>
      </c>
      <c r="D117" s="3" t="s">
        <v>171</v>
      </c>
      <c r="E117" s="3" t="s">
        <v>157</v>
      </c>
      <c r="F117" s="3">
        <v>12</v>
      </c>
      <c r="G117" s="3">
        <v>116074464</v>
      </c>
      <c r="H117" s="3">
        <v>0.01</v>
      </c>
      <c r="I117" s="3">
        <v>0.38030000000000003</v>
      </c>
      <c r="J117" s="3">
        <v>1.8E-3</v>
      </c>
      <c r="K117" s="14">
        <v>1.79999E-8</v>
      </c>
      <c r="L117" s="3">
        <v>689814</v>
      </c>
      <c r="M117" s="17">
        <f t="shared" si="1"/>
        <v>30.8641975308642</v>
      </c>
    </row>
    <row r="118" spans="2:13">
      <c r="B118" s="3">
        <v>114</v>
      </c>
      <c r="C118" s="3" t="s">
        <v>766</v>
      </c>
      <c r="D118" s="3" t="s">
        <v>171</v>
      </c>
      <c r="E118" s="3" t="s">
        <v>169</v>
      </c>
      <c r="F118" s="3">
        <v>12</v>
      </c>
      <c r="G118" s="3">
        <v>90216146</v>
      </c>
      <c r="H118" s="3">
        <v>-1.5699999999999999E-2</v>
      </c>
      <c r="I118" s="3">
        <v>0.2525</v>
      </c>
      <c r="J118" s="3">
        <v>2E-3</v>
      </c>
      <c r="K118" s="14">
        <v>5.1999600000000002E-15</v>
      </c>
      <c r="L118" s="3">
        <v>687962</v>
      </c>
      <c r="M118" s="17">
        <f t="shared" si="1"/>
        <v>61.622499999999995</v>
      </c>
    </row>
    <row r="119" spans="2:13">
      <c r="B119" s="3">
        <v>115</v>
      </c>
      <c r="C119" s="3" t="s">
        <v>765</v>
      </c>
      <c r="D119" s="3" t="s">
        <v>156</v>
      </c>
      <c r="E119" s="3" t="s">
        <v>157</v>
      </c>
      <c r="F119" s="3">
        <v>11</v>
      </c>
      <c r="G119" s="3">
        <v>134601012</v>
      </c>
      <c r="H119" s="3">
        <v>1.78E-2</v>
      </c>
      <c r="I119" s="3">
        <v>0.16259999999999999</v>
      </c>
      <c r="J119" s="3">
        <v>2.2000000000000001E-3</v>
      </c>
      <c r="K119" s="14">
        <v>1.1000200000000001E-15</v>
      </c>
      <c r="L119" s="3">
        <v>787411</v>
      </c>
      <c r="M119" s="17">
        <f t="shared" si="1"/>
        <v>65.462809917355358</v>
      </c>
    </row>
    <row r="120" spans="2:13">
      <c r="B120" s="3">
        <v>116</v>
      </c>
      <c r="C120" s="3" t="s">
        <v>764</v>
      </c>
      <c r="D120" s="3" t="s">
        <v>157</v>
      </c>
      <c r="E120" s="3" t="s">
        <v>169</v>
      </c>
      <c r="F120" s="3">
        <v>12</v>
      </c>
      <c r="G120" s="3">
        <v>122963550</v>
      </c>
      <c r="H120" s="3">
        <v>-3.5900000000000001E-2</v>
      </c>
      <c r="I120" s="3">
        <v>8.7819999999999995E-2</v>
      </c>
      <c r="J120" s="3">
        <v>3.0999999999999999E-3</v>
      </c>
      <c r="K120" s="14">
        <v>2.4997700000000001E-31</v>
      </c>
      <c r="L120" s="3">
        <v>674260</v>
      </c>
      <c r="M120" s="17">
        <f t="shared" si="1"/>
        <v>134.11134235171698</v>
      </c>
    </row>
    <row r="121" spans="2:13">
      <c r="B121" s="3">
        <v>117</v>
      </c>
      <c r="C121" s="3" t="s">
        <v>763</v>
      </c>
      <c r="D121" s="3" t="s">
        <v>171</v>
      </c>
      <c r="E121" s="3" t="s">
        <v>156</v>
      </c>
      <c r="F121" s="3">
        <v>18</v>
      </c>
      <c r="G121" s="3">
        <v>6873954</v>
      </c>
      <c r="H121" s="3">
        <v>-1.3899999999999999E-2</v>
      </c>
      <c r="I121" s="3">
        <v>0.84789999999999999</v>
      </c>
      <c r="J121" s="3">
        <v>2.3999999999999998E-3</v>
      </c>
      <c r="K121" s="14">
        <v>1.09999E-8</v>
      </c>
      <c r="L121" s="3">
        <v>687757</v>
      </c>
      <c r="M121" s="17">
        <f t="shared" si="1"/>
        <v>33.543402777777779</v>
      </c>
    </row>
    <row r="122" spans="2:13">
      <c r="B122" s="3">
        <v>118</v>
      </c>
      <c r="C122" s="3" t="s">
        <v>762</v>
      </c>
      <c r="D122" s="3" t="s">
        <v>169</v>
      </c>
      <c r="E122" s="3" t="s">
        <v>156</v>
      </c>
      <c r="F122" s="3">
        <v>12</v>
      </c>
      <c r="G122" s="3">
        <v>14413931</v>
      </c>
      <c r="H122" s="3">
        <v>-1.34E-2</v>
      </c>
      <c r="I122" s="3">
        <v>0.26629999999999998</v>
      </c>
      <c r="J122" s="3">
        <v>2E-3</v>
      </c>
      <c r="K122" s="14">
        <v>1.5999299999999999E-11</v>
      </c>
      <c r="L122" s="3">
        <v>689543</v>
      </c>
      <c r="M122" s="17">
        <f t="shared" si="1"/>
        <v>44.890000000000008</v>
      </c>
    </row>
    <row r="123" spans="2:13">
      <c r="B123" s="3">
        <v>119</v>
      </c>
      <c r="C123" s="3" t="s">
        <v>761</v>
      </c>
      <c r="D123" s="3" t="s">
        <v>171</v>
      </c>
      <c r="E123" s="3" t="s">
        <v>156</v>
      </c>
      <c r="F123" s="3">
        <v>13</v>
      </c>
      <c r="G123" s="3">
        <v>54102206</v>
      </c>
      <c r="H123" s="3">
        <v>3.1600000000000003E-2</v>
      </c>
      <c r="I123" s="3">
        <v>0.12479999999999999</v>
      </c>
      <c r="J123" s="3">
        <v>2.5000000000000001E-3</v>
      </c>
      <c r="K123" s="14">
        <v>9.6006400000000005E-38</v>
      </c>
      <c r="L123" s="3">
        <v>778918</v>
      </c>
      <c r="M123" s="17">
        <f t="shared" si="1"/>
        <v>159.7696</v>
      </c>
    </row>
    <row r="124" spans="2:13">
      <c r="B124" s="3">
        <v>120</v>
      </c>
      <c r="C124" s="3" t="s">
        <v>760</v>
      </c>
      <c r="D124" s="3" t="s">
        <v>157</v>
      </c>
      <c r="E124" s="3" t="s">
        <v>169</v>
      </c>
      <c r="F124" s="3">
        <v>14</v>
      </c>
      <c r="G124" s="3">
        <v>101539999</v>
      </c>
      <c r="H124" s="3">
        <v>-1.12E-2</v>
      </c>
      <c r="I124" s="3">
        <v>0.36849999999999999</v>
      </c>
      <c r="J124" s="3">
        <v>1.6999999999999999E-3</v>
      </c>
      <c r="K124" s="14">
        <v>2.99985E-11</v>
      </c>
      <c r="L124" s="3">
        <v>791882</v>
      </c>
      <c r="M124" s="17">
        <f t="shared" si="1"/>
        <v>43.404844290657437</v>
      </c>
    </row>
    <row r="125" spans="2:13">
      <c r="B125" s="3">
        <v>121</v>
      </c>
      <c r="C125" s="3" t="s">
        <v>759</v>
      </c>
      <c r="D125" s="3" t="s">
        <v>157</v>
      </c>
      <c r="E125" s="3" t="s">
        <v>156</v>
      </c>
      <c r="F125" s="3">
        <v>15</v>
      </c>
      <c r="G125" s="3">
        <v>46584787</v>
      </c>
      <c r="H125" s="3">
        <v>1.2500000000000001E-2</v>
      </c>
      <c r="I125" s="3">
        <v>0.42280000000000001</v>
      </c>
      <c r="J125" s="3">
        <v>1.6999999999999999E-3</v>
      </c>
      <c r="K125" s="14">
        <v>6.89922E-13</v>
      </c>
      <c r="L125" s="3">
        <v>690093</v>
      </c>
      <c r="M125" s="17">
        <f t="shared" si="1"/>
        <v>54.065743944636694</v>
      </c>
    </row>
    <row r="126" spans="2:13">
      <c r="B126" s="3">
        <v>122</v>
      </c>
      <c r="C126" s="3" t="s">
        <v>758</v>
      </c>
      <c r="D126" s="3" t="s">
        <v>171</v>
      </c>
      <c r="E126" s="3" t="s">
        <v>156</v>
      </c>
      <c r="F126" s="3">
        <v>16</v>
      </c>
      <c r="G126" s="3">
        <v>19935389</v>
      </c>
      <c r="H126" s="3">
        <v>-3.5200000000000002E-2</v>
      </c>
      <c r="I126" s="3">
        <v>0.1424</v>
      </c>
      <c r="J126" s="3">
        <v>2.3999999999999998E-3</v>
      </c>
      <c r="K126" s="14">
        <v>2.9000100000000002E-50</v>
      </c>
      <c r="L126" s="3">
        <v>788565</v>
      </c>
      <c r="M126" s="17">
        <f t="shared" si="1"/>
        <v>215.11111111111117</v>
      </c>
    </row>
    <row r="127" spans="2:13">
      <c r="B127" s="3">
        <v>123</v>
      </c>
      <c r="C127" s="3" t="s">
        <v>757</v>
      </c>
      <c r="D127" s="3" t="s">
        <v>171</v>
      </c>
      <c r="E127" s="3" t="s">
        <v>156</v>
      </c>
      <c r="F127" s="3">
        <v>16</v>
      </c>
      <c r="G127" s="3">
        <v>3599655</v>
      </c>
      <c r="H127" s="3">
        <v>1.84E-2</v>
      </c>
      <c r="I127" s="3">
        <v>0.218</v>
      </c>
      <c r="J127" s="3">
        <v>2E-3</v>
      </c>
      <c r="K127" s="14">
        <v>8.10028E-20</v>
      </c>
      <c r="L127" s="3">
        <v>779628</v>
      </c>
      <c r="M127" s="17">
        <f t="shared" si="1"/>
        <v>84.64</v>
      </c>
    </row>
    <row r="128" spans="2:13">
      <c r="B128" s="3">
        <v>124</v>
      </c>
      <c r="C128" s="3" t="s">
        <v>756</v>
      </c>
      <c r="D128" s="3" t="s">
        <v>169</v>
      </c>
      <c r="E128" s="3" t="s">
        <v>157</v>
      </c>
      <c r="F128" s="3">
        <v>17</v>
      </c>
      <c r="G128" s="3">
        <v>39481320</v>
      </c>
      <c r="H128" s="3">
        <v>1.47E-2</v>
      </c>
      <c r="I128" s="3">
        <v>0.1812</v>
      </c>
      <c r="J128" s="3">
        <v>2.3E-3</v>
      </c>
      <c r="K128" s="14">
        <v>8.00018E-11</v>
      </c>
      <c r="L128" s="3">
        <v>691388</v>
      </c>
      <c r="M128" s="17">
        <f t="shared" si="1"/>
        <v>40.848771266540645</v>
      </c>
    </row>
    <row r="129" spans="2:13">
      <c r="B129" s="3">
        <v>125</v>
      </c>
      <c r="C129" s="3" t="s">
        <v>755</v>
      </c>
      <c r="D129" s="3" t="s">
        <v>169</v>
      </c>
      <c r="E129" s="3" t="s">
        <v>157</v>
      </c>
      <c r="F129" s="3">
        <v>2</v>
      </c>
      <c r="G129" s="3">
        <v>67841326</v>
      </c>
      <c r="H129" s="3">
        <v>-1.4500000000000001E-2</v>
      </c>
      <c r="I129" s="3">
        <v>0.4022</v>
      </c>
      <c r="J129" s="3">
        <v>1.6999999999999999E-3</v>
      </c>
      <c r="K129" s="14">
        <v>8.9002000000000001E-17</v>
      </c>
      <c r="L129" s="3">
        <v>690936</v>
      </c>
      <c r="M129" s="17">
        <f t="shared" si="1"/>
        <v>72.750865051903119</v>
      </c>
    </row>
    <row r="130" spans="2:13">
      <c r="B130" s="3">
        <v>126</v>
      </c>
      <c r="C130" s="3" t="s">
        <v>754</v>
      </c>
      <c r="D130" s="3" t="s">
        <v>169</v>
      </c>
      <c r="E130" s="3" t="s">
        <v>157</v>
      </c>
      <c r="F130" s="3">
        <v>3</v>
      </c>
      <c r="G130" s="3">
        <v>56114861</v>
      </c>
      <c r="H130" s="3">
        <v>2.35E-2</v>
      </c>
      <c r="I130" s="3">
        <v>5.2269999999999997E-2</v>
      </c>
      <c r="J130" s="3">
        <v>3.5999999999999999E-3</v>
      </c>
      <c r="K130" s="14">
        <v>4.4998699999999999E-11</v>
      </c>
      <c r="L130" s="3">
        <v>787551</v>
      </c>
      <c r="M130" s="17">
        <f t="shared" si="1"/>
        <v>42.611882716049386</v>
      </c>
    </row>
    <row r="131" spans="2:13">
      <c r="B131" s="3">
        <v>127</v>
      </c>
      <c r="C131" s="3" t="s">
        <v>753</v>
      </c>
      <c r="D131" s="3" t="s">
        <v>156</v>
      </c>
      <c r="E131" s="3" t="s">
        <v>171</v>
      </c>
      <c r="F131" s="3">
        <v>4</v>
      </c>
      <c r="G131" s="3">
        <v>38344189</v>
      </c>
      <c r="H131" s="3">
        <v>1.6E-2</v>
      </c>
      <c r="I131" s="3">
        <v>0.1139</v>
      </c>
      <c r="J131" s="3">
        <v>2.8E-3</v>
      </c>
      <c r="K131" s="14">
        <v>9.9001099999999996E-9</v>
      </c>
      <c r="L131" s="3">
        <v>688681</v>
      </c>
      <c r="M131" s="17">
        <f t="shared" si="1"/>
        <v>32.653061224489797</v>
      </c>
    </row>
    <row r="132" spans="2:13">
      <c r="B132" s="3">
        <v>128</v>
      </c>
      <c r="C132" s="3" t="s">
        <v>752</v>
      </c>
      <c r="D132" s="3" t="s">
        <v>156</v>
      </c>
      <c r="E132" s="3" t="s">
        <v>171</v>
      </c>
      <c r="F132" s="3">
        <v>5</v>
      </c>
      <c r="G132" s="3">
        <v>106910910</v>
      </c>
      <c r="H132" s="3">
        <v>1.32E-2</v>
      </c>
      <c r="I132" s="3">
        <v>0.15509999999999999</v>
      </c>
      <c r="J132" s="3">
        <v>2.3999999999999998E-3</v>
      </c>
      <c r="K132" s="14">
        <v>2.6999799999999999E-8</v>
      </c>
      <c r="L132" s="3">
        <v>691439</v>
      </c>
      <c r="M132" s="17">
        <f t="shared" si="1"/>
        <v>30.250000000000004</v>
      </c>
    </row>
    <row r="133" spans="2:13">
      <c r="B133" s="3">
        <v>129</v>
      </c>
      <c r="C133" s="3" t="s">
        <v>751</v>
      </c>
      <c r="D133" s="3" t="s">
        <v>156</v>
      </c>
      <c r="E133" s="3" t="s">
        <v>171</v>
      </c>
      <c r="F133" s="3">
        <v>7</v>
      </c>
      <c r="G133" s="3">
        <v>71437104</v>
      </c>
      <c r="H133" s="3">
        <v>-1.35E-2</v>
      </c>
      <c r="I133" s="3">
        <v>0.26029999999999998</v>
      </c>
      <c r="J133" s="3">
        <v>2E-3</v>
      </c>
      <c r="K133" s="14">
        <v>4.4004799999999998E-12</v>
      </c>
      <c r="L133" s="3">
        <v>691758</v>
      </c>
      <c r="M133" s="17">
        <f t="shared" ref="M133:M196" si="2">H133^2/J133^2</f>
        <v>45.5625</v>
      </c>
    </row>
    <row r="134" spans="2:13">
      <c r="B134" s="3">
        <v>130</v>
      </c>
      <c r="C134" s="3" t="s">
        <v>750</v>
      </c>
      <c r="D134" s="3" t="s">
        <v>156</v>
      </c>
      <c r="E134" s="3" t="s">
        <v>171</v>
      </c>
      <c r="F134" s="3">
        <v>1</v>
      </c>
      <c r="G134" s="3">
        <v>174478100</v>
      </c>
      <c r="H134" s="3">
        <v>1.9599999999999999E-2</v>
      </c>
      <c r="I134" s="3">
        <v>0.1144</v>
      </c>
      <c r="J134" s="3">
        <v>2.5999999999999999E-3</v>
      </c>
      <c r="K134" s="14">
        <v>5.3002900000000003E-14</v>
      </c>
      <c r="L134" s="3">
        <v>795119</v>
      </c>
      <c r="M134" s="17">
        <f t="shared" si="2"/>
        <v>56.828402366863905</v>
      </c>
    </row>
    <row r="135" spans="2:13">
      <c r="B135" s="3">
        <v>131</v>
      </c>
      <c r="C135" s="3" t="s">
        <v>749</v>
      </c>
      <c r="D135" s="3" t="s">
        <v>156</v>
      </c>
      <c r="E135" s="3" t="s">
        <v>171</v>
      </c>
      <c r="F135" s="3">
        <v>15</v>
      </c>
      <c r="G135" s="3">
        <v>81058652</v>
      </c>
      <c r="H135" s="3">
        <v>-1.54E-2</v>
      </c>
      <c r="I135" s="3">
        <v>0.29930000000000001</v>
      </c>
      <c r="J135" s="3">
        <v>1.9E-3</v>
      </c>
      <c r="K135" s="14">
        <v>3.8001400000000001E-16</v>
      </c>
      <c r="L135" s="3">
        <v>686055</v>
      </c>
      <c r="M135" s="17">
        <f t="shared" si="2"/>
        <v>65.695290858725755</v>
      </c>
    </row>
    <row r="136" spans="2:13">
      <c r="B136" s="3">
        <v>132</v>
      </c>
      <c r="C136" s="3" t="s">
        <v>748</v>
      </c>
      <c r="D136" s="3" t="s">
        <v>157</v>
      </c>
      <c r="E136" s="3" t="s">
        <v>169</v>
      </c>
      <c r="F136" s="3">
        <v>17</v>
      </c>
      <c r="G136" s="3">
        <v>65870073</v>
      </c>
      <c r="H136" s="3">
        <v>1.7600000000000001E-2</v>
      </c>
      <c r="I136" s="3">
        <v>0.20480000000000001</v>
      </c>
      <c r="J136" s="3">
        <v>2.0999999999999999E-3</v>
      </c>
      <c r="K136" s="14">
        <v>9.8992000000000005E-18</v>
      </c>
      <c r="L136" s="3">
        <v>777510</v>
      </c>
      <c r="M136" s="17">
        <f t="shared" si="2"/>
        <v>70.2403628117914</v>
      </c>
    </row>
    <row r="137" spans="2:13">
      <c r="B137" s="3">
        <v>133</v>
      </c>
      <c r="C137" s="3" t="s">
        <v>747</v>
      </c>
      <c r="D137" s="3" t="s">
        <v>169</v>
      </c>
      <c r="E137" s="3" t="s">
        <v>157</v>
      </c>
      <c r="F137" s="3">
        <v>2</v>
      </c>
      <c r="G137" s="3">
        <v>27730940</v>
      </c>
      <c r="H137" s="3">
        <v>1.0500000000000001E-2</v>
      </c>
      <c r="I137" s="3">
        <v>0.59730000000000005</v>
      </c>
      <c r="J137" s="3">
        <v>1.6999999999999999E-3</v>
      </c>
      <c r="K137" s="14">
        <v>3.8999600000000001E-10</v>
      </c>
      <c r="L137" s="3">
        <v>784462</v>
      </c>
      <c r="M137" s="17">
        <f t="shared" si="2"/>
        <v>38.148788927335644</v>
      </c>
    </row>
    <row r="138" spans="2:13">
      <c r="B138" s="3">
        <v>134</v>
      </c>
      <c r="C138" s="3" t="s">
        <v>746</v>
      </c>
      <c r="D138" s="3" t="s">
        <v>156</v>
      </c>
      <c r="E138" s="3" t="s">
        <v>171</v>
      </c>
      <c r="F138" s="3">
        <v>3</v>
      </c>
      <c r="G138" s="3">
        <v>119618053</v>
      </c>
      <c r="H138" s="3">
        <v>-1.35E-2</v>
      </c>
      <c r="I138" s="3">
        <v>0.1852</v>
      </c>
      <c r="J138" s="3">
        <v>2.3E-3</v>
      </c>
      <c r="K138" s="14">
        <v>2.1000000000000002E-9</v>
      </c>
      <c r="L138" s="3">
        <v>691059</v>
      </c>
      <c r="M138" s="17">
        <f t="shared" si="2"/>
        <v>34.451795841209822</v>
      </c>
    </row>
    <row r="139" spans="2:13">
      <c r="B139" s="3">
        <v>135</v>
      </c>
      <c r="C139" s="3" t="s">
        <v>745</v>
      </c>
      <c r="D139" s="3" t="s">
        <v>169</v>
      </c>
      <c r="E139" s="3" t="s">
        <v>157</v>
      </c>
      <c r="F139" s="3">
        <v>2</v>
      </c>
      <c r="G139" s="3">
        <v>207956108</v>
      </c>
      <c r="H139" s="3">
        <v>1.2E-2</v>
      </c>
      <c r="I139" s="3">
        <v>0.31419999999999998</v>
      </c>
      <c r="J139" s="3">
        <v>1.6999999999999999E-3</v>
      </c>
      <c r="K139" s="14">
        <v>5.3002899999999998E-12</v>
      </c>
      <c r="L139" s="3">
        <v>790501</v>
      </c>
      <c r="M139" s="17">
        <f t="shared" si="2"/>
        <v>49.826989619377166</v>
      </c>
    </row>
    <row r="140" spans="2:13">
      <c r="B140" s="3">
        <v>136</v>
      </c>
      <c r="C140" s="3" t="s">
        <v>744</v>
      </c>
      <c r="D140" s="3" t="s">
        <v>171</v>
      </c>
      <c r="E140" s="3" t="s">
        <v>156</v>
      </c>
      <c r="F140" s="3">
        <v>6</v>
      </c>
      <c r="G140" s="3">
        <v>31109810</v>
      </c>
      <c r="H140" s="3">
        <v>1.0500000000000001E-2</v>
      </c>
      <c r="I140" s="3">
        <v>0.31690000000000002</v>
      </c>
      <c r="J140" s="3">
        <v>1.6999999999999999E-3</v>
      </c>
      <c r="K140" s="14">
        <v>1.5E-9</v>
      </c>
      <c r="L140" s="3">
        <v>793248</v>
      </c>
      <c r="M140" s="17">
        <f t="shared" si="2"/>
        <v>38.148788927335644</v>
      </c>
    </row>
    <row r="141" spans="2:13">
      <c r="B141" s="3">
        <v>137</v>
      </c>
      <c r="C141" s="3" t="s">
        <v>743</v>
      </c>
      <c r="D141" s="3" t="s">
        <v>156</v>
      </c>
      <c r="E141" s="3" t="s">
        <v>171</v>
      </c>
      <c r="F141" s="3">
        <v>5</v>
      </c>
      <c r="G141" s="3">
        <v>88808594</v>
      </c>
      <c r="H141" s="3">
        <v>1.23E-2</v>
      </c>
      <c r="I141" s="3">
        <v>0.4214</v>
      </c>
      <c r="J141" s="3">
        <v>1.6999999999999999E-3</v>
      </c>
      <c r="K141" s="14">
        <v>9.7006300000000005E-14</v>
      </c>
      <c r="L141" s="3">
        <v>795075</v>
      </c>
      <c r="M141" s="17">
        <f t="shared" si="2"/>
        <v>52.349480968858131</v>
      </c>
    </row>
    <row r="142" spans="2:13">
      <c r="B142" s="3">
        <v>138</v>
      </c>
      <c r="C142" s="3" t="s">
        <v>742</v>
      </c>
      <c r="D142" s="3" t="s">
        <v>156</v>
      </c>
      <c r="E142" s="3" t="s">
        <v>171</v>
      </c>
      <c r="F142" s="3">
        <v>6</v>
      </c>
      <c r="G142" s="3">
        <v>51779638</v>
      </c>
      <c r="H142" s="3">
        <v>1.4E-2</v>
      </c>
      <c r="I142" s="3">
        <v>0.35580000000000001</v>
      </c>
      <c r="J142" s="3">
        <v>1.8E-3</v>
      </c>
      <c r="K142" s="14">
        <v>9.7994100000000004E-15</v>
      </c>
      <c r="L142" s="3">
        <v>691020</v>
      </c>
      <c r="M142" s="17">
        <f t="shared" si="2"/>
        <v>60.493827160493836</v>
      </c>
    </row>
    <row r="143" spans="2:13">
      <c r="B143" s="3">
        <v>139</v>
      </c>
      <c r="C143" s="3" t="s">
        <v>741</v>
      </c>
      <c r="D143" s="3" t="s">
        <v>157</v>
      </c>
      <c r="E143" s="3" t="s">
        <v>171</v>
      </c>
      <c r="F143" s="3">
        <v>8</v>
      </c>
      <c r="G143" s="3">
        <v>132879047</v>
      </c>
      <c r="H143" s="3">
        <v>1.5599999999999999E-2</v>
      </c>
      <c r="I143" s="3">
        <v>0.11310000000000001</v>
      </c>
      <c r="J143" s="3">
        <v>2.5999999999999999E-3</v>
      </c>
      <c r="K143" s="14">
        <v>1.29999E-9</v>
      </c>
      <c r="L143" s="3">
        <v>789771</v>
      </c>
      <c r="M143" s="17">
        <f t="shared" si="2"/>
        <v>36</v>
      </c>
    </row>
    <row r="144" spans="2:13">
      <c r="B144" s="3">
        <v>140</v>
      </c>
      <c r="C144" s="3" t="s">
        <v>740</v>
      </c>
      <c r="D144" s="3" t="s">
        <v>156</v>
      </c>
      <c r="E144" s="3" t="s">
        <v>171</v>
      </c>
      <c r="F144" s="3">
        <v>8</v>
      </c>
      <c r="G144" s="3">
        <v>95582606</v>
      </c>
      <c r="H144" s="3">
        <v>-1.3299999999999999E-2</v>
      </c>
      <c r="I144" s="3">
        <v>0.32050000000000001</v>
      </c>
      <c r="J144" s="3">
        <v>1.8E-3</v>
      </c>
      <c r="K144" s="14">
        <v>4.4004800000000002E-14</v>
      </c>
      <c r="L144" s="3">
        <v>782549</v>
      </c>
      <c r="M144" s="17">
        <f t="shared" si="2"/>
        <v>54.595679012345677</v>
      </c>
    </row>
    <row r="145" spans="2:13">
      <c r="B145" s="3">
        <v>141</v>
      </c>
      <c r="C145" s="3" t="s">
        <v>739</v>
      </c>
      <c r="D145" s="3" t="s">
        <v>157</v>
      </c>
      <c r="E145" s="3" t="s">
        <v>169</v>
      </c>
      <c r="F145" s="3">
        <v>7</v>
      </c>
      <c r="G145" s="3">
        <v>50573325</v>
      </c>
      <c r="H145" s="3">
        <v>-1.17E-2</v>
      </c>
      <c r="I145" s="3">
        <v>0.40239999999999998</v>
      </c>
      <c r="J145" s="3">
        <v>1.8E-3</v>
      </c>
      <c r="K145" s="14">
        <v>2.99985E-11</v>
      </c>
      <c r="L145" s="3">
        <v>686523</v>
      </c>
      <c r="M145" s="17">
        <f t="shared" si="2"/>
        <v>42.25</v>
      </c>
    </row>
    <row r="146" spans="2:13">
      <c r="B146" s="3">
        <v>142</v>
      </c>
      <c r="C146" s="3" t="s">
        <v>738</v>
      </c>
      <c r="D146" s="3" t="s">
        <v>169</v>
      </c>
      <c r="E146" s="3" t="s">
        <v>157</v>
      </c>
      <c r="F146" s="3">
        <v>10</v>
      </c>
      <c r="G146" s="3">
        <v>33969931</v>
      </c>
      <c r="H146" s="3">
        <v>2.4E-2</v>
      </c>
      <c r="I146" s="3">
        <v>7.5829999999999995E-2</v>
      </c>
      <c r="J146" s="3">
        <v>3.2000000000000002E-3</v>
      </c>
      <c r="K146" s="14">
        <v>7.2996199999999994E-14</v>
      </c>
      <c r="L146" s="3">
        <v>692191</v>
      </c>
      <c r="M146" s="17">
        <f t="shared" si="2"/>
        <v>56.25</v>
      </c>
    </row>
    <row r="147" spans="2:13">
      <c r="B147" s="3">
        <v>143</v>
      </c>
      <c r="C147" s="3" t="s">
        <v>737</v>
      </c>
      <c r="D147" s="3" t="s">
        <v>157</v>
      </c>
      <c r="E147" s="3" t="s">
        <v>169</v>
      </c>
      <c r="F147" s="3">
        <v>10</v>
      </c>
      <c r="G147" s="3">
        <v>12943973</v>
      </c>
      <c r="H147" s="3">
        <v>1.0500000000000001E-2</v>
      </c>
      <c r="I147" s="3">
        <v>0.2833</v>
      </c>
      <c r="J147" s="3">
        <v>1.9E-3</v>
      </c>
      <c r="K147" s="14">
        <v>4.4999700000000003E-8</v>
      </c>
      <c r="L147" s="3">
        <v>690736</v>
      </c>
      <c r="M147" s="17">
        <f t="shared" si="2"/>
        <v>30.54016620498615</v>
      </c>
    </row>
    <row r="148" spans="2:13">
      <c r="B148" s="3">
        <v>144</v>
      </c>
      <c r="C148" s="3" t="s">
        <v>736</v>
      </c>
      <c r="D148" s="3" t="s">
        <v>156</v>
      </c>
      <c r="E148" s="3" t="s">
        <v>171</v>
      </c>
      <c r="F148" s="3">
        <v>12</v>
      </c>
      <c r="G148" s="3">
        <v>53860781</v>
      </c>
      <c r="H148" s="3">
        <v>-1.2800000000000001E-2</v>
      </c>
      <c r="I148" s="3">
        <v>0.1648</v>
      </c>
      <c r="J148" s="3">
        <v>2.3E-3</v>
      </c>
      <c r="K148" s="14">
        <v>3.6999900000000002E-8</v>
      </c>
      <c r="L148" s="3">
        <v>690010</v>
      </c>
      <c r="M148" s="17">
        <f t="shared" si="2"/>
        <v>30.971644612476371</v>
      </c>
    </row>
    <row r="149" spans="2:13">
      <c r="B149" s="3">
        <v>145</v>
      </c>
      <c r="C149" s="3" t="s">
        <v>735</v>
      </c>
      <c r="D149" s="3" t="s">
        <v>156</v>
      </c>
      <c r="E149" s="3" t="s">
        <v>169</v>
      </c>
      <c r="F149" s="3">
        <v>14</v>
      </c>
      <c r="G149" s="3">
        <v>91513029</v>
      </c>
      <c r="H149" s="3">
        <v>1.4200000000000001E-2</v>
      </c>
      <c r="I149" s="3">
        <v>0.71530000000000005</v>
      </c>
      <c r="J149" s="3">
        <v>1.9E-3</v>
      </c>
      <c r="K149" s="14">
        <v>1.20005E-13</v>
      </c>
      <c r="L149" s="3">
        <v>684235</v>
      </c>
      <c r="M149" s="17">
        <f t="shared" si="2"/>
        <v>55.855955678670362</v>
      </c>
    </row>
    <row r="150" spans="2:13">
      <c r="B150" s="3">
        <v>146</v>
      </c>
      <c r="C150" s="3" t="s">
        <v>734</v>
      </c>
      <c r="D150" s="3" t="s">
        <v>156</v>
      </c>
      <c r="E150" s="3" t="s">
        <v>171</v>
      </c>
      <c r="F150" s="3">
        <v>14</v>
      </c>
      <c r="G150" s="3">
        <v>88308044</v>
      </c>
      <c r="H150" s="3">
        <v>1.3599999999999999E-2</v>
      </c>
      <c r="I150" s="3">
        <v>0.25190000000000001</v>
      </c>
      <c r="J150" s="3">
        <v>2E-3</v>
      </c>
      <c r="K150" s="14">
        <v>9.0991299999999998E-12</v>
      </c>
      <c r="L150" s="3">
        <v>688605</v>
      </c>
      <c r="M150" s="17">
        <f t="shared" si="2"/>
        <v>46.24</v>
      </c>
    </row>
    <row r="151" spans="2:13">
      <c r="B151" s="3">
        <v>147</v>
      </c>
      <c r="C151" s="3" t="s">
        <v>733</v>
      </c>
      <c r="D151" s="3" t="s">
        <v>171</v>
      </c>
      <c r="E151" s="3" t="s">
        <v>156</v>
      </c>
      <c r="F151" s="3">
        <v>14</v>
      </c>
      <c r="G151" s="3">
        <v>103256877</v>
      </c>
      <c r="H151" s="3">
        <v>-1.78E-2</v>
      </c>
      <c r="I151" s="3">
        <v>0.65129999999999999</v>
      </c>
      <c r="J151" s="3">
        <v>1.8E-3</v>
      </c>
      <c r="K151" s="14">
        <v>1.39991E-22</v>
      </c>
      <c r="L151" s="3">
        <v>691849</v>
      </c>
      <c r="M151" s="17">
        <f t="shared" si="2"/>
        <v>97.790123456790127</v>
      </c>
    </row>
    <row r="152" spans="2:13">
      <c r="B152" s="3">
        <v>148</v>
      </c>
      <c r="C152" s="3" t="s">
        <v>732</v>
      </c>
      <c r="D152" s="3" t="s">
        <v>157</v>
      </c>
      <c r="E152" s="3" t="s">
        <v>169</v>
      </c>
      <c r="F152" s="3">
        <v>15</v>
      </c>
      <c r="G152" s="3">
        <v>47142090</v>
      </c>
      <c r="H152" s="3">
        <v>-1.06E-2</v>
      </c>
      <c r="I152" s="3">
        <v>0.28100000000000003</v>
      </c>
      <c r="J152" s="3">
        <v>1.8E-3</v>
      </c>
      <c r="K152" s="14">
        <v>8.1999299999999998E-9</v>
      </c>
      <c r="L152" s="3">
        <v>779361</v>
      </c>
      <c r="M152" s="17">
        <f t="shared" si="2"/>
        <v>34.679012345679013</v>
      </c>
    </row>
    <row r="153" spans="2:13">
      <c r="B153" s="3">
        <v>149</v>
      </c>
      <c r="C153" s="3" t="s">
        <v>731</v>
      </c>
      <c r="D153" s="3" t="s">
        <v>156</v>
      </c>
      <c r="E153" s="3" t="s">
        <v>169</v>
      </c>
      <c r="F153" s="3">
        <v>15</v>
      </c>
      <c r="G153" s="3">
        <v>99521883</v>
      </c>
      <c r="H153" s="3">
        <v>-1.18E-2</v>
      </c>
      <c r="I153" s="3">
        <v>0.33929999999999999</v>
      </c>
      <c r="J153" s="3">
        <v>1.8E-3</v>
      </c>
      <c r="K153" s="14">
        <v>1.4000099999999999E-10</v>
      </c>
      <c r="L153" s="3">
        <v>675205</v>
      </c>
      <c r="M153" s="17">
        <f t="shared" si="2"/>
        <v>42.97530864197531</v>
      </c>
    </row>
    <row r="154" spans="2:13">
      <c r="B154" s="3">
        <v>150</v>
      </c>
      <c r="C154" s="3" t="s">
        <v>730</v>
      </c>
      <c r="D154" s="3" t="s">
        <v>171</v>
      </c>
      <c r="E154" s="3" t="s">
        <v>156</v>
      </c>
      <c r="F154" s="3">
        <v>15</v>
      </c>
      <c r="G154" s="3">
        <v>92571691</v>
      </c>
      <c r="H154" s="3">
        <v>-1.2699999999999999E-2</v>
      </c>
      <c r="I154" s="3">
        <v>0.22009999999999999</v>
      </c>
      <c r="J154" s="3">
        <v>2.0999999999999999E-3</v>
      </c>
      <c r="K154" s="14">
        <v>1.6999999999999999E-9</v>
      </c>
      <c r="L154" s="3">
        <v>689011</v>
      </c>
      <c r="M154" s="17">
        <f t="shared" si="2"/>
        <v>36.573696145124721</v>
      </c>
    </row>
    <row r="155" spans="2:13">
      <c r="B155" s="3">
        <v>151</v>
      </c>
      <c r="C155" s="3" t="s">
        <v>729</v>
      </c>
      <c r="D155" s="3" t="s">
        <v>169</v>
      </c>
      <c r="E155" s="3" t="s">
        <v>156</v>
      </c>
      <c r="F155" s="3">
        <v>16</v>
      </c>
      <c r="G155" s="3">
        <v>82438337</v>
      </c>
      <c r="H155" s="3">
        <v>1.3599999999999999E-2</v>
      </c>
      <c r="I155" s="3">
        <v>0.26569999999999999</v>
      </c>
      <c r="J155" s="3">
        <v>2E-3</v>
      </c>
      <c r="K155" s="14">
        <v>9.9999999999999994E-12</v>
      </c>
      <c r="L155" s="3">
        <v>679615</v>
      </c>
      <c r="M155" s="17">
        <f t="shared" si="2"/>
        <v>46.24</v>
      </c>
    </row>
    <row r="156" spans="2:13">
      <c r="B156" s="3">
        <v>152</v>
      </c>
      <c r="C156" s="3" t="s">
        <v>728</v>
      </c>
      <c r="D156" s="3" t="s">
        <v>156</v>
      </c>
      <c r="E156" s="3" t="s">
        <v>171</v>
      </c>
      <c r="F156" s="3">
        <v>16</v>
      </c>
      <c r="G156" s="3">
        <v>72189604</v>
      </c>
      <c r="H156" s="3">
        <v>1.8599999999999998E-2</v>
      </c>
      <c r="I156" s="3">
        <v>0.1048</v>
      </c>
      <c r="J156" s="3">
        <v>2.8E-3</v>
      </c>
      <c r="K156" s="14">
        <v>4.9000399999999997E-11</v>
      </c>
      <c r="L156" s="3">
        <v>691477</v>
      </c>
      <c r="M156" s="17">
        <f t="shared" si="2"/>
        <v>44.127551020408156</v>
      </c>
    </row>
    <row r="157" spans="2:13">
      <c r="B157" s="3">
        <v>153</v>
      </c>
      <c r="C157" s="3" t="s">
        <v>727</v>
      </c>
      <c r="D157" s="3" t="s">
        <v>156</v>
      </c>
      <c r="E157" s="3" t="s">
        <v>171</v>
      </c>
      <c r="F157" s="3">
        <v>17</v>
      </c>
      <c r="G157" s="3">
        <v>4801887</v>
      </c>
      <c r="H157" s="3">
        <v>1.3899999999999999E-2</v>
      </c>
      <c r="I157" s="3">
        <v>0.32669999999999999</v>
      </c>
      <c r="J157" s="3">
        <v>1.9E-3</v>
      </c>
      <c r="K157" s="14">
        <v>4.10015E-13</v>
      </c>
      <c r="L157" s="3">
        <v>633615</v>
      </c>
      <c r="M157" s="17">
        <f t="shared" si="2"/>
        <v>53.52077562326869</v>
      </c>
    </row>
    <row r="158" spans="2:13">
      <c r="B158" s="3">
        <v>154</v>
      </c>
      <c r="C158" s="3" t="s">
        <v>726</v>
      </c>
      <c r="D158" s="3" t="s">
        <v>156</v>
      </c>
      <c r="E158" s="3" t="s">
        <v>171</v>
      </c>
      <c r="F158" s="3">
        <v>17</v>
      </c>
      <c r="G158" s="3">
        <v>78611724</v>
      </c>
      <c r="H158" s="3">
        <v>-1.7999999999999999E-2</v>
      </c>
      <c r="I158" s="3">
        <v>0.4335</v>
      </c>
      <c r="J158" s="3">
        <v>1.6000000000000001E-3</v>
      </c>
      <c r="K158" s="14">
        <v>2.7002299999999998E-28</v>
      </c>
      <c r="L158" s="3">
        <v>793950</v>
      </c>
      <c r="M158" s="17">
        <f t="shared" si="2"/>
        <v>126.56249999999999</v>
      </c>
    </row>
    <row r="159" spans="2:13">
      <c r="B159" s="3">
        <v>155</v>
      </c>
      <c r="C159" s="3" t="s">
        <v>725</v>
      </c>
      <c r="D159" s="3" t="s">
        <v>171</v>
      </c>
      <c r="E159" s="3" t="s">
        <v>156</v>
      </c>
      <c r="F159" s="3">
        <v>18</v>
      </c>
      <c r="G159" s="3">
        <v>13186928</v>
      </c>
      <c r="H159" s="3">
        <v>1.2500000000000001E-2</v>
      </c>
      <c r="I159" s="3">
        <v>0.18329999999999999</v>
      </c>
      <c r="J159" s="3">
        <v>2.3E-3</v>
      </c>
      <c r="K159" s="14">
        <v>3.8999599999999997E-8</v>
      </c>
      <c r="L159" s="3">
        <v>686597</v>
      </c>
      <c r="M159" s="17">
        <f t="shared" si="2"/>
        <v>29.536862003780723</v>
      </c>
    </row>
    <row r="160" spans="2:13">
      <c r="B160" s="3">
        <v>156</v>
      </c>
      <c r="C160" s="3" t="s">
        <v>724</v>
      </c>
      <c r="D160" s="3" t="s">
        <v>169</v>
      </c>
      <c r="E160" s="3" t="s">
        <v>171</v>
      </c>
      <c r="F160" s="3">
        <v>4</v>
      </c>
      <c r="G160" s="3">
        <v>137083193</v>
      </c>
      <c r="H160" s="3">
        <v>-1.7899999999999999E-2</v>
      </c>
      <c r="I160" s="3">
        <v>0.56569999999999998</v>
      </c>
      <c r="J160" s="3">
        <v>1.8E-3</v>
      </c>
      <c r="K160" s="14">
        <v>4.9000399999999998E-24</v>
      </c>
      <c r="L160" s="3">
        <v>683488</v>
      </c>
      <c r="M160" s="17">
        <f t="shared" si="2"/>
        <v>98.891975308641975</v>
      </c>
    </row>
    <row r="161" spans="2:13">
      <c r="B161" s="3">
        <v>157</v>
      </c>
      <c r="C161" s="3" t="s">
        <v>723</v>
      </c>
      <c r="D161" s="3" t="s">
        <v>171</v>
      </c>
      <c r="E161" s="3" t="s">
        <v>156</v>
      </c>
      <c r="F161" s="3">
        <v>19</v>
      </c>
      <c r="G161" s="3">
        <v>1865901</v>
      </c>
      <c r="H161" s="3">
        <v>1.4200000000000001E-2</v>
      </c>
      <c r="I161" s="3">
        <v>0.53249999999999997</v>
      </c>
      <c r="J161" s="3">
        <v>1.8E-3</v>
      </c>
      <c r="K161" s="14">
        <v>1.1000200000000001E-15</v>
      </c>
      <c r="L161" s="3">
        <v>678327</v>
      </c>
      <c r="M161" s="17">
        <f t="shared" si="2"/>
        <v>62.234567901234577</v>
      </c>
    </row>
    <row r="162" spans="2:13">
      <c r="B162" s="3">
        <v>158</v>
      </c>
      <c r="C162" s="3" t="s">
        <v>722</v>
      </c>
      <c r="D162" s="3" t="s">
        <v>156</v>
      </c>
      <c r="E162" s="3" t="s">
        <v>171</v>
      </c>
      <c r="F162" s="3">
        <v>2</v>
      </c>
      <c r="G162" s="3">
        <v>632348</v>
      </c>
      <c r="H162" s="3">
        <v>5.74E-2</v>
      </c>
      <c r="I162" s="3">
        <v>0.83189999999999997</v>
      </c>
      <c r="J162" s="3">
        <v>2.0999999999999999E-3</v>
      </c>
      <c r="K162" s="14">
        <v>7.4989400000000002E-157</v>
      </c>
      <c r="L162" s="3">
        <v>789534</v>
      </c>
      <c r="M162" s="17">
        <f t="shared" si="2"/>
        <v>747.1111111111112</v>
      </c>
    </row>
    <row r="163" spans="2:13">
      <c r="B163" s="3">
        <v>159</v>
      </c>
      <c r="C163" s="3" t="s">
        <v>721</v>
      </c>
      <c r="D163" s="3" t="s">
        <v>169</v>
      </c>
      <c r="E163" s="3" t="s">
        <v>156</v>
      </c>
      <c r="F163" s="3">
        <v>2</v>
      </c>
      <c r="G163" s="3">
        <v>133518125</v>
      </c>
      <c r="H163" s="3">
        <v>1.14E-2</v>
      </c>
      <c r="I163" s="3">
        <v>0.25890000000000002</v>
      </c>
      <c r="J163" s="3">
        <v>2.0999999999999999E-3</v>
      </c>
      <c r="K163" s="14">
        <v>3.0999900000000001E-8</v>
      </c>
      <c r="L163" s="3">
        <v>677027</v>
      </c>
      <c r="M163" s="17">
        <f t="shared" si="2"/>
        <v>29.469387755102048</v>
      </c>
    </row>
    <row r="164" spans="2:13">
      <c r="B164" s="3">
        <v>160</v>
      </c>
      <c r="C164" s="3" t="s">
        <v>720</v>
      </c>
      <c r="D164" s="3" t="s">
        <v>156</v>
      </c>
      <c r="E164" s="3" t="s">
        <v>169</v>
      </c>
      <c r="F164" s="3">
        <v>21</v>
      </c>
      <c r="G164" s="3">
        <v>40309436</v>
      </c>
      <c r="H164" s="3">
        <v>-1.54E-2</v>
      </c>
      <c r="I164" s="3">
        <v>0.37690000000000001</v>
      </c>
      <c r="J164" s="3">
        <v>1.8E-3</v>
      </c>
      <c r="K164" s="14">
        <v>2.1998900000000001E-17</v>
      </c>
      <c r="L164" s="3">
        <v>683228</v>
      </c>
      <c r="M164" s="17">
        <f t="shared" si="2"/>
        <v>73.197530864197532</v>
      </c>
    </row>
    <row r="165" spans="2:13">
      <c r="B165" s="3">
        <v>161</v>
      </c>
      <c r="C165" s="3" t="s">
        <v>719</v>
      </c>
      <c r="D165" s="3" t="s">
        <v>171</v>
      </c>
      <c r="E165" s="3" t="s">
        <v>156</v>
      </c>
      <c r="F165" s="3">
        <v>3</v>
      </c>
      <c r="G165" s="3">
        <v>180441172</v>
      </c>
      <c r="H165" s="3">
        <v>1.8700000000000001E-2</v>
      </c>
      <c r="I165" s="3">
        <v>7.7469999999999997E-2</v>
      </c>
      <c r="J165" s="3">
        <v>3.2000000000000002E-3</v>
      </c>
      <c r="K165" s="14">
        <v>2.9999900000000001E-9</v>
      </c>
      <c r="L165" s="3">
        <v>791327</v>
      </c>
      <c r="M165" s="17">
        <f t="shared" si="2"/>
        <v>34.149414062500007</v>
      </c>
    </row>
    <row r="166" spans="2:13">
      <c r="B166" s="3">
        <v>162</v>
      </c>
      <c r="C166" s="3" t="s">
        <v>718</v>
      </c>
      <c r="D166" s="3" t="s">
        <v>157</v>
      </c>
      <c r="E166" s="3" t="s">
        <v>169</v>
      </c>
      <c r="F166" s="3">
        <v>4</v>
      </c>
      <c r="G166" s="3">
        <v>103188709</v>
      </c>
      <c r="H166" s="3">
        <v>4.7E-2</v>
      </c>
      <c r="I166" s="3">
        <v>7.3730000000000004E-2</v>
      </c>
      <c r="J166" s="3">
        <v>3.2000000000000002E-3</v>
      </c>
      <c r="K166" s="14">
        <v>1.1000200000000001E-47</v>
      </c>
      <c r="L166" s="3">
        <v>792045</v>
      </c>
      <c r="M166" s="17">
        <f t="shared" si="2"/>
        <v>215.72265625</v>
      </c>
    </row>
    <row r="167" spans="2:13">
      <c r="B167" s="3">
        <v>163</v>
      </c>
      <c r="C167" s="3" t="s">
        <v>717</v>
      </c>
      <c r="D167" s="3" t="s">
        <v>171</v>
      </c>
      <c r="E167" s="3" t="s">
        <v>156</v>
      </c>
      <c r="F167" s="3">
        <v>4</v>
      </c>
      <c r="G167" s="3">
        <v>162129844</v>
      </c>
      <c r="H167" s="3">
        <v>-1.17E-2</v>
      </c>
      <c r="I167" s="3">
        <v>0.40649999999999997</v>
      </c>
      <c r="J167" s="3">
        <v>1.6999999999999999E-3</v>
      </c>
      <c r="K167" s="14">
        <v>1.9001999999999999E-12</v>
      </c>
      <c r="L167" s="3">
        <v>791087</v>
      </c>
      <c r="M167" s="17">
        <f t="shared" si="2"/>
        <v>47.366782006920417</v>
      </c>
    </row>
    <row r="168" spans="2:13">
      <c r="B168" s="3">
        <v>164</v>
      </c>
      <c r="C168" s="3" t="s">
        <v>716</v>
      </c>
      <c r="D168" s="3" t="s">
        <v>156</v>
      </c>
      <c r="E168" s="3" t="s">
        <v>171</v>
      </c>
      <c r="F168" s="3">
        <v>5</v>
      </c>
      <c r="G168" s="3">
        <v>86131060</v>
      </c>
      <c r="H168" s="3">
        <v>1.1900000000000001E-2</v>
      </c>
      <c r="I168" s="3">
        <v>0.2137</v>
      </c>
      <c r="J168" s="3">
        <v>2.0999999999999999E-3</v>
      </c>
      <c r="K168" s="14">
        <v>2.8000100000000001E-8</v>
      </c>
      <c r="L168" s="3">
        <v>691621</v>
      </c>
      <c r="M168" s="17">
        <f t="shared" si="2"/>
        <v>32.111111111111121</v>
      </c>
    </row>
    <row r="169" spans="2:13">
      <c r="B169" s="3">
        <v>165</v>
      </c>
      <c r="C169" s="3" t="s">
        <v>715</v>
      </c>
      <c r="D169" s="3" t="s">
        <v>156</v>
      </c>
      <c r="E169" s="3" t="s">
        <v>171</v>
      </c>
      <c r="F169" s="3">
        <v>5</v>
      </c>
      <c r="G169" s="3">
        <v>139080745</v>
      </c>
      <c r="H169" s="3">
        <v>1.9199999999999998E-2</v>
      </c>
      <c r="I169" s="3">
        <v>0.15479999999999999</v>
      </c>
      <c r="J169" s="3">
        <v>2.3E-3</v>
      </c>
      <c r="K169" s="14">
        <v>2.90001E-16</v>
      </c>
      <c r="L169" s="3">
        <v>773762</v>
      </c>
      <c r="M169" s="17">
        <f t="shared" si="2"/>
        <v>69.686200378071817</v>
      </c>
    </row>
    <row r="170" spans="2:13">
      <c r="B170" s="3">
        <v>166</v>
      </c>
      <c r="C170" s="3" t="s">
        <v>714</v>
      </c>
      <c r="D170" s="3" t="s">
        <v>157</v>
      </c>
      <c r="E170" s="3" t="s">
        <v>156</v>
      </c>
      <c r="F170" s="3">
        <v>5</v>
      </c>
      <c r="G170" s="3">
        <v>122734005</v>
      </c>
      <c r="H170" s="3">
        <v>-1.3299999999999999E-2</v>
      </c>
      <c r="I170" s="3">
        <v>0.43459999999999999</v>
      </c>
      <c r="J170" s="3">
        <v>1.6000000000000001E-3</v>
      </c>
      <c r="K170" s="14">
        <v>3.29989E-16</v>
      </c>
      <c r="L170" s="3">
        <v>794825</v>
      </c>
      <c r="M170" s="17">
        <f t="shared" si="2"/>
        <v>69.09765625</v>
      </c>
    </row>
    <row r="171" spans="2:13">
      <c r="B171" s="3">
        <v>167</v>
      </c>
      <c r="C171" s="3" t="s">
        <v>713</v>
      </c>
      <c r="D171" s="3" t="s">
        <v>156</v>
      </c>
      <c r="E171" s="3" t="s">
        <v>171</v>
      </c>
      <c r="F171" s="3">
        <v>6</v>
      </c>
      <c r="G171" s="3">
        <v>163033350</v>
      </c>
      <c r="H171" s="3">
        <v>-2.3599999999999999E-2</v>
      </c>
      <c r="I171" s="3">
        <v>0.1198</v>
      </c>
      <c r="J171" s="3">
        <v>2.5000000000000001E-3</v>
      </c>
      <c r="K171" s="14">
        <v>5.9006500000000001E-21</v>
      </c>
      <c r="L171" s="3">
        <v>792699</v>
      </c>
      <c r="M171" s="17">
        <f t="shared" si="2"/>
        <v>89.113599999999991</v>
      </c>
    </row>
    <row r="172" spans="2:13">
      <c r="B172" s="3">
        <v>168</v>
      </c>
      <c r="C172" s="3" t="s">
        <v>712</v>
      </c>
      <c r="D172" s="3" t="s">
        <v>156</v>
      </c>
      <c r="E172" s="3" t="s">
        <v>171</v>
      </c>
      <c r="F172" s="3">
        <v>6</v>
      </c>
      <c r="G172" s="3">
        <v>137675541</v>
      </c>
      <c r="H172" s="3">
        <v>1.52E-2</v>
      </c>
      <c r="I172" s="3">
        <v>0.1399</v>
      </c>
      <c r="J172" s="3">
        <v>2.3999999999999998E-3</v>
      </c>
      <c r="K172" s="14">
        <v>2.6999799999999998E-10</v>
      </c>
      <c r="L172" s="3">
        <v>790570</v>
      </c>
      <c r="M172" s="17">
        <f t="shared" si="2"/>
        <v>40.111111111111121</v>
      </c>
    </row>
    <row r="173" spans="2:13">
      <c r="B173" s="3">
        <v>169</v>
      </c>
      <c r="C173" s="3" t="s">
        <v>711</v>
      </c>
      <c r="D173" s="3" t="s">
        <v>171</v>
      </c>
      <c r="E173" s="3" t="s">
        <v>156</v>
      </c>
      <c r="F173" s="3">
        <v>3</v>
      </c>
      <c r="G173" s="3">
        <v>131758077</v>
      </c>
      <c r="H173" s="3">
        <v>2.1600000000000001E-2</v>
      </c>
      <c r="I173" s="3">
        <v>0.31740000000000002</v>
      </c>
      <c r="J173" s="3">
        <v>1.8E-3</v>
      </c>
      <c r="K173" s="14">
        <v>9.2002599999999999E-32</v>
      </c>
      <c r="L173" s="3">
        <v>691519</v>
      </c>
      <c r="M173" s="17">
        <f t="shared" si="2"/>
        <v>144.00000000000003</v>
      </c>
    </row>
    <row r="174" spans="2:13">
      <c r="B174" s="3">
        <v>170</v>
      </c>
      <c r="C174" s="3" t="s">
        <v>710</v>
      </c>
      <c r="D174" s="3" t="s">
        <v>169</v>
      </c>
      <c r="E174" s="3" t="s">
        <v>171</v>
      </c>
      <c r="F174" s="3">
        <v>20</v>
      </c>
      <c r="G174" s="3">
        <v>6614691</v>
      </c>
      <c r="H174" s="3">
        <v>2.01E-2</v>
      </c>
      <c r="I174" s="3">
        <v>0.6321</v>
      </c>
      <c r="J174" s="3">
        <v>1.8E-3</v>
      </c>
      <c r="K174" s="14">
        <v>3.50026E-29</v>
      </c>
      <c r="L174" s="3">
        <v>686481</v>
      </c>
      <c r="M174" s="17">
        <f t="shared" si="2"/>
        <v>124.69444444444444</v>
      </c>
    </row>
    <row r="175" spans="2:13">
      <c r="B175" s="3">
        <v>171</v>
      </c>
      <c r="C175" s="3" t="s">
        <v>709</v>
      </c>
      <c r="D175" s="3" t="s">
        <v>157</v>
      </c>
      <c r="E175" s="3" t="s">
        <v>169</v>
      </c>
      <c r="F175" s="3">
        <v>7</v>
      </c>
      <c r="G175" s="3">
        <v>113353254</v>
      </c>
      <c r="H175" s="3">
        <v>-1.5699999999999999E-2</v>
      </c>
      <c r="I175" s="3">
        <v>0.5534</v>
      </c>
      <c r="J175" s="3">
        <v>1.6999999999999999E-3</v>
      </c>
      <c r="K175" s="14">
        <v>1.6998099999999999E-19</v>
      </c>
      <c r="L175" s="3">
        <v>688960</v>
      </c>
      <c r="M175" s="17">
        <f t="shared" si="2"/>
        <v>85.290657439446363</v>
      </c>
    </row>
    <row r="176" spans="2:13">
      <c r="B176" s="3">
        <v>172</v>
      </c>
      <c r="C176" s="3" t="s">
        <v>708</v>
      </c>
      <c r="D176" s="3" t="s">
        <v>156</v>
      </c>
      <c r="E176" s="3" t="s">
        <v>171</v>
      </c>
      <c r="F176" s="3">
        <v>7</v>
      </c>
      <c r="G176" s="3">
        <v>99064466</v>
      </c>
      <c r="H176" s="3">
        <v>-2.0400000000000001E-2</v>
      </c>
      <c r="I176" s="3">
        <v>0.1552</v>
      </c>
      <c r="J176" s="3">
        <v>2.3999999999999998E-3</v>
      </c>
      <c r="K176" s="14">
        <v>3.5002600000000002E-17</v>
      </c>
      <c r="L176" s="3">
        <v>692233</v>
      </c>
      <c r="M176" s="17">
        <f t="shared" si="2"/>
        <v>72.250000000000014</v>
      </c>
    </row>
    <row r="177" spans="2:13">
      <c r="B177" s="3">
        <v>173</v>
      </c>
      <c r="C177" s="3" t="s">
        <v>707</v>
      </c>
      <c r="D177" s="3" t="s">
        <v>157</v>
      </c>
      <c r="E177" s="3" t="s">
        <v>156</v>
      </c>
      <c r="F177" s="3">
        <v>8</v>
      </c>
      <c r="G177" s="3">
        <v>112270826</v>
      </c>
      <c r="H177" s="3">
        <v>1.12E-2</v>
      </c>
      <c r="I177" s="3">
        <v>0.67710000000000004</v>
      </c>
      <c r="J177" s="3">
        <v>1.8E-3</v>
      </c>
      <c r="K177" s="14">
        <v>2.9000099999999999E-10</v>
      </c>
      <c r="L177" s="3">
        <v>787870</v>
      </c>
      <c r="M177" s="17">
        <f t="shared" si="2"/>
        <v>38.716049382716051</v>
      </c>
    </row>
    <row r="178" spans="2:13">
      <c r="B178" s="3">
        <v>174</v>
      </c>
      <c r="C178" s="3" t="s">
        <v>706</v>
      </c>
      <c r="D178" s="3" t="s">
        <v>169</v>
      </c>
      <c r="E178" s="3" t="s">
        <v>171</v>
      </c>
      <c r="F178" s="3">
        <v>8</v>
      </c>
      <c r="G178" s="3">
        <v>14095900</v>
      </c>
      <c r="H178" s="3">
        <v>1.54E-2</v>
      </c>
      <c r="I178" s="3">
        <v>0.3478</v>
      </c>
      <c r="J178" s="3">
        <v>1.8E-3</v>
      </c>
      <c r="K178" s="14">
        <v>2.1998900000000001E-17</v>
      </c>
      <c r="L178" s="3">
        <v>686196</v>
      </c>
      <c r="M178" s="17">
        <f t="shared" si="2"/>
        <v>73.197530864197532</v>
      </c>
    </row>
    <row r="179" spans="2:13">
      <c r="B179" s="3">
        <v>175</v>
      </c>
      <c r="C179" s="3" t="s">
        <v>705</v>
      </c>
      <c r="D179" s="3" t="s">
        <v>157</v>
      </c>
      <c r="E179" s="3" t="s">
        <v>169</v>
      </c>
      <c r="F179" s="3">
        <v>8</v>
      </c>
      <c r="G179" s="3">
        <v>68205187</v>
      </c>
      <c r="H179" s="3">
        <v>1.0500000000000001E-2</v>
      </c>
      <c r="I179" s="3">
        <v>0.27879999999999999</v>
      </c>
      <c r="J179" s="3">
        <v>1.9E-3</v>
      </c>
      <c r="K179" s="14">
        <v>3.8999599999999997E-8</v>
      </c>
      <c r="L179" s="3">
        <v>692322</v>
      </c>
      <c r="M179" s="17">
        <f t="shared" si="2"/>
        <v>30.54016620498615</v>
      </c>
    </row>
    <row r="180" spans="2:13">
      <c r="B180" s="3">
        <v>176</v>
      </c>
      <c r="C180" s="3" t="s">
        <v>704</v>
      </c>
      <c r="D180" s="3" t="s">
        <v>156</v>
      </c>
      <c r="E180" s="3" t="s">
        <v>171</v>
      </c>
      <c r="F180" s="3">
        <v>6</v>
      </c>
      <c r="G180" s="3">
        <v>51177811</v>
      </c>
      <c r="H180" s="3">
        <v>-1.55E-2</v>
      </c>
      <c r="I180" s="3">
        <v>0.38719999999999999</v>
      </c>
      <c r="J180" s="3">
        <v>1.8E-3</v>
      </c>
      <c r="K180" s="14">
        <v>1.6998099999999999E-18</v>
      </c>
      <c r="L180" s="3">
        <v>685922</v>
      </c>
      <c r="M180" s="17">
        <f t="shared" si="2"/>
        <v>74.151234567901227</v>
      </c>
    </row>
    <row r="181" spans="2:13">
      <c r="B181" s="3">
        <v>177</v>
      </c>
      <c r="C181" s="3" t="s">
        <v>703</v>
      </c>
      <c r="D181" s="3" t="s">
        <v>171</v>
      </c>
      <c r="E181" s="3" t="s">
        <v>169</v>
      </c>
      <c r="F181" s="3">
        <v>9</v>
      </c>
      <c r="G181" s="3">
        <v>13921479</v>
      </c>
      <c r="H181" s="3">
        <v>-1.41E-2</v>
      </c>
      <c r="I181" s="3">
        <v>0.13850000000000001</v>
      </c>
      <c r="J181" s="3">
        <v>2.5999999999999999E-3</v>
      </c>
      <c r="K181" s="14">
        <v>4.0000000000000001E-8</v>
      </c>
      <c r="L181" s="3">
        <v>687940</v>
      </c>
      <c r="M181" s="17">
        <f t="shared" si="2"/>
        <v>29.409763313609471</v>
      </c>
    </row>
    <row r="182" spans="2:13">
      <c r="B182" s="3">
        <v>178</v>
      </c>
      <c r="C182" s="3" t="s">
        <v>702</v>
      </c>
      <c r="D182" s="3" t="s">
        <v>171</v>
      </c>
      <c r="E182" s="3" t="s">
        <v>156</v>
      </c>
      <c r="F182" s="3">
        <v>9</v>
      </c>
      <c r="G182" s="3">
        <v>37183628</v>
      </c>
      <c r="H182" s="3">
        <v>-1.41E-2</v>
      </c>
      <c r="I182" s="3">
        <v>0.35820000000000002</v>
      </c>
      <c r="J182" s="3">
        <v>1.8E-3</v>
      </c>
      <c r="K182" s="14">
        <v>1.9002E-15</v>
      </c>
      <c r="L182" s="3">
        <v>688742</v>
      </c>
      <c r="M182" s="17">
        <f t="shared" si="2"/>
        <v>61.361111111111114</v>
      </c>
    </row>
    <row r="183" spans="2:13">
      <c r="B183" s="3">
        <v>179</v>
      </c>
      <c r="C183" s="3" t="s">
        <v>701</v>
      </c>
      <c r="D183" s="3" t="s">
        <v>156</v>
      </c>
      <c r="E183" s="3" t="s">
        <v>169</v>
      </c>
      <c r="F183" s="3">
        <v>13</v>
      </c>
      <c r="G183" s="3">
        <v>86536006</v>
      </c>
      <c r="H183" s="3">
        <v>1.32E-2</v>
      </c>
      <c r="I183" s="3">
        <v>0.35039999999999999</v>
      </c>
      <c r="J183" s="3">
        <v>1.8E-3</v>
      </c>
      <c r="K183" s="14">
        <v>1.5000300000000001E-13</v>
      </c>
      <c r="L183" s="3">
        <v>691613</v>
      </c>
      <c r="M183" s="17">
        <f t="shared" si="2"/>
        <v>53.777777777777771</v>
      </c>
    </row>
    <row r="184" spans="2:13">
      <c r="B184" s="3">
        <v>180</v>
      </c>
      <c r="C184" s="3" t="s">
        <v>700</v>
      </c>
      <c r="D184" s="3" t="s">
        <v>157</v>
      </c>
      <c r="E184" s="3" t="s">
        <v>169</v>
      </c>
      <c r="F184" s="3">
        <v>15</v>
      </c>
      <c r="G184" s="3">
        <v>68104367</v>
      </c>
      <c r="H184" s="3">
        <v>-2.93E-2</v>
      </c>
      <c r="I184" s="3">
        <v>0.23080000000000001</v>
      </c>
      <c r="J184" s="3">
        <v>2E-3</v>
      </c>
      <c r="K184" s="14">
        <v>1E-50</v>
      </c>
      <c r="L184" s="3">
        <v>793953</v>
      </c>
      <c r="M184" s="17">
        <f t="shared" si="2"/>
        <v>214.6225</v>
      </c>
    </row>
    <row r="185" spans="2:13">
      <c r="B185" s="3">
        <v>181</v>
      </c>
      <c r="C185" s="3" t="s">
        <v>699</v>
      </c>
      <c r="D185" s="3" t="s">
        <v>156</v>
      </c>
      <c r="E185" s="3" t="s">
        <v>157</v>
      </c>
      <c r="F185" s="3">
        <v>13</v>
      </c>
      <c r="G185" s="3">
        <v>40784814</v>
      </c>
      <c r="H185" s="3">
        <v>1.41E-2</v>
      </c>
      <c r="I185" s="3">
        <v>0.32050000000000001</v>
      </c>
      <c r="J185" s="3">
        <v>1.8E-3</v>
      </c>
      <c r="K185" s="14">
        <v>1.80011E-14</v>
      </c>
      <c r="L185" s="3">
        <v>688180</v>
      </c>
      <c r="M185" s="17">
        <f t="shared" si="2"/>
        <v>61.361111111111114</v>
      </c>
    </row>
    <row r="186" spans="2:13">
      <c r="B186" s="3">
        <v>182</v>
      </c>
      <c r="C186" s="3" t="s">
        <v>698</v>
      </c>
      <c r="D186" s="3" t="s">
        <v>169</v>
      </c>
      <c r="E186" s="3" t="s">
        <v>171</v>
      </c>
      <c r="F186" s="3">
        <v>2</v>
      </c>
      <c r="G186" s="3">
        <v>142831758</v>
      </c>
      <c r="H186" s="3">
        <v>1.5800000000000002E-2</v>
      </c>
      <c r="I186" s="3">
        <v>0.1787</v>
      </c>
      <c r="J186" s="3">
        <v>2.3E-3</v>
      </c>
      <c r="K186" s="14">
        <v>2.99985E-12</v>
      </c>
      <c r="L186" s="3">
        <v>692227</v>
      </c>
      <c r="M186" s="17">
        <f t="shared" si="2"/>
        <v>47.190926275992446</v>
      </c>
    </row>
    <row r="187" spans="2:13">
      <c r="B187" s="3">
        <v>183</v>
      </c>
      <c r="C187" s="3" t="s">
        <v>697</v>
      </c>
      <c r="D187" s="3" t="s">
        <v>157</v>
      </c>
      <c r="E187" s="3" t="s">
        <v>169</v>
      </c>
      <c r="F187" s="3">
        <v>5</v>
      </c>
      <c r="G187" s="3">
        <v>130378027</v>
      </c>
      <c r="H187" s="3">
        <v>-1.2999999999999999E-2</v>
      </c>
      <c r="I187" s="3">
        <v>0.23219999999999999</v>
      </c>
      <c r="J187" s="3">
        <v>2.0999999999999999E-3</v>
      </c>
      <c r="K187" s="14">
        <v>3.2999700000000002E-10</v>
      </c>
      <c r="L187" s="3">
        <v>683063</v>
      </c>
      <c r="M187" s="17">
        <f t="shared" si="2"/>
        <v>38.321995464852613</v>
      </c>
    </row>
    <row r="188" spans="2:13">
      <c r="B188" s="3">
        <v>184</v>
      </c>
      <c r="C188" s="3" t="s">
        <v>696</v>
      </c>
      <c r="D188" s="3" t="s">
        <v>157</v>
      </c>
      <c r="E188" s="3" t="s">
        <v>169</v>
      </c>
      <c r="F188" s="3">
        <v>18</v>
      </c>
      <c r="G188" s="3">
        <v>36182440</v>
      </c>
      <c r="H188" s="3">
        <v>-1.37E-2</v>
      </c>
      <c r="I188" s="3">
        <v>0.74060000000000004</v>
      </c>
      <c r="J188" s="3">
        <v>1.9E-3</v>
      </c>
      <c r="K188" s="14">
        <v>3.2998900000000002E-13</v>
      </c>
      <c r="L188" s="3">
        <v>791868</v>
      </c>
      <c r="M188" s="17">
        <f t="shared" si="2"/>
        <v>51.991689750692522</v>
      </c>
    </row>
    <row r="189" spans="2:13">
      <c r="B189" s="3">
        <v>185</v>
      </c>
      <c r="C189" s="3" t="s">
        <v>695</v>
      </c>
      <c r="D189" s="3" t="s">
        <v>171</v>
      </c>
      <c r="E189" s="3" t="s">
        <v>169</v>
      </c>
      <c r="F189" s="3">
        <v>2</v>
      </c>
      <c r="G189" s="3">
        <v>81816251</v>
      </c>
      <c r="H189" s="3">
        <v>1.1900000000000001E-2</v>
      </c>
      <c r="I189" s="3">
        <v>0.32469999999999999</v>
      </c>
      <c r="J189" s="3">
        <v>1.8E-3</v>
      </c>
      <c r="K189" s="14">
        <v>8.9991199999999999E-11</v>
      </c>
      <c r="L189" s="3">
        <v>684620</v>
      </c>
      <c r="M189" s="17">
        <f t="shared" si="2"/>
        <v>43.706790123456798</v>
      </c>
    </row>
    <row r="190" spans="2:13">
      <c r="B190" s="3">
        <v>186</v>
      </c>
      <c r="C190" s="3" t="s">
        <v>694</v>
      </c>
      <c r="D190" s="3" t="s">
        <v>169</v>
      </c>
      <c r="E190" s="3" t="s">
        <v>157</v>
      </c>
      <c r="F190" s="3">
        <v>5</v>
      </c>
      <c r="G190" s="3">
        <v>113987898</v>
      </c>
      <c r="H190" s="3">
        <v>1.21E-2</v>
      </c>
      <c r="I190" s="3">
        <v>0.22670000000000001</v>
      </c>
      <c r="J190" s="3">
        <v>2.0999999999999999E-3</v>
      </c>
      <c r="K190" s="14">
        <v>3.5999799999999998E-9</v>
      </c>
      <c r="L190" s="3">
        <v>690061</v>
      </c>
      <c r="M190" s="17">
        <f t="shared" si="2"/>
        <v>33.199546485260775</v>
      </c>
    </row>
    <row r="191" spans="2:13">
      <c r="B191" s="3">
        <v>187</v>
      </c>
      <c r="C191" s="3" t="s">
        <v>693</v>
      </c>
      <c r="D191" s="3" t="s">
        <v>157</v>
      </c>
      <c r="E191" s="3" t="s">
        <v>169</v>
      </c>
      <c r="F191" s="3">
        <v>20</v>
      </c>
      <c r="G191" s="3">
        <v>21381121</v>
      </c>
      <c r="H191" s="3">
        <v>2.01E-2</v>
      </c>
      <c r="I191" s="3">
        <v>0.11559999999999999</v>
      </c>
      <c r="J191" s="3">
        <v>2.8999999999999998E-3</v>
      </c>
      <c r="K191" s="14">
        <v>2.49977E-12</v>
      </c>
      <c r="L191" s="3">
        <v>690984</v>
      </c>
      <c r="M191" s="17">
        <f t="shared" si="2"/>
        <v>48.039239001189067</v>
      </c>
    </row>
    <row r="192" spans="2:13">
      <c r="B192" s="3">
        <v>188</v>
      </c>
      <c r="C192" s="3" t="s">
        <v>692</v>
      </c>
      <c r="D192" s="3" t="s">
        <v>169</v>
      </c>
      <c r="E192" s="3" t="s">
        <v>156</v>
      </c>
      <c r="F192" s="3">
        <v>9</v>
      </c>
      <c r="G192" s="3">
        <v>28410996</v>
      </c>
      <c r="H192" s="3">
        <v>2.46E-2</v>
      </c>
      <c r="I192" s="3">
        <v>0.3175</v>
      </c>
      <c r="J192" s="3">
        <v>1.6999999999999999E-3</v>
      </c>
      <c r="K192" s="14">
        <v>6.0006700000000005E-45</v>
      </c>
      <c r="L192" s="3">
        <v>790147</v>
      </c>
      <c r="M192" s="17">
        <f t="shared" si="2"/>
        <v>209.39792387543253</v>
      </c>
    </row>
    <row r="193" spans="2:13">
      <c r="B193" s="3">
        <v>189</v>
      </c>
      <c r="C193" s="3" t="s">
        <v>691</v>
      </c>
      <c r="D193" s="3" t="s">
        <v>169</v>
      </c>
      <c r="E193" s="3" t="s">
        <v>171</v>
      </c>
      <c r="F193" s="3">
        <v>8</v>
      </c>
      <c r="G193" s="3">
        <v>30865733</v>
      </c>
      <c r="H193" s="3">
        <v>-1.2500000000000001E-2</v>
      </c>
      <c r="I193" s="3">
        <v>0.54310000000000003</v>
      </c>
      <c r="J193" s="3">
        <v>1.8E-3</v>
      </c>
      <c r="K193" s="14">
        <v>9.9999999999999998E-13</v>
      </c>
      <c r="L193" s="3">
        <v>680665</v>
      </c>
      <c r="M193" s="17">
        <f t="shared" si="2"/>
        <v>48.225308641975317</v>
      </c>
    </row>
    <row r="194" spans="2:13">
      <c r="B194" s="3">
        <v>190</v>
      </c>
      <c r="C194" s="3" t="s">
        <v>690</v>
      </c>
      <c r="D194" s="3" t="s">
        <v>169</v>
      </c>
      <c r="E194" s="3" t="s">
        <v>157</v>
      </c>
      <c r="F194" s="3">
        <v>18</v>
      </c>
      <c r="G194" s="3">
        <v>58227112</v>
      </c>
      <c r="H194" s="3">
        <v>-1.14E-2</v>
      </c>
      <c r="I194" s="3">
        <v>0.42949999999999999</v>
      </c>
      <c r="J194" s="3">
        <v>1.6999999999999999E-3</v>
      </c>
      <c r="K194" s="14">
        <v>5.7996300000000003E-11</v>
      </c>
      <c r="L194" s="3">
        <v>689325</v>
      </c>
      <c r="M194" s="17">
        <f t="shared" si="2"/>
        <v>44.968858131487892</v>
      </c>
    </row>
    <row r="195" spans="2:13">
      <c r="B195" s="3">
        <v>191</v>
      </c>
      <c r="C195" s="3" t="s">
        <v>689</v>
      </c>
      <c r="D195" s="3" t="s">
        <v>156</v>
      </c>
      <c r="E195" s="3" t="s">
        <v>171</v>
      </c>
      <c r="F195" s="3">
        <v>8</v>
      </c>
      <c r="G195" s="3">
        <v>73439070</v>
      </c>
      <c r="H195" s="3">
        <v>-1.9599999999999999E-2</v>
      </c>
      <c r="I195" s="3">
        <v>0.73440000000000005</v>
      </c>
      <c r="J195" s="3">
        <v>1.9E-3</v>
      </c>
      <c r="K195" s="14">
        <v>6.0006699999999998E-24</v>
      </c>
      <c r="L195" s="3">
        <v>689739</v>
      </c>
      <c r="M195" s="17">
        <f t="shared" si="2"/>
        <v>106.41551246537395</v>
      </c>
    </row>
    <row r="196" spans="2:13">
      <c r="B196" s="3">
        <v>192</v>
      </c>
      <c r="C196" s="3" t="s">
        <v>688</v>
      </c>
      <c r="D196" s="3" t="s">
        <v>169</v>
      </c>
      <c r="E196" s="3" t="s">
        <v>156</v>
      </c>
      <c r="F196" s="3">
        <v>3</v>
      </c>
      <c r="G196" s="3">
        <v>104606144</v>
      </c>
      <c r="H196" s="3">
        <v>1.41E-2</v>
      </c>
      <c r="I196" s="3">
        <v>0.59219999999999995</v>
      </c>
      <c r="J196" s="3">
        <v>1.6999999999999999E-3</v>
      </c>
      <c r="K196" s="14">
        <v>4.1001500000000002E-16</v>
      </c>
      <c r="L196" s="3">
        <v>692017</v>
      </c>
      <c r="M196" s="17">
        <f t="shared" si="2"/>
        <v>68.792387543252602</v>
      </c>
    </row>
    <row r="197" spans="2:13">
      <c r="B197" s="3">
        <v>193</v>
      </c>
      <c r="C197" s="3" t="s">
        <v>687</v>
      </c>
      <c r="D197" s="3" t="s">
        <v>157</v>
      </c>
      <c r="E197" s="3" t="s">
        <v>169</v>
      </c>
      <c r="F197" s="3">
        <v>3</v>
      </c>
      <c r="G197" s="3">
        <v>62481063</v>
      </c>
      <c r="H197" s="3">
        <v>1.41E-2</v>
      </c>
      <c r="I197" s="3">
        <v>0.72770000000000001</v>
      </c>
      <c r="J197" s="3">
        <v>1.8E-3</v>
      </c>
      <c r="K197" s="14">
        <v>1.29987E-14</v>
      </c>
      <c r="L197" s="3">
        <v>783729</v>
      </c>
      <c r="M197" s="17">
        <f t="shared" ref="M197:M260" si="3">H197^2/J197^2</f>
        <v>61.361111111111114</v>
      </c>
    </row>
    <row r="198" spans="2:13">
      <c r="B198" s="3">
        <v>194</v>
      </c>
      <c r="C198" s="3" t="s">
        <v>686</v>
      </c>
      <c r="D198" s="3" t="s">
        <v>171</v>
      </c>
      <c r="E198" s="3" t="s">
        <v>156</v>
      </c>
      <c r="F198" s="3">
        <v>3</v>
      </c>
      <c r="G198" s="3">
        <v>161446055</v>
      </c>
      <c r="H198" s="3">
        <v>1.01E-2</v>
      </c>
      <c r="I198" s="3">
        <v>0.56899999999999995</v>
      </c>
      <c r="J198" s="3">
        <v>1.6999999999999999E-3</v>
      </c>
      <c r="K198" s="14">
        <v>5.0000000000000001E-9</v>
      </c>
      <c r="L198" s="3">
        <v>692523</v>
      </c>
      <c r="M198" s="17">
        <f t="shared" si="3"/>
        <v>35.297577854671282</v>
      </c>
    </row>
    <row r="199" spans="2:13">
      <c r="B199" s="3">
        <v>195</v>
      </c>
      <c r="C199" s="3" t="s">
        <v>685</v>
      </c>
      <c r="D199" s="3" t="s">
        <v>156</v>
      </c>
      <c r="E199" s="3" t="s">
        <v>171</v>
      </c>
      <c r="F199" s="3">
        <v>16</v>
      </c>
      <c r="G199" s="3">
        <v>53712135</v>
      </c>
      <c r="H199" s="3">
        <v>2.2800000000000001E-2</v>
      </c>
      <c r="I199" s="3">
        <v>0.14510000000000001</v>
      </c>
      <c r="J199" s="3">
        <v>2.3999999999999998E-3</v>
      </c>
      <c r="K199" s="14">
        <v>9.3993999999999994E-22</v>
      </c>
      <c r="L199" s="3">
        <v>794442</v>
      </c>
      <c r="M199" s="17">
        <f t="shared" si="3"/>
        <v>90.250000000000014</v>
      </c>
    </row>
    <row r="200" spans="2:13">
      <c r="B200" s="3">
        <v>196</v>
      </c>
      <c r="C200" s="3" t="s">
        <v>684</v>
      </c>
      <c r="D200" s="3" t="s">
        <v>157</v>
      </c>
      <c r="E200" s="3" t="s">
        <v>169</v>
      </c>
      <c r="F200" s="3">
        <v>4</v>
      </c>
      <c r="G200" s="3">
        <v>94409429</v>
      </c>
      <c r="H200" s="3">
        <v>1.43E-2</v>
      </c>
      <c r="I200" s="3">
        <v>0.79649999999999999</v>
      </c>
      <c r="J200" s="3">
        <v>2.2000000000000001E-3</v>
      </c>
      <c r="K200" s="14">
        <v>7.3994600000000001E-11</v>
      </c>
      <c r="L200" s="3">
        <v>683869</v>
      </c>
      <c r="M200" s="17">
        <f t="shared" si="3"/>
        <v>42.25</v>
      </c>
    </row>
    <row r="201" spans="2:13">
      <c r="B201" s="3">
        <v>197</v>
      </c>
      <c r="C201" s="3" t="s">
        <v>683</v>
      </c>
      <c r="D201" s="3" t="s">
        <v>157</v>
      </c>
      <c r="E201" s="3" t="s">
        <v>169</v>
      </c>
      <c r="F201" s="3">
        <v>4</v>
      </c>
      <c r="G201" s="3">
        <v>55221467</v>
      </c>
      <c r="H201" s="3">
        <v>9.4000000000000004E-3</v>
      </c>
      <c r="I201" s="3">
        <v>0.49569999999999997</v>
      </c>
      <c r="J201" s="3">
        <v>1.6000000000000001E-3</v>
      </c>
      <c r="K201" s="14">
        <v>1E-8</v>
      </c>
      <c r="L201" s="3">
        <v>794161</v>
      </c>
      <c r="M201" s="17">
        <f t="shared" si="3"/>
        <v>34.515625</v>
      </c>
    </row>
    <row r="202" spans="2:13">
      <c r="B202" s="3">
        <v>198</v>
      </c>
      <c r="C202" s="3" t="s">
        <v>682</v>
      </c>
      <c r="D202" s="3" t="s">
        <v>169</v>
      </c>
      <c r="E202" s="3" t="s">
        <v>157</v>
      </c>
      <c r="F202" s="3">
        <v>5</v>
      </c>
      <c r="G202" s="3">
        <v>63020706</v>
      </c>
      <c r="H202" s="3">
        <v>1.4E-2</v>
      </c>
      <c r="I202" s="3">
        <v>0.48380000000000001</v>
      </c>
      <c r="J202" s="3">
        <v>1.6999999999999999E-3</v>
      </c>
      <c r="K202" s="14">
        <v>5.5004699999999998E-17</v>
      </c>
      <c r="L202" s="3">
        <v>747347</v>
      </c>
      <c r="M202" s="17">
        <f t="shared" si="3"/>
        <v>67.820069204152261</v>
      </c>
    </row>
    <row r="203" spans="2:13">
      <c r="B203" s="3">
        <v>199</v>
      </c>
      <c r="C203" s="3" t="s">
        <v>681</v>
      </c>
      <c r="D203" s="3" t="s">
        <v>169</v>
      </c>
      <c r="E203" s="3" t="s">
        <v>157</v>
      </c>
      <c r="F203" s="3">
        <v>8</v>
      </c>
      <c r="G203" s="3">
        <v>89434405</v>
      </c>
      <c r="H203" s="3">
        <v>-1.1900000000000001E-2</v>
      </c>
      <c r="I203" s="3">
        <v>0.31309999999999999</v>
      </c>
      <c r="J203" s="3">
        <v>1.9E-3</v>
      </c>
      <c r="K203" s="14">
        <v>2.5000000000000002E-10</v>
      </c>
      <c r="L203" s="3">
        <v>688709</v>
      </c>
      <c r="M203" s="17">
        <f t="shared" si="3"/>
        <v>39.227146814404435</v>
      </c>
    </row>
    <row r="204" spans="2:13">
      <c r="B204" s="3">
        <v>200</v>
      </c>
      <c r="C204" s="3" t="s">
        <v>680</v>
      </c>
      <c r="D204" s="3" t="s">
        <v>156</v>
      </c>
      <c r="E204" s="3" t="s">
        <v>157</v>
      </c>
      <c r="F204" s="3">
        <v>4</v>
      </c>
      <c r="G204" s="3">
        <v>171632637</v>
      </c>
      <c r="H204" s="3">
        <v>-1.6400000000000001E-2</v>
      </c>
      <c r="I204" s="3">
        <v>0.18190000000000001</v>
      </c>
      <c r="J204" s="3">
        <v>2.2000000000000001E-3</v>
      </c>
      <c r="K204" s="14">
        <v>2.90001E-13</v>
      </c>
      <c r="L204" s="3">
        <v>689573</v>
      </c>
      <c r="M204" s="17">
        <f t="shared" si="3"/>
        <v>55.570247933884303</v>
      </c>
    </row>
    <row r="205" spans="2:13">
      <c r="B205" s="3">
        <v>201</v>
      </c>
      <c r="C205" s="3" t="s">
        <v>679</v>
      </c>
      <c r="D205" s="3" t="s">
        <v>171</v>
      </c>
      <c r="E205" s="3" t="s">
        <v>156</v>
      </c>
      <c r="F205" s="3">
        <v>3</v>
      </c>
      <c r="G205" s="3">
        <v>77667044</v>
      </c>
      <c r="H205" s="3">
        <v>-1.0999999999999999E-2</v>
      </c>
      <c r="I205" s="3">
        <v>0.67979999999999996</v>
      </c>
      <c r="J205" s="3">
        <v>1.6999999999999999E-3</v>
      </c>
      <c r="K205" s="14">
        <v>2.5999800000000002E-10</v>
      </c>
      <c r="L205" s="3">
        <v>794306</v>
      </c>
      <c r="M205" s="17">
        <f t="shared" si="3"/>
        <v>41.868512110726641</v>
      </c>
    </row>
    <row r="206" spans="2:13">
      <c r="B206" s="3">
        <v>202</v>
      </c>
      <c r="C206" s="3" t="s">
        <v>678</v>
      </c>
      <c r="D206" s="3" t="s">
        <v>157</v>
      </c>
      <c r="E206" s="3" t="s">
        <v>169</v>
      </c>
      <c r="F206" s="3">
        <v>7</v>
      </c>
      <c r="G206" s="3">
        <v>109173130</v>
      </c>
      <c r="H206" s="3">
        <v>-1.06E-2</v>
      </c>
      <c r="I206" s="3">
        <v>0.51900000000000002</v>
      </c>
      <c r="J206" s="3">
        <v>1.8E-3</v>
      </c>
      <c r="K206" s="14">
        <v>2.19999E-9</v>
      </c>
      <c r="L206" s="3">
        <v>633568</v>
      </c>
      <c r="M206" s="17">
        <f t="shared" si="3"/>
        <v>34.679012345679013</v>
      </c>
    </row>
    <row r="207" spans="2:13">
      <c r="B207" s="3">
        <v>203</v>
      </c>
      <c r="C207" s="3" t="s">
        <v>677</v>
      </c>
      <c r="D207" s="3" t="s">
        <v>157</v>
      </c>
      <c r="E207" s="3" t="s">
        <v>169</v>
      </c>
      <c r="F207" s="3">
        <v>2</v>
      </c>
      <c r="G207" s="3">
        <v>181550962</v>
      </c>
      <c r="H207" s="3">
        <v>1.6400000000000001E-2</v>
      </c>
      <c r="I207" s="3">
        <v>0.6331</v>
      </c>
      <c r="J207" s="3">
        <v>1.6999999999999999E-3</v>
      </c>
      <c r="K207" s="14">
        <v>9.09913E-23</v>
      </c>
      <c r="L207" s="3">
        <v>794198</v>
      </c>
      <c r="M207" s="17">
        <f t="shared" si="3"/>
        <v>93.065743944636708</v>
      </c>
    </row>
    <row r="208" spans="2:13">
      <c r="B208" s="3">
        <v>204</v>
      </c>
      <c r="C208" s="3" t="s">
        <v>676</v>
      </c>
      <c r="D208" s="3" t="s">
        <v>169</v>
      </c>
      <c r="E208" s="3" t="s">
        <v>157</v>
      </c>
      <c r="F208" s="3">
        <v>9</v>
      </c>
      <c r="G208" s="3">
        <v>10371073</v>
      </c>
      <c r="H208" s="3">
        <v>-1.47E-2</v>
      </c>
      <c r="I208" s="3">
        <v>0.85540000000000005</v>
      </c>
      <c r="J208" s="3">
        <v>2.5000000000000001E-3</v>
      </c>
      <c r="K208" s="14">
        <v>5.1999599999999999E-9</v>
      </c>
      <c r="L208" s="3">
        <v>690624</v>
      </c>
      <c r="M208" s="17">
        <f t="shared" si="3"/>
        <v>34.574399999999997</v>
      </c>
    </row>
    <row r="209" spans="2:13">
      <c r="B209" s="3">
        <v>205</v>
      </c>
      <c r="C209" s="3" t="s">
        <v>675</v>
      </c>
      <c r="D209" s="3" t="s">
        <v>156</v>
      </c>
      <c r="E209" s="3" t="s">
        <v>157</v>
      </c>
      <c r="F209" s="3">
        <v>2</v>
      </c>
      <c r="G209" s="3">
        <v>219606218</v>
      </c>
      <c r="H209" s="3">
        <v>1.14E-2</v>
      </c>
      <c r="I209" s="3">
        <v>0.48680000000000001</v>
      </c>
      <c r="J209" s="3">
        <v>1.6000000000000001E-3</v>
      </c>
      <c r="K209" s="14">
        <v>1.39991E-12</v>
      </c>
      <c r="L209" s="3">
        <v>795389</v>
      </c>
      <c r="M209" s="17">
        <f t="shared" si="3"/>
        <v>50.765625</v>
      </c>
    </row>
    <row r="210" spans="2:13">
      <c r="B210" s="3">
        <v>206</v>
      </c>
      <c r="C210" s="3" t="s">
        <v>674</v>
      </c>
      <c r="D210" s="3" t="s">
        <v>157</v>
      </c>
      <c r="E210" s="3" t="s">
        <v>156</v>
      </c>
      <c r="F210" s="3">
        <v>6</v>
      </c>
      <c r="G210" s="3">
        <v>104805862</v>
      </c>
      <c r="H210" s="3">
        <v>1.6500000000000001E-2</v>
      </c>
      <c r="I210" s="3">
        <v>0.80879999999999996</v>
      </c>
      <c r="J210" s="3">
        <v>2.0999999999999999E-3</v>
      </c>
      <c r="K210" s="14">
        <v>1.6998100000000001E-14</v>
      </c>
      <c r="L210" s="3">
        <v>692226</v>
      </c>
      <c r="M210" s="17">
        <f t="shared" si="3"/>
        <v>61.734693877551038</v>
      </c>
    </row>
    <row r="211" spans="2:13">
      <c r="B211" s="3">
        <v>207</v>
      </c>
      <c r="C211" s="3" t="s">
        <v>673</v>
      </c>
      <c r="D211" s="3" t="s">
        <v>157</v>
      </c>
      <c r="E211" s="3" t="s">
        <v>169</v>
      </c>
      <c r="F211" s="3">
        <v>6</v>
      </c>
      <c r="G211" s="3">
        <v>40371918</v>
      </c>
      <c r="H211" s="3">
        <v>2.1299999999999999E-2</v>
      </c>
      <c r="I211" s="3">
        <v>0.29980000000000001</v>
      </c>
      <c r="J211" s="3">
        <v>1.9E-3</v>
      </c>
      <c r="K211" s="14">
        <v>1.10002E-29</v>
      </c>
      <c r="L211" s="3">
        <v>692405</v>
      </c>
      <c r="M211" s="17">
        <f t="shared" si="3"/>
        <v>125.6759002770083</v>
      </c>
    </row>
    <row r="212" spans="2:13">
      <c r="B212" s="3">
        <v>208</v>
      </c>
      <c r="C212" s="3" t="s">
        <v>672</v>
      </c>
      <c r="D212" s="3" t="s">
        <v>169</v>
      </c>
      <c r="E212" s="3" t="s">
        <v>156</v>
      </c>
      <c r="F212" s="3">
        <v>10</v>
      </c>
      <c r="G212" s="3">
        <v>34834482</v>
      </c>
      <c r="H212" s="3">
        <v>1.01E-2</v>
      </c>
      <c r="I212" s="3">
        <v>0.40679999999999999</v>
      </c>
      <c r="J212" s="3">
        <v>1.8E-3</v>
      </c>
      <c r="K212" s="14">
        <v>1.09999E-8</v>
      </c>
      <c r="L212" s="3">
        <v>690572</v>
      </c>
      <c r="M212" s="17">
        <f t="shared" si="3"/>
        <v>31.484567901234566</v>
      </c>
    </row>
    <row r="213" spans="2:13">
      <c r="B213" s="3">
        <v>209</v>
      </c>
      <c r="C213" s="3" t="s">
        <v>671</v>
      </c>
      <c r="D213" s="3" t="s">
        <v>171</v>
      </c>
      <c r="E213" s="3" t="s">
        <v>169</v>
      </c>
      <c r="F213" s="3">
        <v>9</v>
      </c>
      <c r="G213" s="3">
        <v>81334684</v>
      </c>
      <c r="H213" s="3">
        <v>1.2E-2</v>
      </c>
      <c r="I213" s="3">
        <v>0.4214</v>
      </c>
      <c r="J213" s="3">
        <v>1.8E-3</v>
      </c>
      <c r="K213" s="14">
        <v>7.5997600000000003E-12</v>
      </c>
      <c r="L213" s="3">
        <v>681977</v>
      </c>
      <c r="M213" s="17">
        <f t="shared" si="3"/>
        <v>44.44444444444445</v>
      </c>
    </row>
    <row r="214" spans="2:13">
      <c r="B214" s="3">
        <v>210</v>
      </c>
      <c r="C214" s="3" t="s">
        <v>670</v>
      </c>
      <c r="D214" s="3" t="s">
        <v>169</v>
      </c>
      <c r="E214" s="3" t="s">
        <v>157</v>
      </c>
      <c r="F214" s="3">
        <v>3</v>
      </c>
      <c r="G214" s="3">
        <v>158285280</v>
      </c>
      <c r="H214" s="3">
        <v>9.9000000000000008E-3</v>
      </c>
      <c r="I214" s="3">
        <v>0.58850000000000002</v>
      </c>
      <c r="J214" s="3">
        <v>1.6999999999999999E-3</v>
      </c>
      <c r="K214" s="14">
        <v>1.6000000000000001E-8</v>
      </c>
      <c r="L214" s="3">
        <v>691955</v>
      </c>
      <c r="M214" s="17">
        <f t="shared" si="3"/>
        <v>33.913494809688586</v>
      </c>
    </row>
    <row r="215" spans="2:13">
      <c r="B215" s="3">
        <v>211</v>
      </c>
      <c r="C215" s="3" t="s">
        <v>669</v>
      </c>
      <c r="D215" s="3" t="s">
        <v>157</v>
      </c>
      <c r="E215" s="3" t="s">
        <v>156</v>
      </c>
      <c r="F215" s="3">
        <v>8</v>
      </c>
      <c r="G215" s="3">
        <v>4288577</v>
      </c>
      <c r="H215" s="3">
        <v>1.41E-2</v>
      </c>
      <c r="I215" s="3">
        <v>0.24679999999999999</v>
      </c>
      <c r="J215" s="3">
        <v>2.0999999999999999E-3</v>
      </c>
      <c r="K215" s="14">
        <v>5.9006499999999999E-12</v>
      </c>
      <c r="L215" s="3">
        <v>669427</v>
      </c>
      <c r="M215" s="17">
        <f t="shared" si="3"/>
        <v>45.081632653061234</v>
      </c>
    </row>
    <row r="216" spans="2:13">
      <c r="B216" s="3">
        <v>212</v>
      </c>
      <c r="C216" s="3" t="s">
        <v>668</v>
      </c>
      <c r="D216" s="3" t="s">
        <v>157</v>
      </c>
      <c r="E216" s="3" t="s">
        <v>169</v>
      </c>
      <c r="F216" s="3">
        <v>13</v>
      </c>
      <c r="G216" s="3">
        <v>78371890</v>
      </c>
      <c r="H216" s="3">
        <v>0.01</v>
      </c>
      <c r="I216" s="3">
        <v>0.57379999999999998</v>
      </c>
      <c r="J216" s="3">
        <v>1.6999999999999999E-3</v>
      </c>
      <c r="K216" s="14">
        <v>8.70001E-9</v>
      </c>
      <c r="L216" s="3">
        <v>688791</v>
      </c>
      <c r="M216" s="17">
        <f t="shared" si="3"/>
        <v>34.602076124567475</v>
      </c>
    </row>
    <row r="217" spans="2:13">
      <c r="B217" s="3">
        <v>213</v>
      </c>
      <c r="C217" s="3" t="s">
        <v>667</v>
      </c>
      <c r="D217" s="3" t="s">
        <v>169</v>
      </c>
      <c r="E217" s="3" t="s">
        <v>171</v>
      </c>
      <c r="F217" s="3">
        <v>10</v>
      </c>
      <c r="G217" s="3">
        <v>118564313</v>
      </c>
      <c r="H217" s="3">
        <v>-1.15E-2</v>
      </c>
      <c r="I217" s="3">
        <v>0.39329999999999998</v>
      </c>
      <c r="J217" s="3">
        <v>1.8E-3</v>
      </c>
      <c r="K217" s="14">
        <v>1.09999E-10</v>
      </c>
      <c r="L217" s="3">
        <v>673459</v>
      </c>
      <c r="M217" s="17">
        <f t="shared" si="3"/>
        <v>40.817901234567898</v>
      </c>
    </row>
    <row r="218" spans="2:13">
      <c r="B218" s="3">
        <v>214</v>
      </c>
      <c r="C218" s="3" t="s">
        <v>666</v>
      </c>
      <c r="D218" s="3" t="s">
        <v>171</v>
      </c>
      <c r="E218" s="3" t="s">
        <v>169</v>
      </c>
      <c r="F218" s="3">
        <v>2</v>
      </c>
      <c r="G218" s="3">
        <v>212291371</v>
      </c>
      <c r="H218" s="3">
        <v>1.29E-2</v>
      </c>
      <c r="I218" s="3">
        <v>0.26769999999999999</v>
      </c>
      <c r="J218" s="3">
        <v>1.9E-3</v>
      </c>
      <c r="K218" s="14">
        <v>3.1996300000000003E-11</v>
      </c>
      <c r="L218" s="3">
        <v>687229</v>
      </c>
      <c r="M218" s="17">
        <f t="shared" si="3"/>
        <v>46.096952908587255</v>
      </c>
    </row>
    <row r="219" spans="2:13">
      <c r="B219" s="3">
        <v>215</v>
      </c>
      <c r="C219" s="3" t="s">
        <v>665</v>
      </c>
      <c r="D219" s="3" t="s">
        <v>156</v>
      </c>
      <c r="E219" s="3" t="s">
        <v>171</v>
      </c>
      <c r="F219" s="3">
        <v>1</v>
      </c>
      <c r="G219" s="3">
        <v>202106797</v>
      </c>
      <c r="H219" s="3">
        <v>-1.1599999999999999E-2</v>
      </c>
      <c r="I219" s="3">
        <v>0.51500000000000001</v>
      </c>
      <c r="J219" s="3">
        <v>1.8E-3</v>
      </c>
      <c r="K219" s="14">
        <v>6.0006700000000003E-11</v>
      </c>
      <c r="L219" s="3">
        <v>666229</v>
      </c>
      <c r="M219" s="17">
        <f t="shared" si="3"/>
        <v>41.53086419753086</v>
      </c>
    </row>
    <row r="220" spans="2:13">
      <c r="B220" s="3">
        <v>216</v>
      </c>
      <c r="C220" s="3" t="s">
        <v>664</v>
      </c>
      <c r="D220" s="3" t="s">
        <v>157</v>
      </c>
      <c r="E220" s="3" t="s">
        <v>156</v>
      </c>
      <c r="F220" s="3">
        <v>3</v>
      </c>
      <c r="G220" s="3">
        <v>141275436</v>
      </c>
      <c r="H220" s="3">
        <v>3.6900000000000002E-2</v>
      </c>
      <c r="I220" s="3">
        <v>6.9279999999999994E-2</v>
      </c>
      <c r="J220" s="3">
        <v>3.5000000000000001E-3</v>
      </c>
      <c r="K220" s="14">
        <v>3.1996300000000001E-26</v>
      </c>
      <c r="L220" s="3">
        <v>692316</v>
      </c>
      <c r="M220" s="17">
        <f t="shared" si="3"/>
        <v>111.15183673469387</v>
      </c>
    </row>
    <row r="221" spans="2:13">
      <c r="B221" s="3">
        <v>217</v>
      </c>
      <c r="C221" s="3" t="s">
        <v>663</v>
      </c>
      <c r="D221" s="3" t="s">
        <v>171</v>
      </c>
      <c r="E221" s="3" t="s">
        <v>156</v>
      </c>
      <c r="F221" s="3">
        <v>5</v>
      </c>
      <c r="G221" s="3">
        <v>3488462</v>
      </c>
      <c r="H221" s="3">
        <v>1.2500000000000001E-2</v>
      </c>
      <c r="I221" s="3">
        <v>0.48770000000000002</v>
      </c>
      <c r="J221" s="3">
        <v>1.6999999999999999E-3</v>
      </c>
      <c r="K221" s="14">
        <v>4.6004499999999999E-13</v>
      </c>
      <c r="L221" s="3">
        <v>690830</v>
      </c>
      <c r="M221" s="17">
        <f t="shared" si="3"/>
        <v>54.065743944636694</v>
      </c>
    </row>
    <row r="222" spans="2:13">
      <c r="B222" s="3">
        <v>218</v>
      </c>
      <c r="C222" s="3" t="s">
        <v>662</v>
      </c>
      <c r="D222" s="3" t="s">
        <v>169</v>
      </c>
      <c r="E222" s="3" t="s">
        <v>157</v>
      </c>
      <c r="F222" s="3">
        <v>5</v>
      </c>
      <c r="G222" s="3">
        <v>87978252</v>
      </c>
      <c r="H222" s="3">
        <v>3.3099999999999997E-2</v>
      </c>
      <c r="I222" s="3">
        <v>0.14069999999999999</v>
      </c>
      <c r="J222" s="3">
        <v>2.5999999999999999E-3</v>
      </c>
      <c r="K222" s="14">
        <v>7.5997599999999998E-38</v>
      </c>
      <c r="L222" s="3">
        <v>687944</v>
      </c>
      <c r="M222" s="17">
        <f t="shared" si="3"/>
        <v>162.07248520710058</v>
      </c>
    </row>
    <row r="223" spans="2:13">
      <c r="B223" s="3">
        <v>219</v>
      </c>
      <c r="C223" s="3" t="s">
        <v>661</v>
      </c>
      <c r="D223" s="3" t="s">
        <v>171</v>
      </c>
      <c r="E223" s="3" t="s">
        <v>156</v>
      </c>
      <c r="F223" s="3">
        <v>8</v>
      </c>
      <c r="G223" s="3">
        <v>138215228</v>
      </c>
      <c r="H223" s="3">
        <v>-2.2499999999999999E-2</v>
      </c>
      <c r="I223" s="3">
        <v>6.6830000000000001E-2</v>
      </c>
      <c r="J223" s="3">
        <v>3.8E-3</v>
      </c>
      <c r="K223" s="14">
        <v>2.19999E-9</v>
      </c>
      <c r="L223" s="3">
        <v>692124</v>
      </c>
      <c r="M223" s="17">
        <f t="shared" si="3"/>
        <v>35.058864265927973</v>
      </c>
    </row>
    <row r="224" spans="2:13">
      <c r="B224" s="3">
        <v>220</v>
      </c>
      <c r="C224" s="3" t="s">
        <v>660</v>
      </c>
      <c r="D224" s="3" t="s">
        <v>171</v>
      </c>
      <c r="E224" s="3" t="s">
        <v>156</v>
      </c>
      <c r="F224" s="3">
        <v>8</v>
      </c>
      <c r="G224" s="3">
        <v>67202787</v>
      </c>
      <c r="H224" s="3">
        <v>-1.4E-2</v>
      </c>
      <c r="I224" s="3">
        <v>0.25419999999999998</v>
      </c>
      <c r="J224" s="3">
        <v>2E-3</v>
      </c>
      <c r="K224" s="14">
        <v>1.69981E-12</v>
      </c>
      <c r="L224" s="3">
        <v>685108</v>
      </c>
      <c r="M224" s="17">
        <f t="shared" si="3"/>
        <v>49.000000000000007</v>
      </c>
    </row>
    <row r="225" spans="2:13">
      <c r="B225" s="3">
        <v>221</v>
      </c>
      <c r="C225" s="3" t="s">
        <v>659</v>
      </c>
      <c r="D225" s="3" t="s">
        <v>171</v>
      </c>
      <c r="E225" s="3" t="s">
        <v>156</v>
      </c>
      <c r="F225" s="3">
        <v>12</v>
      </c>
      <c r="G225" s="3">
        <v>114066309</v>
      </c>
      <c r="H225" s="3">
        <v>1.0800000000000001E-2</v>
      </c>
      <c r="I225" s="3">
        <v>0.29530000000000001</v>
      </c>
      <c r="J225" s="3">
        <v>1.9E-3</v>
      </c>
      <c r="K225" s="14">
        <v>1.09999E-8</v>
      </c>
      <c r="L225" s="3">
        <v>692521</v>
      </c>
      <c r="M225" s="17">
        <f t="shared" si="3"/>
        <v>32.310249307479225</v>
      </c>
    </row>
    <row r="226" spans="2:13">
      <c r="B226" s="3">
        <v>222</v>
      </c>
      <c r="C226" s="3" t="s">
        <v>658</v>
      </c>
      <c r="D226" s="3" t="s">
        <v>171</v>
      </c>
      <c r="E226" s="3" t="s">
        <v>156</v>
      </c>
      <c r="F226" s="3">
        <v>15</v>
      </c>
      <c r="G226" s="3">
        <v>66686770</v>
      </c>
      <c r="H226" s="3">
        <v>-1.34E-2</v>
      </c>
      <c r="I226" s="3">
        <v>0.25159999999999999</v>
      </c>
      <c r="J226" s="3">
        <v>2E-3</v>
      </c>
      <c r="K226" s="14">
        <v>1.5000299999999999E-11</v>
      </c>
      <c r="L226" s="3">
        <v>691761</v>
      </c>
      <c r="M226" s="17">
        <f t="shared" si="3"/>
        <v>44.890000000000008</v>
      </c>
    </row>
    <row r="227" spans="2:13">
      <c r="B227" s="3">
        <v>223</v>
      </c>
      <c r="C227" s="3" t="s">
        <v>657</v>
      </c>
      <c r="D227" s="3" t="s">
        <v>171</v>
      </c>
      <c r="E227" s="3" t="s">
        <v>156</v>
      </c>
      <c r="F227" s="3">
        <v>4</v>
      </c>
      <c r="G227" s="3">
        <v>77096118</v>
      </c>
      <c r="H227" s="3">
        <v>1.5100000000000001E-2</v>
      </c>
      <c r="I227" s="3">
        <v>0.1573</v>
      </c>
      <c r="J227" s="3">
        <v>2.3E-3</v>
      </c>
      <c r="K227" s="14">
        <v>3.8001399999999998E-11</v>
      </c>
      <c r="L227" s="3">
        <v>794327</v>
      </c>
      <c r="M227" s="17">
        <f t="shared" si="3"/>
        <v>43.102079395085063</v>
      </c>
    </row>
    <row r="228" spans="2:13">
      <c r="B228" s="3">
        <v>224</v>
      </c>
      <c r="C228" s="3" t="s">
        <v>656</v>
      </c>
      <c r="D228" s="3" t="s">
        <v>156</v>
      </c>
      <c r="E228" s="3" t="s">
        <v>157</v>
      </c>
      <c r="F228" s="3">
        <v>1</v>
      </c>
      <c r="G228" s="3">
        <v>209543560</v>
      </c>
      <c r="H228" s="3">
        <v>1.72E-2</v>
      </c>
      <c r="I228" s="3">
        <v>0.1348</v>
      </c>
      <c r="J228" s="3">
        <v>2.5000000000000001E-3</v>
      </c>
      <c r="K228" s="14">
        <v>1.10002E-11</v>
      </c>
      <c r="L228" s="3">
        <v>690856</v>
      </c>
      <c r="M228" s="17">
        <f t="shared" si="3"/>
        <v>47.334400000000002</v>
      </c>
    </row>
    <row r="229" spans="2:13">
      <c r="B229" s="3">
        <v>225</v>
      </c>
      <c r="C229" s="3" t="s">
        <v>655</v>
      </c>
      <c r="D229" s="3" t="s">
        <v>171</v>
      </c>
      <c r="E229" s="3" t="s">
        <v>156</v>
      </c>
      <c r="F229" s="3">
        <v>1</v>
      </c>
      <c r="G229" s="3">
        <v>210337691</v>
      </c>
      <c r="H229" s="3">
        <v>1.35E-2</v>
      </c>
      <c r="I229" s="3">
        <v>0.19550000000000001</v>
      </c>
      <c r="J229" s="3">
        <v>2.0999999999999999E-3</v>
      </c>
      <c r="K229" s="14">
        <v>7.5006700000000003E-11</v>
      </c>
      <c r="L229" s="3">
        <v>792444</v>
      </c>
      <c r="M229" s="17">
        <f t="shared" si="3"/>
        <v>41.326530612244902</v>
      </c>
    </row>
    <row r="230" spans="2:13">
      <c r="B230" s="3">
        <v>226</v>
      </c>
      <c r="C230" s="3" t="s">
        <v>654</v>
      </c>
      <c r="D230" s="3" t="s">
        <v>156</v>
      </c>
      <c r="E230" s="3" t="s">
        <v>171</v>
      </c>
      <c r="F230" s="3">
        <v>2</v>
      </c>
      <c r="G230" s="3">
        <v>46890294</v>
      </c>
      <c r="H230" s="3">
        <v>-1.3599999999999999E-2</v>
      </c>
      <c r="I230" s="3">
        <v>0.2167</v>
      </c>
      <c r="J230" s="3">
        <v>2.0999999999999999E-3</v>
      </c>
      <c r="K230" s="14">
        <v>7.1994599999999995E-11</v>
      </c>
      <c r="L230" s="3">
        <v>685384</v>
      </c>
      <c r="M230" s="17">
        <f t="shared" si="3"/>
        <v>41.941043083900233</v>
      </c>
    </row>
    <row r="231" spans="2:13">
      <c r="B231" s="3">
        <v>227</v>
      </c>
      <c r="C231" s="3" t="s">
        <v>653</v>
      </c>
      <c r="D231" s="3" t="s">
        <v>169</v>
      </c>
      <c r="E231" s="3" t="s">
        <v>157</v>
      </c>
      <c r="F231" s="3">
        <v>5</v>
      </c>
      <c r="G231" s="3">
        <v>158271680</v>
      </c>
      <c r="H231" s="3">
        <v>1.18E-2</v>
      </c>
      <c r="I231" s="3">
        <v>0.2636</v>
      </c>
      <c r="J231" s="3">
        <v>2E-3</v>
      </c>
      <c r="K231" s="14">
        <v>2.3999900000000001E-9</v>
      </c>
      <c r="L231" s="3">
        <v>688085</v>
      </c>
      <c r="M231" s="17">
        <f t="shared" si="3"/>
        <v>34.81</v>
      </c>
    </row>
    <row r="232" spans="2:13">
      <c r="B232" s="3">
        <v>228</v>
      </c>
      <c r="C232" s="3" t="s">
        <v>652</v>
      </c>
      <c r="D232" s="3" t="s">
        <v>157</v>
      </c>
      <c r="E232" s="3" t="s">
        <v>169</v>
      </c>
      <c r="F232" s="3">
        <v>8</v>
      </c>
      <c r="G232" s="3">
        <v>4137396</v>
      </c>
      <c r="H232" s="3">
        <v>-1.09E-2</v>
      </c>
      <c r="I232" s="3">
        <v>0.27950000000000003</v>
      </c>
      <c r="J232" s="3">
        <v>1.9E-3</v>
      </c>
      <c r="K232" s="14">
        <v>2.0999999999999999E-8</v>
      </c>
      <c r="L232" s="3">
        <v>675848</v>
      </c>
      <c r="M232" s="17">
        <f t="shared" si="3"/>
        <v>32.911357340720222</v>
      </c>
    </row>
    <row r="233" spans="2:13">
      <c r="B233" s="3">
        <v>229</v>
      </c>
      <c r="C233" s="3" t="s">
        <v>651</v>
      </c>
      <c r="D233" s="3" t="s">
        <v>156</v>
      </c>
      <c r="E233" s="3" t="s">
        <v>171</v>
      </c>
      <c r="F233" s="3">
        <v>1</v>
      </c>
      <c r="G233" s="3">
        <v>46505147</v>
      </c>
      <c r="H233" s="3">
        <v>1.2800000000000001E-2</v>
      </c>
      <c r="I233" s="3">
        <v>0.70630000000000004</v>
      </c>
      <c r="J233" s="3">
        <v>1.8E-3</v>
      </c>
      <c r="K233" s="14">
        <v>4.9000400000000002E-13</v>
      </c>
      <c r="L233" s="3">
        <v>795381</v>
      </c>
      <c r="M233" s="17">
        <f t="shared" si="3"/>
        <v>50.567901234567906</v>
      </c>
    </row>
    <row r="234" spans="2:13">
      <c r="B234" s="3">
        <v>230</v>
      </c>
      <c r="C234" s="3" t="s">
        <v>650</v>
      </c>
      <c r="D234" s="3" t="s">
        <v>169</v>
      </c>
      <c r="E234" s="3" t="s">
        <v>157</v>
      </c>
      <c r="F234" s="3">
        <v>8</v>
      </c>
      <c r="G234" s="3">
        <v>14502274</v>
      </c>
      <c r="H234" s="3">
        <v>2.12E-2</v>
      </c>
      <c r="I234" s="3">
        <v>6.905E-2</v>
      </c>
      <c r="J234" s="3">
        <v>3.5999999999999999E-3</v>
      </c>
      <c r="K234" s="14">
        <v>5.6000300000000002E-9</v>
      </c>
      <c r="L234" s="3">
        <v>668272</v>
      </c>
      <c r="M234" s="17">
        <f t="shared" si="3"/>
        <v>34.679012345679013</v>
      </c>
    </row>
    <row r="235" spans="2:13">
      <c r="B235" s="3">
        <v>231</v>
      </c>
      <c r="C235" s="3" t="s">
        <v>649</v>
      </c>
      <c r="D235" s="3" t="s">
        <v>157</v>
      </c>
      <c r="E235" s="3" t="s">
        <v>169</v>
      </c>
      <c r="F235" s="3">
        <v>7</v>
      </c>
      <c r="G235" s="3">
        <v>75101065</v>
      </c>
      <c r="H235" s="3">
        <v>-2.2100000000000002E-2</v>
      </c>
      <c r="I235" s="3">
        <v>0.4118</v>
      </c>
      <c r="J235" s="3">
        <v>1.8E-3</v>
      </c>
      <c r="K235" s="14">
        <v>2.09991E-35</v>
      </c>
      <c r="L235" s="3">
        <v>668894</v>
      </c>
      <c r="M235" s="17">
        <f t="shared" si="3"/>
        <v>150.74382716049385</v>
      </c>
    </row>
    <row r="236" spans="2:13">
      <c r="B236" s="3">
        <v>232</v>
      </c>
      <c r="C236" s="3" t="s">
        <v>648</v>
      </c>
      <c r="D236" s="3" t="s">
        <v>169</v>
      </c>
      <c r="E236" s="3" t="s">
        <v>157</v>
      </c>
      <c r="F236" s="3">
        <v>15</v>
      </c>
      <c r="G236" s="3">
        <v>59002755</v>
      </c>
      <c r="H236" s="3">
        <v>1.5299999999999999E-2</v>
      </c>
      <c r="I236" s="3">
        <v>0.13450000000000001</v>
      </c>
      <c r="J236" s="3">
        <v>2.3999999999999998E-3</v>
      </c>
      <c r="K236" s="14">
        <v>8.3004200000000005E-11</v>
      </c>
      <c r="L236" s="3">
        <v>790933</v>
      </c>
      <c r="M236" s="17">
        <f t="shared" si="3"/>
        <v>40.640625</v>
      </c>
    </row>
    <row r="237" spans="2:13">
      <c r="B237" s="3">
        <v>233</v>
      </c>
      <c r="C237" s="3" t="s">
        <v>647</v>
      </c>
      <c r="D237" s="3" t="s">
        <v>171</v>
      </c>
      <c r="E237" s="3" t="s">
        <v>156</v>
      </c>
      <c r="F237" s="3">
        <v>20</v>
      </c>
      <c r="G237" s="3">
        <v>15085365</v>
      </c>
      <c r="H237" s="3">
        <v>-1.0500000000000001E-2</v>
      </c>
      <c r="I237" s="3">
        <v>0.312</v>
      </c>
      <c r="J237" s="3">
        <v>1.8E-3</v>
      </c>
      <c r="K237" s="14">
        <v>3.6999900000000002E-9</v>
      </c>
      <c r="L237" s="3">
        <v>789375</v>
      </c>
      <c r="M237" s="17">
        <f t="shared" si="3"/>
        <v>34.027777777777779</v>
      </c>
    </row>
    <row r="238" spans="2:13">
      <c r="B238" s="3">
        <v>234</v>
      </c>
      <c r="C238" s="3" t="s">
        <v>646</v>
      </c>
      <c r="D238" s="3" t="s">
        <v>157</v>
      </c>
      <c r="E238" s="3" t="s">
        <v>169</v>
      </c>
      <c r="F238" s="3">
        <v>15</v>
      </c>
      <c r="G238" s="3">
        <v>47709199</v>
      </c>
      <c r="H238" s="3">
        <v>-1.04E-2</v>
      </c>
      <c r="I238" s="3">
        <v>0.32779999999999998</v>
      </c>
      <c r="J238" s="3">
        <v>1.9E-3</v>
      </c>
      <c r="K238" s="14">
        <v>3.0999900000000001E-8</v>
      </c>
      <c r="L238" s="3">
        <v>673102</v>
      </c>
      <c r="M238" s="17">
        <f t="shared" si="3"/>
        <v>29.961218836565095</v>
      </c>
    </row>
    <row r="239" spans="2:13">
      <c r="B239" s="3">
        <v>235</v>
      </c>
      <c r="C239" s="3" t="s">
        <v>645</v>
      </c>
      <c r="D239" s="3" t="s">
        <v>157</v>
      </c>
      <c r="E239" s="3" t="s">
        <v>169</v>
      </c>
      <c r="F239" s="3">
        <v>1</v>
      </c>
      <c r="G239" s="3">
        <v>78623626</v>
      </c>
      <c r="H239" s="3">
        <v>3.1699999999999999E-2</v>
      </c>
      <c r="I239" s="3">
        <v>0.11890000000000001</v>
      </c>
      <c r="J239" s="3">
        <v>2.5000000000000001E-3</v>
      </c>
      <c r="K239" s="14">
        <v>7.5006700000000004E-38</v>
      </c>
      <c r="L239" s="3">
        <v>767720</v>
      </c>
      <c r="M239" s="17">
        <f t="shared" si="3"/>
        <v>160.7824</v>
      </c>
    </row>
    <row r="240" spans="2:13">
      <c r="B240" s="3">
        <v>236</v>
      </c>
      <c r="C240" s="3" t="s">
        <v>644</v>
      </c>
      <c r="D240" s="3" t="s">
        <v>169</v>
      </c>
      <c r="E240" s="3" t="s">
        <v>157</v>
      </c>
      <c r="F240" s="3">
        <v>2</v>
      </c>
      <c r="G240" s="3">
        <v>35471626</v>
      </c>
      <c r="H240" s="3">
        <v>-1.29E-2</v>
      </c>
      <c r="I240" s="3">
        <v>0.54969999999999997</v>
      </c>
      <c r="J240" s="3">
        <v>1.6999999999999999E-3</v>
      </c>
      <c r="K240" s="14">
        <v>6.7003899999999997E-14</v>
      </c>
      <c r="L240" s="3">
        <v>690950</v>
      </c>
      <c r="M240" s="17">
        <f t="shared" si="3"/>
        <v>57.581314878892734</v>
      </c>
    </row>
    <row r="241" spans="2:13">
      <c r="B241" s="3">
        <v>237</v>
      </c>
      <c r="C241" s="3" t="s">
        <v>643</v>
      </c>
      <c r="D241" s="3" t="s">
        <v>169</v>
      </c>
      <c r="E241" s="3" t="s">
        <v>157</v>
      </c>
      <c r="F241" s="3">
        <v>8</v>
      </c>
      <c r="G241" s="3">
        <v>76806584</v>
      </c>
      <c r="H241" s="3">
        <v>-2.1499999999999998E-2</v>
      </c>
      <c r="I241" s="3">
        <v>0.30099999999999999</v>
      </c>
      <c r="J241" s="3">
        <v>1.8E-3</v>
      </c>
      <c r="K241" s="14">
        <v>4.3003099999999999E-33</v>
      </c>
      <c r="L241" s="3">
        <v>795493</v>
      </c>
      <c r="M241" s="17">
        <f t="shared" si="3"/>
        <v>142.66975308641975</v>
      </c>
    </row>
    <row r="242" spans="2:13">
      <c r="B242" s="3">
        <v>238</v>
      </c>
      <c r="C242" s="3" t="s">
        <v>642</v>
      </c>
      <c r="D242" s="3" t="s">
        <v>169</v>
      </c>
      <c r="E242" s="3" t="s">
        <v>171</v>
      </c>
      <c r="F242" s="3">
        <v>1</v>
      </c>
      <c r="G242" s="3">
        <v>57846394</v>
      </c>
      <c r="H242" s="3">
        <v>1.7000000000000001E-2</v>
      </c>
      <c r="I242" s="3">
        <v>0.10539999999999999</v>
      </c>
      <c r="J242" s="3">
        <v>2.8E-3</v>
      </c>
      <c r="K242" s="14">
        <v>1.8999799999999999E-9</v>
      </c>
      <c r="L242" s="3">
        <v>680073</v>
      </c>
      <c r="M242" s="17">
        <f t="shared" si="3"/>
        <v>36.862244897959194</v>
      </c>
    </row>
    <row r="243" spans="2:13">
      <c r="B243" s="3">
        <v>239</v>
      </c>
      <c r="C243" s="3" t="s">
        <v>641</v>
      </c>
      <c r="D243" s="3" t="s">
        <v>171</v>
      </c>
      <c r="E243" s="3" t="s">
        <v>156</v>
      </c>
      <c r="F243" s="3">
        <v>5</v>
      </c>
      <c r="G243" s="3">
        <v>60838903</v>
      </c>
      <c r="H243" s="3">
        <v>-1.0800000000000001E-2</v>
      </c>
      <c r="I243" s="3">
        <v>0.3659</v>
      </c>
      <c r="J243" s="3">
        <v>1.8E-3</v>
      </c>
      <c r="K243" s="14">
        <v>2.3999900000000001E-9</v>
      </c>
      <c r="L243" s="3">
        <v>684366</v>
      </c>
      <c r="M243" s="17">
        <f t="shared" si="3"/>
        <v>36.000000000000007</v>
      </c>
    </row>
    <row r="244" spans="2:13">
      <c r="B244" s="3">
        <v>240</v>
      </c>
      <c r="C244" s="3" t="s">
        <v>640</v>
      </c>
      <c r="D244" s="3" t="s">
        <v>169</v>
      </c>
      <c r="E244" s="3" t="s">
        <v>157</v>
      </c>
      <c r="F244" s="3">
        <v>19</v>
      </c>
      <c r="G244" s="3">
        <v>30286822</v>
      </c>
      <c r="H244" s="3">
        <v>1.8599999999999998E-2</v>
      </c>
      <c r="I244" s="3">
        <v>0.3236</v>
      </c>
      <c r="J244" s="3">
        <v>1.8E-3</v>
      </c>
      <c r="K244" s="14">
        <v>3.59998E-26</v>
      </c>
      <c r="L244" s="3">
        <v>789575</v>
      </c>
      <c r="M244" s="17">
        <f t="shared" si="3"/>
        <v>106.77777777777776</v>
      </c>
    </row>
    <row r="245" spans="2:13">
      <c r="B245" s="3">
        <v>241</v>
      </c>
      <c r="C245" s="3" t="s">
        <v>639</v>
      </c>
      <c r="D245" s="3" t="s">
        <v>156</v>
      </c>
      <c r="E245" s="3" t="s">
        <v>157</v>
      </c>
      <c r="F245" s="3">
        <v>22</v>
      </c>
      <c r="G245" s="3">
        <v>20116015</v>
      </c>
      <c r="H245" s="3">
        <v>-1.03E-2</v>
      </c>
      <c r="I245" s="3">
        <v>0.39410000000000001</v>
      </c>
      <c r="J245" s="3">
        <v>1.8E-3</v>
      </c>
      <c r="K245" s="14">
        <v>5.1999599999999999E-9</v>
      </c>
      <c r="L245" s="3">
        <v>690545</v>
      </c>
      <c r="M245" s="17">
        <f t="shared" si="3"/>
        <v>32.743827160493829</v>
      </c>
    </row>
    <row r="246" spans="2:13">
      <c r="B246" s="3">
        <v>242</v>
      </c>
      <c r="C246" s="3" t="s">
        <v>638</v>
      </c>
      <c r="D246" s="3" t="s">
        <v>157</v>
      </c>
      <c r="E246" s="3" t="s">
        <v>156</v>
      </c>
      <c r="F246" s="3">
        <v>14</v>
      </c>
      <c r="G246" s="3">
        <v>33302882</v>
      </c>
      <c r="H246" s="3">
        <v>1.5900000000000001E-2</v>
      </c>
      <c r="I246" s="3">
        <v>0.48120000000000002</v>
      </c>
      <c r="J246" s="3">
        <v>1.6999999999999999E-3</v>
      </c>
      <c r="K246" s="14">
        <v>1.5000299999999999E-21</v>
      </c>
      <c r="L246" s="3">
        <v>774342</v>
      </c>
      <c r="M246" s="17">
        <f t="shared" si="3"/>
        <v>87.477508650519042</v>
      </c>
    </row>
    <row r="247" spans="2:13">
      <c r="B247" s="3">
        <v>243</v>
      </c>
      <c r="C247" s="3" t="s">
        <v>637</v>
      </c>
      <c r="D247" s="3" t="s">
        <v>156</v>
      </c>
      <c r="E247" s="3" t="s">
        <v>171</v>
      </c>
      <c r="F247" s="3">
        <v>3</v>
      </c>
      <c r="G247" s="3">
        <v>114417675</v>
      </c>
      <c r="H247" s="3">
        <v>-0.02</v>
      </c>
      <c r="I247" s="3">
        <v>7.46E-2</v>
      </c>
      <c r="J247" s="3">
        <v>3.2000000000000002E-3</v>
      </c>
      <c r="K247" s="14">
        <v>2.3999899999999999E-10</v>
      </c>
      <c r="L247" s="3">
        <v>781150</v>
      </c>
      <c r="M247" s="17">
        <f t="shared" si="3"/>
        <v>39.0625</v>
      </c>
    </row>
    <row r="248" spans="2:13">
      <c r="B248" s="3">
        <v>244</v>
      </c>
      <c r="C248" s="3" t="s">
        <v>636</v>
      </c>
      <c r="D248" s="3" t="s">
        <v>169</v>
      </c>
      <c r="E248" s="3" t="s">
        <v>157</v>
      </c>
      <c r="F248" s="3">
        <v>10</v>
      </c>
      <c r="G248" s="3">
        <v>126594078</v>
      </c>
      <c r="H248" s="3">
        <v>1.6E-2</v>
      </c>
      <c r="I248" s="3">
        <v>0.27010000000000001</v>
      </c>
      <c r="J248" s="3">
        <v>1.9E-3</v>
      </c>
      <c r="K248" s="14">
        <v>1.20005E-17</v>
      </c>
      <c r="L248" s="3">
        <v>782807</v>
      </c>
      <c r="M248" s="17">
        <f t="shared" si="3"/>
        <v>70.914127423822706</v>
      </c>
    </row>
    <row r="249" spans="2:13">
      <c r="B249" s="3">
        <v>245</v>
      </c>
      <c r="C249" s="3" t="s">
        <v>635</v>
      </c>
      <c r="D249" s="3" t="s">
        <v>171</v>
      </c>
      <c r="E249" s="3" t="s">
        <v>169</v>
      </c>
      <c r="F249" s="3">
        <v>5</v>
      </c>
      <c r="G249" s="3">
        <v>167595121</v>
      </c>
      <c r="H249" s="3">
        <v>1.5699999999999999E-2</v>
      </c>
      <c r="I249" s="3">
        <v>0.1139</v>
      </c>
      <c r="J249" s="3">
        <v>2.7000000000000001E-3</v>
      </c>
      <c r="K249" s="14">
        <v>6.1E-9</v>
      </c>
      <c r="L249" s="3">
        <v>691018</v>
      </c>
      <c r="M249" s="17">
        <f t="shared" si="3"/>
        <v>33.812071330589845</v>
      </c>
    </row>
    <row r="250" spans="2:13">
      <c r="B250" s="3">
        <v>246</v>
      </c>
      <c r="C250" s="3" t="s">
        <v>634</v>
      </c>
      <c r="D250" s="3" t="s">
        <v>169</v>
      </c>
      <c r="E250" s="3" t="s">
        <v>157</v>
      </c>
      <c r="F250" s="3">
        <v>17</v>
      </c>
      <c r="G250" s="3">
        <v>9792872</v>
      </c>
      <c r="H250" s="3">
        <v>1.06E-2</v>
      </c>
      <c r="I250" s="3">
        <v>0.31230000000000002</v>
      </c>
      <c r="J250" s="3">
        <v>1.8E-3</v>
      </c>
      <c r="K250" s="14">
        <v>7.1999599999999996E-9</v>
      </c>
      <c r="L250" s="3">
        <v>692361</v>
      </c>
      <c r="M250" s="17">
        <f t="shared" si="3"/>
        <v>34.679012345679013</v>
      </c>
    </row>
    <row r="251" spans="2:13">
      <c r="B251" s="3">
        <v>247</v>
      </c>
      <c r="C251" s="3" t="s">
        <v>633</v>
      </c>
      <c r="D251" s="3" t="s">
        <v>156</v>
      </c>
      <c r="E251" s="3" t="s">
        <v>171</v>
      </c>
      <c r="F251" s="3">
        <v>19</v>
      </c>
      <c r="G251" s="3">
        <v>18454825</v>
      </c>
      <c r="H251" s="3">
        <v>-1.83E-2</v>
      </c>
      <c r="I251" s="3">
        <v>0.2596</v>
      </c>
      <c r="J251" s="3">
        <v>1.9E-3</v>
      </c>
      <c r="K251" s="14">
        <v>1E-22</v>
      </c>
      <c r="L251" s="3">
        <v>785851</v>
      </c>
      <c r="M251" s="17">
        <f t="shared" si="3"/>
        <v>92.767313019390585</v>
      </c>
    </row>
    <row r="252" spans="2:13">
      <c r="B252" s="3">
        <v>248</v>
      </c>
      <c r="C252" s="3" t="s">
        <v>632</v>
      </c>
      <c r="D252" s="3" t="s">
        <v>156</v>
      </c>
      <c r="E252" s="3" t="s">
        <v>171</v>
      </c>
      <c r="F252" s="3">
        <v>10</v>
      </c>
      <c r="G252" s="3">
        <v>93810872</v>
      </c>
      <c r="H252" s="3">
        <v>-1.0699999999999999E-2</v>
      </c>
      <c r="I252" s="3">
        <v>0.27729999999999999</v>
      </c>
      <c r="J252" s="3">
        <v>1.9E-3</v>
      </c>
      <c r="K252" s="14">
        <v>2.19999E-8</v>
      </c>
      <c r="L252" s="3">
        <v>683705</v>
      </c>
      <c r="M252" s="17">
        <f t="shared" si="3"/>
        <v>31.714681440443208</v>
      </c>
    </row>
    <row r="253" spans="2:13">
      <c r="B253" s="3">
        <v>249</v>
      </c>
      <c r="C253" s="3" t="s">
        <v>631</v>
      </c>
      <c r="D253" s="3" t="s">
        <v>169</v>
      </c>
      <c r="E253" s="3" t="s">
        <v>156</v>
      </c>
      <c r="F253" s="3">
        <v>4</v>
      </c>
      <c r="G253" s="3">
        <v>68156598</v>
      </c>
      <c r="H253" s="3">
        <v>1.29E-2</v>
      </c>
      <c r="I253" s="3">
        <v>0.16969999999999999</v>
      </c>
      <c r="J253" s="3">
        <v>2.3E-3</v>
      </c>
      <c r="K253" s="14">
        <v>1.8999800000000001E-8</v>
      </c>
      <c r="L253" s="3">
        <v>683125</v>
      </c>
      <c r="M253" s="17">
        <f t="shared" si="3"/>
        <v>31.457466918714555</v>
      </c>
    </row>
    <row r="254" spans="2:13">
      <c r="B254" s="3">
        <v>250</v>
      </c>
      <c r="C254" s="3" t="s">
        <v>630</v>
      </c>
      <c r="D254" s="3" t="s">
        <v>169</v>
      </c>
      <c r="E254" s="3" t="s">
        <v>157</v>
      </c>
      <c r="F254" s="3">
        <v>6</v>
      </c>
      <c r="G254" s="3">
        <v>100600097</v>
      </c>
      <c r="H254" s="3">
        <v>1.2999999999999999E-2</v>
      </c>
      <c r="I254" s="3">
        <v>0.2392</v>
      </c>
      <c r="J254" s="3">
        <v>1.9E-3</v>
      </c>
      <c r="K254" s="14">
        <v>7.3994600000000001E-12</v>
      </c>
      <c r="L254" s="3">
        <v>793904</v>
      </c>
      <c r="M254" s="17">
        <f t="shared" si="3"/>
        <v>46.81440443213296</v>
      </c>
    </row>
    <row r="255" spans="2:13">
      <c r="B255" s="3">
        <v>251</v>
      </c>
      <c r="C255" s="3" t="s">
        <v>629</v>
      </c>
      <c r="D255" s="3" t="s">
        <v>157</v>
      </c>
      <c r="E255" s="3" t="s">
        <v>169</v>
      </c>
      <c r="F255" s="3">
        <v>6</v>
      </c>
      <c r="G255" s="3">
        <v>18497348</v>
      </c>
      <c r="H255" s="3">
        <v>2.2599999999999999E-2</v>
      </c>
      <c r="I255" s="3">
        <v>5.7880000000000001E-2</v>
      </c>
      <c r="J255" s="3">
        <v>3.8999999999999998E-3</v>
      </c>
      <c r="K255" s="14">
        <v>5.1999599999999999E-9</v>
      </c>
      <c r="L255" s="3">
        <v>679164</v>
      </c>
      <c r="M255" s="17">
        <f t="shared" si="3"/>
        <v>33.580539119000662</v>
      </c>
    </row>
    <row r="256" spans="2:13">
      <c r="B256" s="3">
        <v>252</v>
      </c>
      <c r="C256" s="3" t="s">
        <v>628</v>
      </c>
      <c r="D256" s="3" t="s">
        <v>157</v>
      </c>
      <c r="E256" s="3" t="s">
        <v>169</v>
      </c>
      <c r="F256" s="3">
        <v>20</v>
      </c>
      <c r="G256" s="3">
        <v>51107290</v>
      </c>
      <c r="H256" s="3">
        <v>-2.58E-2</v>
      </c>
      <c r="I256" s="3">
        <v>0.1789</v>
      </c>
      <c r="J256" s="3">
        <v>2.2000000000000001E-3</v>
      </c>
      <c r="K256" s="14">
        <v>1.50003E-30</v>
      </c>
      <c r="L256" s="3">
        <v>690043</v>
      </c>
      <c r="M256" s="17">
        <f t="shared" si="3"/>
        <v>137.52892561983469</v>
      </c>
    </row>
    <row r="257" spans="2:13">
      <c r="B257" s="3">
        <v>253</v>
      </c>
      <c r="C257" s="3" t="s">
        <v>627</v>
      </c>
      <c r="D257" s="3" t="s">
        <v>171</v>
      </c>
      <c r="E257" s="3" t="s">
        <v>157</v>
      </c>
      <c r="F257" s="3">
        <v>11</v>
      </c>
      <c r="G257" s="3">
        <v>118938371</v>
      </c>
      <c r="H257" s="3">
        <v>1.32E-2</v>
      </c>
      <c r="I257" s="3">
        <v>0.40350000000000003</v>
      </c>
      <c r="J257" s="3">
        <v>1.8E-3</v>
      </c>
      <c r="K257" s="14">
        <v>8.9991200000000002E-14</v>
      </c>
      <c r="L257" s="3">
        <v>680042</v>
      </c>
      <c r="M257" s="17">
        <f t="shared" si="3"/>
        <v>53.777777777777771</v>
      </c>
    </row>
    <row r="258" spans="2:13">
      <c r="B258" s="3">
        <v>254</v>
      </c>
      <c r="C258" s="3" t="s">
        <v>626</v>
      </c>
      <c r="D258" s="3" t="s">
        <v>169</v>
      </c>
      <c r="E258" s="3" t="s">
        <v>157</v>
      </c>
      <c r="F258" s="3">
        <v>7</v>
      </c>
      <c r="G258" s="3">
        <v>6718674</v>
      </c>
      <c r="H258" s="3">
        <v>1.15E-2</v>
      </c>
      <c r="I258" s="3">
        <v>0.28799999999999998</v>
      </c>
      <c r="J258" s="3">
        <v>1.9E-3</v>
      </c>
      <c r="K258" s="14">
        <v>1.40001E-9</v>
      </c>
      <c r="L258" s="3">
        <v>689911</v>
      </c>
      <c r="M258" s="17">
        <f t="shared" si="3"/>
        <v>36.634349030470908</v>
      </c>
    </row>
    <row r="259" spans="2:13">
      <c r="B259" s="3">
        <v>255</v>
      </c>
      <c r="C259" s="3" t="s">
        <v>625</v>
      </c>
      <c r="D259" s="3" t="s">
        <v>157</v>
      </c>
      <c r="E259" s="3" t="s">
        <v>169</v>
      </c>
      <c r="F259" s="3">
        <v>9</v>
      </c>
      <c r="G259" s="3">
        <v>8845911</v>
      </c>
      <c r="H259" s="3">
        <v>1.2800000000000001E-2</v>
      </c>
      <c r="I259" s="3">
        <v>0.75800000000000001</v>
      </c>
      <c r="J259" s="3">
        <v>2E-3</v>
      </c>
      <c r="K259" s="14">
        <v>2.5000000000000002E-10</v>
      </c>
      <c r="L259" s="3">
        <v>688863</v>
      </c>
      <c r="M259" s="17">
        <f t="shared" si="3"/>
        <v>40.96</v>
      </c>
    </row>
    <row r="260" spans="2:13">
      <c r="B260" s="3">
        <v>256</v>
      </c>
      <c r="C260" s="3" t="s">
        <v>624</v>
      </c>
      <c r="D260" s="3" t="s">
        <v>157</v>
      </c>
      <c r="E260" s="3" t="s">
        <v>169</v>
      </c>
      <c r="F260" s="3">
        <v>20</v>
      </c>
      <c r="G260" s="3">
        <v>1410582</v>
      </c>
      <c r="H260" s="3">
        <v>-1.03E-2</v>
      </c>
      <c r="I260" s="3">
        <v>0.4289</v>
      </c>
      <c r="J260" s="3">
        <v>1.6999999999999999E-3</v>
      </c>
      <c r="K260" s="14">
        <v>4.0000000000000002E-9</v>
      </c>
      <c r="L260" s="3">
        <v>683669</v>
      </c>
      <c r="M260" s="17">
        <f t="shared" si="3"/>
        <v>36.709342560553637</v>
      </c>
    </row>
    <row r="261" spans="2:13">
      <c r="B261" s="3">
        <v>257</v>
      </c>
      <c r="C261" s="3" t="s">
        <v>623</v>
      </c>
      <c r="D261" s="3" t="s">
        <v>171</v>
      </c>
      <c r="E261" s="3" t="s">
        <v>156</v>
      </c>
      <c r="F261" s="3">
        <v>6</v>
      </c>
      <c r="G261" s="3">
        <v>5977833</v>
      </c>
      <c r="H261" s="3">
        <v>1.0800000000000001E-2</v>
      </c>
      <c r="I261" s="3">
        <v>0.67869999999999997</v>
      </c>
      <c r="J261" s="3">
        <v>1.9E-3</v>
      </c>
      <c r="K261" s="14">
        <v>1E-8</v>
      </c>
      <c r="L261" s="3">
        <v>682316</v>
      </c>
      <c r="M261" s="17">
        <f t="shared" ref="M261:M324" si="4">H261^2/J261^2</f>
        <v>32.310249307479225</v>
      </c>
    </row>
    <row r="262" spans="2:13">
      <c r="B262" s="3">
        <v>258</v>
      </c>
      <c r="C262" s="3" t="s">
        <v>622</v>
      </c>
      <c r="D262" s="3" t="s">
        <v>156</v>
      </c>
      <c r="E262" s="3" t="s">
        <v>157</v>
      </c>
      <c r="F262" s="3">
        <v>1</v>
      </c>
      <c r="G262" s="3">
        <v>7728391</v>
      </c>
      <c r="H262" s="3">
        <v>1.0699999999999999E-2</v>
      </c>
      <c r="I262" s="3">
        <v>0.37590000000000001</v>
      </c>
      <c r="J262" s="3">
        <v>1.8E-3</v>
      </c>
      <c r="K262" s="14">
        <v>2.3999900000000001E-9</v>
      </c>
      <c r="L262" s="3">
        <v>685079</v>
      </c>
      <c r="M262" s="17">
        <f t="shared" si="4"/>
        <v>35.336419753086417</v>
      </c>
    </row>
    <row r="263" spans="2:13">
      <c r="B263" s="3">
        <v>259</v>
      </c>
      <c r="C263" s="3" t="s">
        <v>621</v>
      </c>
      <c r="D263" s="3" t="s">
        <v>157</v>
      </c>
      <c r="E263" s="3" t="s">
        <v>169</v>
      </c>
      <c r="F263" s="3">
        <v>7</v>
      </c>
      <c r="G263" s="3">
        <v>121964349</v>
      </c>
      <c r="H263" s="3">
        <v>1.17E-2</v>
      </c>
      <c r="I263" s="3">
        <v>0.39860000000000001</v>
      </c>
      <c r="J263" s="3">
        <v>1.6000000000000001E-3</v>
      </c>
      <c r="K263" s="14">
        <v>1.50003E-12</v>
      </c>
      <c r="L263" s="3">
        <v>794654</v>
      </c>
      <c r="M263" s="17">
        <f t="shared" si="4"/>
        <v>53.47265625</v>
      </c>
    </row>
    <row r="264" spans="2:13">
      <c r="B264" s="3">
        <v>260</v>
      </c>
      <c r="C264" s="3" t="s">
        <v>620</v>
      </c>
      <c r="D264" s="3" t="s">
        <v>169</v>
      </c>
      <c r="E264" s="3" t="s">
        <v>157</v>
      </c>
      <c r="F264" s="3">
        <v>13</v>
      </c>
      <c r="G264" s="3">
        <v>96922191</v>
      </c>
      <c r="H264" s="3">
        <v>1.4800000000000001E-2</v>
      </c>
      <c r="I264" s="3">
        <v>0.41089999999999999</v>
      </c>
      <c r="J264" s="3">
        <v>1.6000000000000001E-3</v>
      </c>
      <c r="K264" s="14">
        <v>1.80011E-19</v>
      </c>
      <c r="L264" s="3">
        <v>794326</v>
      </c>
      <c r="M264" s="17">
        <f t="shared" si="4"/>
        <v>85.5625</v>
      </c>
    </row>
    <row r="265" spans="2:13">
      <c r="B265" s="3">
        <v>261</v>
      </c>
      <c r="C265" s="3" t="s">
        <v>619</v>
      </c>
      <c r="D265" s="3" t="s">
        <v>169</v>
      </c>
      <c r="E265" s="3" t="s">
        <v>157</v>
      </c>
      <c r="F265" s="3">
        <v>9</v>
      </c>
      <c r="G265" s="3">
        <v>120378483</v>
      </c>
      <c r="H265" s="3">
        <v>-1.41E-2</v>
      </c>
      <c r="I265" s="3">
        <v>0.4461</v>
      </c>
      <c r="J265" s="3">
        <v>1.6000000000000001E-3</v>
      </c>
      <c r="K265" s="14">
        <v>5.40008E-18</v>
      </c>
      <c r="L265" s="3">
        <v>793649</v>
      </c>
      <c r="M265" s="17">
        <f t="shared" si="4"/>
        <v>77.66015625</v>
      </c>
    </row>
    <row r="266" spans="2:13">
      <c r="B266" s="3">
        <v>262</v>
      </c>
      <c r="C266" s="3" t="s">
        <v>618</v>
      </c>
      <c r="D266" s="3" t="s">
        <v>157</v>
      </c>
      <c r="E266" s="3" t="s">
        <v>169</v>
      </c>
      <c r="F266" s="3">
        <v>10</v>
      </c>
      <c r="G266" s="3">
        <v>53679060</v>
      </c>
      <c r="H266" s="3">
        <v>1.09E-2</v>
      </c>
      <c r="I266" s="3">
        <v>0.66990000000000005</v>
      </c>
      <c r="J266" s="3">
        <v>1.8E-3</v>
      </c>
      <c r="K266" s="14">
        <v>3.2000000000000001E-9</v>
      </c>
      <c r="L266" s="3">
        <v>692539</v>
      </c>
      <c r="M266" s="17">
        <f t="shared" si="4"/>
        <v>36.669753086419753</v>
      </c>
    </row>
    <row r="267" spans="2:13">
      <c r="B267" s="3">
        <v>263</v>
      </c>
      <c r="C267" s="3" t="s">
        <v>617</v>
      </c>
      <c r="D267" s="3" t="s">
        <v>156</v>
      </c>
      <c r="E267" s="3" t="s">
        <v>157</v>
      </c>
      <c r="F267" s="3">
        <v>9</v>
      </c>
      <c r="G267" s="3">
        <v>11852043</v>
      </c>
      <c r="H267" s="3">
        <v>-1.37E-2</v>
      </c>
      <c r="I267" s="3">
        <v>0.37490000000000001</v>
      </c>
      <c r="J267" s="3">
        <v>1.8E-3</v>
      </c>
      <c r="K267" s="14">
        <v>1.1000200000000001E-14</v>
      </c>
      <c r="L267" s="3">
        <v>690633</v>
      </c>
      <c r="M267" s="17">
        <f t="shared" si="4"/>
        <v>57.92901234567902</v>
      </c>
    </row>
    <row r="268" spans="2:13">
      <c r="B268" s="3">
        <v>264</v>
      </c>
      <c r="C268" s="3" t="s">
        <v>616</v>
      </c>
      <c r="D268" s="3" t="s">
        <v>157</v>
      </c>
      <c r="E268" s="3" t="s">
        <v>156</v>
      </c>
      <c r="F268" s="3">
        <v>8</v>
      </c>
      <c r="G268" s="3">
        <v>28021769</v>
      </c>
      <c r="H268" s="3">
        <v>1.7500000000000002E-2</v>
      </c>
      <c r="I268" s="3">
        <v>0.1381</v>
      </c>
      <c r="J268" s="3">
        <v>2.5999999999999999E-3</v>
      </c>
      <c r="K268" s="14">
        <v>7.0000299999999996E-12</v>
      </c>
      <c r="L268" s="3">
        <v>687705</v>
      </c>
      <c r="M268" s="17">
        <f t="shared" si="4"/>
        <v>45.303254437869832</v>
      </c>
    </row>
    <row r="269" spans="2:13">
      <c r="B269" s="3">
        <v>265</v>
      </c>
      <c r="C269" s="3" t="s">
        <v>615</v>
      </c>
      <c r="D269" s="3" t="s">
        <v>157</v>
      </c>
      <c r="E269" s="3" t="s">
        <v>169</v>
      </c>
      <c r="F269" s="3">
        <v>19</v>
      </c>
      <c r="G269" s="3">
        <v>30618771</v>
      </c>
      <c r="H269" s="3">
        <v>9.7000000000000003E-3</v>
      </c>
      <c r="I269" s="3">
        <v>0.4778</v>
      </c>
      <c r="J269" s="3">
        <v>1.6999999999999999E-3</v>
      </c>
      <c r="K269" s="14">
        <v>3.2999700000000001E-8</v>
      </c>
      <c r="L269" s="3">
        <v>683155</v>
      </c>
      <c r="M269" s="17">
        <f t="shared" si="4"/>
        <v>32.557093425605537</v>
      </c>
    </row>
    <row r="270" spans="2:13">
      <c r="B270" s="3">
        <v>266</v>
      </c>
      <c r="C270" s="3" t="s">
        <v>614</v>
      </c>
      <c r="D270" s="3" t="s">
        <v>156</v>
      </c>
      <c r="E270" s="3" t="s">
        <v>171</v>
      </c>
      <c r="F270" s="3">
        <v>16</v>
      </c>
      <c r="G270" s="3">
        <v>9713688</v>
      </c>
      <c r="H270" s="3">
        <v>1.2999999999999999E-2</v>
      </c>
      <c r="I270" s="3">
        <v>0.6845</v>
      </c>
      <c r="J270" s="3">
        <v>1.8E-3</v>
      </c>
      <c r="K270" s="14">
        <v>2.3999400000000001E-13</v>
      </c>
      <c r="L270" s="3">
        <v>788031</v>
      </c>
      <c r="M270" s="17">
        <f t="shared" si="4"/>
        <v>52.160493827160494</v>
      </c>
    </row>
    <row r="271" spans="2:13">
      <c r="B271" s="3">
        <v>267</v>
      </c>
      <c r="C271" s="3" t="s">
        <v>613</v>
      </c>
      <c r="D271" s="3" t="s">
        <v>156</v>
      </c>
      <c r="E271" s="3" t="s">
        <v>171</v>
      </c>
      <c r="F271" s="3">
        <v>1</v>
      </c>
      <c r="G271" s="3">
        <v>72838529</v>
      </c>
      <c r="H271" s="3">
        <v>3.3099999999999997E-2</v>
      </c>
      <c r="I271" s="3">
        <v>0.81769999999999998</v>
      </c>
      <c r="J271" s="3">
        <v>2.0999999999999999E-3</v>
      </c>
      <c r="K271" s="14">
        <v>1.9002000000000001E-57</v>
      </c>
      <c r="L271" s="3">
        <v>786001</v>
      </c>
      <c r="M271" s="17">
        <f t="shared" si="4"/>
        <v>248.43764172335602</v>
      </c>
    </row>
    <row r="272" spans="2:13">
      <c r="B272" s="3">
        <v>268</v>
      </c>
      <c r="C272" s="3" t="s">
        <v>612</v>
      </c>
      <c r="D272" s="3" t="s">
        <v>171</v>
      </c>
      <c r="E272" s="3" t="s">
        <v>156</v>
      </c>
      <c r="F272" s="3">
        <v>13</v>
      </c>
      <c r="G272" s="3">
        <v>81000505</v>
      </c>
      <c r="H272" s="3">
        <v>1.06E-2</v>
      </c>
      <c r="I272" s="3">
        <v>0.33600000000000002</v>
      </c>
      <c r="J272" s="3">
        <v>1.9E-3</v>
      </c>
      <c r="K272" s="14">
        <v>1.7E-8</v>
      </c>
      <c r="L272" s="3">
        <v>642433</v>
      </c>
      <c r="M272" s="17">
        <f t="shared" si="4"/>
        <v>31.124653739612189</v>
      </c>
    </row>
    <row r="273" spans="2:13">
      <c r="B273" s="3">
        <v>269</v>
      </c>
      <c r="C273" s="3" t="s">
        <v>611</v>
      </c>
      <c r="D273" s="3" t="s">
        <v>169</v>
      </c>
      <c r="E273" s="3" t="s">
        <v>157</v>
      </c>
      <c r="F273" s="3">
        <v>6</v>
      </c>
      <c r="G273" s="3">
        <v>97922184</v>
      </c>
      <c r="H273" s="3">
        <v>-1.3599999999999999E-2</v>
      </c>
      <c r="I273" s="3">
        <v>0.37159999999999999</v>
      </c>
      <c r="J273" s="3">
        <v>1.6999999999999999E-3</v>
      </c>
      <c r="K273" s="14">
        <v>5.5004699999999998E-16</v>
      </c>
      <c r="L273" s="3">
        <v>793699</v>
      </c>
      <c r="M273" s="17">
        <f t="shared" si="4"/>
        <v>64</v>
      </c>
    </row>
    <row r="274" spans="2:13">
      <c r="B274" s="3">
        <v>270</v>
      </c>
      <c r="C274" s="3" t="s">
        <v>610</v>
      </c>
      <c r="D274" s="3" t="s">
        <v>171</v>
      </c>
      <c r="E274" s="3" t="s">
        <v>156</v>
      </c>
      <c r="F274" s="3">
        <v>2</v>
      </c>
      <c r="G274" s="3">
        <v>187207393</v>
      </c>
      <c r="H274" s="3">
        <v>-1.6400000000000001E-2</v>
      </c>
      <c r="I274" s="3">
        <v>0.1125</v>
      </c>
      <c r="J274" s="3">
        <v>2.8E-3</v>
      </c>
      <c r="K274" s="14">
        <v>3.5999799999999998E-9</v>
      </c>
      <c r="L274" s="3">
        <v>692040</v>
      </c>
      <c r="M274" s="17">
        <f t="shared" si="4"/>
        <v>34.3061224489796</v>
      </c>
    </row>
    <row r="275" spans="2:13">
      <c r="B275" s="3">
        <v>271</v>
      </c>
      <c r="C275" s="3" t="s">
        <v>609</v>
      </c>
      <c r="D275" s="3" t="s">
        <v>169</v>
      </c>
      <c r="E275" s="3" t="s">
        <v>156</v>
      </c>
      <c r="F275" s="3">
        <v>3</v>
      </c>
      <c r="G275" s="3">
        <v>173683791</v>
      </c>
      <c r="H275" s="3">
        <v>-1.0800000000000001E-2</v>
      </c>
      <c r="I275" s="3">
        <v>0.33900000000000002</v>
      </c>
      <c r="J275" s="3">
        <v>1.8E-3</v>
      </c>
      <c r="K275" s="14">
        <v>5.49997E-9</v>
      </c>
      <c r="L275" s="3">
        <v>674163</v>
      </c>
      <c r="M275" s="17">
        <f t="shared" si="4"/>
        <v>36.000000000000007</v>
      </c>
    </row>
    <row r="276" spans="2:13">
      <c r="B276" s="3">
        <v>272</v>
      </c>
      <c r="C276" s="3" t="s">
        <v>608</v>
      </c>
      <c r="D276" s="3" t="s">
        <v>156</v>
      </c>
      <c r="E276" s="3" t="s">
        <v>171</v>
      </c>
      <c r="F276" s="3">
        <v>2</v>
      </c>
      <c r="G276" s="3">
        <v>174961488</v>
      </c>
      <c r="H276" s="3">
        <v>1.44E-2</v>
      </c>
      <c r="I276" s="3">
        <v>0.35610000000000003</v>
      </c>
      <c r="J276" s="3">
        <v>1.8E-3</v>
      </c>
      <c r="K276" s="14">
        <v>2.2998500000000001E-15</v>
      </c>
      <c r="L276" s="3">
        <v>685743</v>
      </c>
      <c r="M276" s="17">
        <f t="shared" si="4"/>
        <v>64</v>
      </c>
    </row>
    <row r="277" spans="2:13">
      <c r="B277" s="3">
        <v>273</v>
      </c>
      <c r="C277" s="3" t="s">
        <v>607</v>
      </c>
      <c r="D277" s="3" t="s">
        <v>169</v>
      </c>
      <c r="E277" s="3" t="s">
        <v>157</v>
      </c>
      <c r="F277" s="3">
        <v>4</v>
      </c>
      <c r="G277" s="3">
        <v>3298800</v>
      </c>
      <c r="H277" s="3">
        <v>1.7600000000000001E-2</v>
      </c>
      <c r="I277" s="3">
        <v>0.1308</v>
      </c>
      <c r="J277" s="3">
        <v>2.5999999999999999E-3</v>
      </c>
      <c r="K277" s="14">
        <v>5.0003499999999998E-12</v>
      </c>
      <c r="L277" s="3">
        <v>689307</v>
      </c>
      <c r="M277" s="17">
        <f t="shared" si="4"/>
        <v>45.822485207100598</v>
      </c>
    </row>
    <row r="278" spans="2:13">
      <c r="B278" s="3">
        <v>274</v>
      </c>
      <c r="C278" s="3" t="s">
        <v>606</v>
      </c>
      <c r="D278" s="3" t="s">
        <v>171</v>
      </c>
      <c r="E278" s="3" t="s">
        <v>156</v>
      </c>
      <c r="F278" s="3">
        <v>2</v>
      </c>
      <c r="G278" s="3">
        <v>41712849</v>
      </c>
      <c r="H278" s="3">
        <v>1.2E-2</v>
      </c>
      <c r="I278" s="3">
        <v>0.35410000000000003</v>
      </c>
      <c r="J278" s="3">
        <v>1.8E-3</v>
      </c>
      <c r="K278" s="14">
        <v>1.5999299999999999E-11</v>
      </c>
      <c r="L278" s="3">
        <v>687196</v>
      </c>
      <c r="M278" s="17">
        <f t="shared" si="4"/>
        <v>44.44444444444445</v>
      </c>
    </row>
    <row r="279" spans="2:13">
      <c r="B279" s="3">
        <v>275</v>
      </c>
      <c r="C279" s="3" t="s">
        <v>605</v>
      </c>
      <c r="D279" s="3" t="s">
        <v>156</v>
      </c>
      <c r="E279" s="3" t="s">
        <v>157</v>
      </c>
      <c r="F279" s="3">
        <v>11</v>
      </c>
      <c r="G279" s="3">
        <v>30422068</v>
      </c>
      <c r="H279" s="3">
        <v>-1.66E-2</v>
      </c>
      <c r="I279" s="3">
        <v>0.36230000000000001</v>
      </c>
      <c r="J279" s="3">
        <v>1.8E-3</v>
      </c>
      <c r="K279" s="14">
        <v>3.5999800000000001E-20</v>
      </c>
      <c r="L279" s="3">
        <v>691707</v>
      </c>
      <c r="M279" s="17">
        <f t="shared" si="4"/>
        <v>85.049382716049379</v>
      </c>
    </row>
    <row r="280" spans="2:13">
      <c r="B280" s="3">
        <v>276</v>
      </c>
      <c r="C280" s="3" t="s">
        <v>604</v>
      </c>
      <c r="D280" s="3" t="s">
        <v>169</v>
      </c>
      <c r="E280" s="3" t="s">
        <v>157</v>
      </c>
      <c r="F280" s="3">
        <v>17</v>
      </c>
      <c r="G280" s="3">
        <v>46252346</v>
      </c>
      <c r="H280" s="3">
        <v>-3.56E-2</v>
      </c>
      <c r="I280" s="3">
        <v>0.92159999999999997</v>
      </c>
      <c r="J280" s="3">
        <v>3.3999999999999998E-3</v>
      </c>
      <c r="K280" s="14">
        <v>1.3999099999999999E-25</v>
      </c>
      <c r="L280" s="3">
        <v>691575</v>
      </c>
      <c r="M280" s="17">
        <f t="shared" si="4"/>
        <v>109.63321799307958</v>
      </c>
    </row>
    <row r="281" spans="2:13">
      <c r="B281" s="3">
        <v>277</v>
      </c>
      <c r="C281" s="3" t="s">
        <v>603</v>
      </c>
      <c r="D281" s="3" t="s">
        <v>156</v>
      </c>
      <c r="E281" s="3" t="s">
        <v>171</v>
      </c>
      <c r="F281" s="3">
        <v>2</v>
      </c>
      <c r="G281" s="3">
        <v>151224579</v>
      </c>
      <c r="H281" s="3">
        <v>-1.0200000000000001E-2</v>
      </c>
      <c r="I281" s="3">
        <v>0.38900000000000001</v>
      </c>
      <c r="J281" s="3">
        <v>1.8E-3</v>
      </c>
      <c r="K281" s="14">
        <v>6.8000200000000003E-9</v>
      </c>
      <c r="L281" s="3">
        <v>684462</v>
      </c>
      <c r="M281" s="17">
        <f t="shared" si="4"/>
        <v>32.111111111111114</v>
      </c>
    </row>
    <row r="282" spans="2:13">
      <c r="B282" s="3">
        <v>278</v>
      </c>
      <c r="C282" s="3" t="s">
        <v>602</v>
      </c>
      <c r="D282" s="3" t="s">
        <v>157</v>
      </c>
      <c r="E282" s="3" t="s">
        <v>156</v>
      </c>
      <c r="F282" s="3">
        <v>3</v>
      </c>
      <c r="G282" s="3">
        <v>85866335</v>
      </c>
      <c r="H282" s="3">
        <v>2.35E-2</v>
      </c>
      <c r="I282" s="3">
        <v>0.2056</v>
      </c>
      <c r="J282" s="3">
        <v>2E-3</v>
      </c>
      <c r="K282" s="14">
        <v>2.29985E-31</v>
      </c>
      <c r="L282" s="3">
        <v>793383</v>
      </c>
      <c r="M282" s="17">
        <f t="shared" si="4"/>
        <v>138.0625</v>
      </c>
    </row>
    <row r="283" spans="2:13">
      <c r="B283" s="3">
        <v>279</v>
      </c>
      <c r="C283" s="3" t="s">
        <v>601</v>
      </c>
      <c r="D283" s="3" t="s">
        <v>169</v>
      </c>
      <c r="E283" s="3" t="s">
        <v>156</v>
      </c>
      <c r="F283" s="3">
        <v>3</v>
      </c>
      <c r="G283" s="3">
        <v>123093541</v>
      </c>
      <c r="H283" s="3">
        <v>-1.23E-2</v>
      </c>
      <c r="I283" s="3">
        <v>0.37180000000000002</v>
      </c>
      <c r="J283" s="3">
        <v>1.6999999999999999E-3</v>
      </c>
      <c r="K283" s="14">
        <v>3.4001699999999998E-13</v>
      </c>
      <c r="L283" s="3">
        <v>785955</v>
      </c>
      <c r="M283" s="17">
        <f t="shared" si="4"/>
        <v>52.349480968858131</v>
      </c>
    </row>
    <row r="284" spans="2:13">
      <c r="B284" s="3">
        <v>280</v>
      </c>
      <c r="C284" s="3" t="s">
        <v>600</v>
      </c>
      <c r="D284" s="3" t="s">
        <v>171</v>
      </c>
      <c r="E284" s="3" t="s">
        <v>156</v>
      </c>
      <c r="F284" s="3">
        <v>20</v>
      </c>
      <c r="G284" s="3">
        <v>41987392</v>
      </c>
      <c r="H284" s="3">
        <v>-1.8800000000000001E-2</v>
      </c>
      <c r="I284" s="3">
        <v>0.11890000000000001</v>
      </c>
      <c r="J284" s="3">
        <v>2.5999999999999999E-3</v>
      </c>
      <c r="K284" s="14">
        <v>1.10002E-12</v>
      </c>
      <c r="L284" s="3">
        <v>684760</v>
      </c>
      <c r="M284" s="17">
        <f t="shared" si="4"/>
        <v>52.284023668639058</v>
      </c>
    </row>
    <row r="285" spans="2:13">
      <c r="B285" s="3">
        <v>281</v>
      </c>
      <c r="C285" s="3" t="s">
        <v>599</v>
      </c>
      <c r="D285" s="3" t="s">
        <v>157</v>
      </c>
      <c r="E285" s="3" t="s">
        <v>169</v>
      </c>
      <c r="F285" s="3">
        <v>11</v>
      </c>
      <c r="G285" s="3">
        <v>112912947</v>
      </c>
      <c r="H285" s="3">
        <v>-1.1599999999999999E-2</v>
      </c>
      <c r="I285" s="3">
        <v>0.26079999999999998</v>
      </c>
      <c r="J285" s="3">
        <v>1.9E-3</v>
      </c>
      <c r="K285" s="14">
        <v>7.1000299999999995E-10</v>
      </c>
      <c r="L285" s="3">
        <v>789736</v>
      </c>
      <c r="M285" s="17">
        <f t="shared" si="4"/>
        <v>37.27423822714681</v>
      </c>
    </row>
    <row r="286" spans="2:13">
      <c r="B286" s="3">
        <v>282</v>
      </c>
      <c r="C286" s="3" t="s">
        <v>598</v>
      </c>
      <c r="D286" s="3" t="s">
        <v>156</v>
      </c>
      <c r="E286" s="3" t="s">
        <v>171</v>
      </c>
      <c r="F286" s="3">
        <v>7</v>
      </c>
      <c r="G286" s="3">
        <v>32369148</v>
      </c>
      <c r="H286" s="3">
        <v>-1.52E-2</v>
      </c>
      <c r="I286" s="3">
        <v>0.62119999999999997</v>
      </c>
      <c r="J286" s="3">
        <v>1.8E-3</v>
      </c>
      <c r="K286" s="14">
        <v>2.6001599999999999E-17</v>
      </c>
      <c r="L286" s="3">
        <v>681296</v>
      </c>
      <c r="M286" s="17">
        <f t="shared" si="4"/>
        <v>71.308641975308646</v>
      </c>
    </row>
    <row r="287" spans="2:13">
      <c r="B287" s="3">
        <v>283</v>
      </c>
      <c r="C287" s="3" t="s">
        <v>597</v>
      </c>
      <c r="D287" s="3" t="s">
        <v>157</v>
      </c>
      <c r="E287" s="3" t="s">
        <v>169</v>
      </c>
      <c r="F287" s="3">
        <v>5</v>
      </c>
      <c r="G287" s="3">
        <v>103945178</v>
      </c>
      <c r="H287" s="3">
        <v>9.5999999999999992E-3</v>
      </c>
      <c r="I287" s="3">
        <v>0.44359999999999999</v>
      </c>
      <c r="J287" s="3">
        <v>1.6999999999999999E-3</v>
      </c>
      <c r="K287" s="14">
        <v>2.4999999999999999E-8</v>
      </c>
      <c r="L287" s="3">
        <v>692354</v>
      </c>
      <c r="M287" s="17">
        <f t="shared" si="4"/>
        <v>31.889273356401379</v>
      </c>
    </row>
    <row r="288" spans="2:13">
      <c r="B288" s="3">
        <v>284</v>
      </c>
      <c r="C288" s="3" t="s">
        <v>596</v>
      </c>
      <c r="D288" s="3" t="s">
        <v>169</v>
      </c>
      <c r="E288" s="3" t="s">
        <v>156</v>
      </c>
      <c r="F288" s="3">
        <v>9</v>
      </c>
      <c r="G288" s="3">
        <v>73791849</v>
      </c>
      <c r="H288" s="3">
        <v>1.21E-2</v>
      </c>
      <c r="I288" s="3">
        <v>0.40670000000000001</v>
      </c>
      <c r="J288" s="3">
        <v>1.6999999999999999E-3</v>
      </c>
      <c r="K288" s="14">
        <v>4.9000400000000002E-12</v>
      </c>
      <c r="L288" s="3">
        <v>686559</v>
      </c>
      <c r="M288" s="17">
        <f t="shared" si="4"/>
        <v>50.660899653979243</v>
      </c>
    </row>
    <row r="289" spans="2:13">
      <c r="B289" s="3">
        <v>285</v>
      </c>
      <c r="C289" s="3" t="s">
        <v>595</v>
      </c>
      <c r="D289" s="3" t="s">
        <v>169</v>
      </c>
      <c r="E289" s="3" t="s">
        <v>157</v>
      </c>
      <c r="F289" s="3">
        <v>7</v>
      </c>
      <c r="G289" s="3">
        <v>44553496</v>
      </c>
      <c r="H289" s="3">
        <v>1.17E-2</v>
      </c>
      <c r="I289" s="3">
        <v>0.20530000000000001</v>
      </c>
      <c r="J289" s="3">
        <v>2.0999999999999999E-3</v>
      </c>
      <c r="K289" s="14">
        <v>2E-8</v>
      </c>
      <c r="L289" s="3">
        <v>790096</v>
      </c>
      <c r="M289" s="17">
        <f t="shared" si="4"/>
        <v>31.040816326530617</v>
      </c>
    </row>
    <row r="290" spans="2:13">
      <c r="B290" s="3">
        <v>286</v>
      </c>
      <c r="C290" s="3" t="s">
        <v>594</v>
      </c>
      <c r="D290" s="3" t="s">
        <v>156</v>
      </c>
      <c r="E290" s="3" t="s">
        <v>171</v>
      </c>
      <c r="F290" s="3">
        <v>14</v>
      </c>
      <c r="G290" s="3">
        <v>62360464</v>
      </c>
      <c r="H290" s="3">
        <v>1.44E-2</v>
      </c>
      <c r="I290" s="3">
        <v>0.27189999999999998</v>
      </c>
      <c r="J290" s="3">
        <v>1.9E-3</v>
      </c>
      <c r="K290" s="14">
        <v>1.2998699999999999E-13</v>
      </c>
      <c r="L290" s="3">
        <v>691456</v>
      </c>
      <c r="M290" s="17">
        <f t="shared" si="4"/>
        <v>57.440443213296398</v>
      </c>
    </row>
    <row r="291" spans="2:13">
      <c r="B291" s="3">
        <v>287</v>
      </c>
      <c r="C291" s="3" t="s">
        <v>593</v>
      </c>
      <c r="D291" s="3" t="s">
        <v>169</v>
      </c>
      <c r="E291" s="3" t="s">
        <v>171</v>
      </c>
      <c r="F291" s="3">
        <v>6</v>
      </c>
      <c r="G291" s="3">
        <v>153381622</v>
      </c>
      <c r="H291" s="3">
        <v>1.35E-2</v>
      </c>
      <c r="I291" s="3">
        <v>0.29680000000000001</v>
      </c>
      <c r="J291" s="3">
        <v>1.8E-3</v>
      </c>
      <c r="K291" s="14">
        <v>5.0003500000000002E-14</v>
      </c>
      <c r="L291" s="3">
        <v>791606</v>
      </c>
      <c r="M291" s="17">
        <f t="shared" si="4"/>
        <v>56.25</v>
      </c>
    </row>
    <row r="292" spans="2:13">
      <c r="B292" s="3">
        <v>288</v>
      </c>
      <c r="C292" s="3" t="s">
        <v>592</v>
      </c>
      <c r="D292" s="3" t="s">
        <v>157</v>
      </c>
      <c r="E292" s="3" t="s">
        <v>156</v>
      </c>
      <c r="F292" s="3">
        <v>5</v>
      </c>
      <c r="G292" s="3">
        <v>144484261</v>
      </c>
      <c r="H292" s="3">
        <v>1.41E-2</v>
      </c>
      <c r="I292" s="3">
        <v>0.31059999999999999</v>
      </c>
      <c r="J292" s="3">
        <v>1.9E-3</v>
      </c>
      <c r="K292" s="14">
        <v>2.9000099999999997E-14</v>
      </c>
      <c r="L292" s="3">
        <v>683650</v>
      </c>
      <c r="M292" s="17">
        <f t="shared" si="4"/>
        <v>55.072022160664815</v>
      </c>
    </row>
    <row r="293" spans="2:13">
      <c r="B293" s="3">
        <v>289</v>
      </c>
      <c r="C293" s="3" t="s">
        <v>591</v>
      </c>
      <c r="D293" s="3" t="s">
        <v>169</v>
      </c>
      <c r="E293" s="3" t="s">
        <v>157</v>
      </c>
      <c r="F293" s="3">
        <v>7</v>
      </c>
      <c r="G293" s="3">
        <v>39462668</v>
      </c>
      <c r="H293" s="3">
        <v>-1.11E-2</v>
      </c>
      <c r="I293" s="3">
        <v>0.2621</v>
      </c>
      <c r="J293" s="3">
        <v>2E-3</v>
      </c>
      <c r="K293" s="14">
        <v>2.0999999999999999E-8</v>
      </c>
      <c r="L293" s="3">
        <v>688603</v>
      </c>
      <c r="M293" s="17">
        <f t="shared" si="4"/>
        <v>30.802500000000002</v>
      </c>
    </row>
    <row r="294" spans="2:13">
      <c r="B294" s="3">
        <v>290</v>
      </c>
      <c r="C294" s="3" t="s">
        <v>590</v>
      </c>
      <c r="D294" s="3" t="s">
        <v>171</v>
      </c>
      <c r="E294" s="3" t="s">
        <v>156</v>
      </c>
      <c r="F294" s="3">
        <v>6</v>
      </c>
      <c r="G294" s="3">
        <v>12124855</v>
      </c>
      <c r="H294" s="3">
        <v>-1.3899999999999999E-2</v>
      </c>
      <c r="I294" s="3">
        <v>0.34810000000000002</v>
      </c>
      <c r="J294" s="3">
        <v>1.6999999999999999E-3</v>
      </c>
      <c r="K294" s="14">
        <v>4.6004499999999996E-16</v>
      </c>
      <c r="L294" s="3">
        <v>795595</v>
      </c>
      <c r="M294" s="17">
        <f t="shared" si="4"/>
        <v>66.854671280276804</v>
      </c>
    </row>
    <row r="295" spans="2:13">
      <c r="B295" s="3">
        <v>291</v>
      </c>
      <c r="C295" s="3" t="s">
        <v>589</v>
      </c>
      <c r="D295" s="3" t="s">
        <v>157</v>
      </c>
      <c r="E295" s="3" t="s">
        <v>169</v>
      </c>
      <c r="F295" s="3">
        <v>1</v>
      </c>
      <c r="G295" s="3">
        <v>6713114</v>
      </c>
      <c r="H295" s="3">
        <v>1.3100000000000001E-2</v>
      </c>
      <c r="I295" s="3">
        <v>0.34660000000000002</v>
      </c>
      <c r="J295" s="3">
        <v>1.8E-3</v>
      </c>
      <c r="K295" s="14">
        <v>3.6999900000000002E-13</v>
      </c>
      <c r="L295" s="3">
        <v>691544</v>
      </c>
      <c r="M295" s="17">
        <f t="shared" si="4"/>
        <v>52.966049382716058</v>
      </c>
    </row>
    <row r="296" spans="2:13">
      <c r="B296" s="3">
        <v>292</v>
      </c>
      <c r="C296" s="3" t="s">
        <v>588</v>
      </c>
      <c r="D296" s="3" t="s">
        <v>171</v>
      </c>
      <c r="E296" s="3" t="s">
        <v>156</v>
      </c>
      <c r="F296" s="3">
        <v>4</v>
      </c>
      <c r="G296" s="3">
        <v>96091524</v>
      </c>
      <c r="H296" s="3">
        <v>-1.0500000000000001E-2</v>
      </c>
      <c r="I296" s="3">
        <v>0.57099999999999995</v>
      </c>
      <c r="J296" s="3">
        <v>1.6000000000000001E-3</v>
      </c>
      <c r="K296" s="14">
        <v>2.0000000000000001E-10</v>
      </c>
      <c r="L296" s="3">
        <v>794663</v>
      </c>
      <c r="M296" s="17">
        <f t="shared" si="4"/>
        <v>43.06640625</v>
      </c>
    </row>
    <row r="297" spans="2:13">
      <c r="B297" s="3">
        <v>293</v>
      </c>
      <c r="C297" s="3" t="s">
        <v>587</v>
      </c>
      <c r="D297" s="3" t="s">
        <v>169</v>
      </c>
      <c r="E297" s="3" t="s">
        <v>157</v>
      </c>
      <c r="F297" s="3">
        <v>6</v>
      </c>
      <c r="G297" s="3">
        <v>131898208</v>
      </c>
      <c r="H297" s="3">
        <v>1.5800000000000002E-2</v>
      </c>
      <c r="I297" s="3">
        <v>0.1628</v>
      </c>
      <c r="J297" s="3">
        <v>2.2000000000000001E-3</v>
      </c>
      <c r="K297" s="14">
        <v>3.1002699999999998E-13</v>
      </c>
      <c r="L297" s="3">
        <v>795598</v>
      </c>
      <c r="M297" s="17">
        <f t="shared" si="4"/>
        <v>51.578512396694215</v>
      </c>
    </row>
    <row r="298" spans="2:13">
      <c r="B298" s="3">
        <v>294</v>
      </c>
      <c r="C298" s="3" t="s">
        <v>586</v>
      </c>
      <c r="D298" s="3" t="s">
        <v>156</v>
      </c>
      <c r="E298" s="3" t="s">
        <v>171</v>
      </c>
      <c r="F298" s="3">
        <v>9</v>
      </c>
      <c r="G298" s="3">
        <v>129453229</v>
      </c>
      <c r="H298" s="3">
        <v>1.2999999999999999E-2</v>
      </c>
      <c r="I298" s="3">
        <v>0.42380000000000001</v>
      </c>
      <c r="J298" s="3">
        <v>1.8E-3</v>
      </c>
      <c r="K298" s="14">
        <v>5.1003499999999996E-13</v>
      </c>
      <c r="L298" s="3">
        <v>634911</v>
      </c>
      <c r="M298" s="17">
        <f t="shared" si="4"/>
        <v>52.160493827160494</v>
      </c>
    </row>
    <row r="299" spans="2:13">
      <c r="B299" s="3">
        <v>295</v>
      </c>
      <c r="C299" s="3" t="s">
        <v>585</v>
      </c>
      <c r="D299" s="3" t="s">
        <v>171</v>
      </c>
      <c r="E299" s="3" t="s">
        <v>157</v>
      </c>
      <c r="F299" s="3">
        <v>6</v>
      </c>
      <c r="G299" s="3">
        <v>33771673</v>
      </c>
      <c r="H299" s="3">
        <v>-1.6E-2</v>
      </c>
      <c r="I299" s="3">
        <v>0.23019999999999999</v>
      </c>
      <c r="J299" s="3">
        <v>2E-3</v>
      </c>
      <c r="K299" s="14">
        <v>5.1003500000000001E-15</v>
      </c>
      <c r="L299" s="3">
        <v>687785</v>
      </c>
      <c r="M299" s="17">
        <f t="shared" si="4"/>
        <v>64</v>
      </c>
    </row>
    <row r="300" spans="2:13">
      <c r="B300" s="3">
        <v>296</v>
      </c>
      <c r="C300" s="3" t="s">
        <v>584</v>
      </c>
      <c r="D300" s="3" t="s">
        <v>157</v>
      </c>
      <c r="E300" s="3" t="s">
        <v>169</v>
      </c>
      <c r="F300" s="3">
        <v>1</v>
      </c>
      <c r="G300" s="3">
        <v>39569571</v>
      </c>
      <c r="H300" s="3">
        <v>1.6500000000000001E-2</v>
      </c>
      <c r="I300" s="3">
        <v>0.22489999999999999</v>
      </c>
      <c r="J300" s="3">
        <v>2.0999999999999999E-3</v>
      </c>
      <c r="K300" s="14">
        <v>4.7995399999999999E-15</v>
      </c>
      <c r="L300" s="3">
        <v>689443</v>
      </c>
      <c r="M300" s="17">
        <f t="shared" si="4"/>
        <v>61.734693877551038</v>
      </c>
    </row>
    <row r="301" spans="2:13">
      <c r="B301" s="3">
        <v>297</v>
      </c>
      <c r="C301" s="3" t="s">
        <v>583</v>
      </c>
      <c r="D301" s="3" t="s">
        <v>157</v>
      </c>
      <c r="E301" s="3" t="s">
        <v>169</v>
      </c>
      <c r="F301" s="3">
        <v>7</v>
      </c>
      <c r="G301" s="3">
        <v>126721231</v>
      </c>
      <c r="H301" s="3">
        <v>1.2699999999999999E-2</v>
      </c>
      <c r="I301" s="3">
        <v>0.20660000000000001</v>
      </c>
      <c r="J301" s="3">
        <v>2.0999999999999999E-3</v>
      </c>
      <c r="K301" s="14">
        <v>3.0999900000000002E-9</v>
      </c>
      <c r="L301" s="3">
        <v>691773</v>
      </c>
      <c r="M301" s="17">
        <f t="shared" si="4"/>
        <v>36.573696145124721</v>
      </c>
    </row>
    <row r="302" spans="2:13">
      <c r="B302" s="3">
        <v>298</v>
      </c>
      <c r="C302" s="3" t="s">
        <v>582</v>
      </c>
      <c r="D302" s="3" t="s">
        <v>169</v>
      </c>
      <c r="E302" s="3" t="s">
        <v>157</v>
      </c>
      <c r="F302" s="3">
        <v>22</v>
      </c>
      <c r="G302" s="3">
        <v>38205989</v>
      </c>
      <c r="H302" s="3">
        <v>1.12E-2</v>
      </c>
      <c r="I302" s="3">
        <v>0.31090000000000001</v>
      </c>
      <c r="J302" s="3">
        <v>1.9E-3</v>
      </c>
      <c r="K302" s="14">
        <v>9.4000499999999992E-9</v>
      </c>
      <c r="L302" s="3">
        <v>638268</v>
      </c>
      <c r="M302" s="17">
        <f t="shared" si="4"/>
        <v>34.747922437673125</v>
      </c>
    </row>
    <row r="303" spans="2:13">
      <c r="B303" s="3">
        <v>299</v>
      </c>
      <c r="C303" s="3" t="s">
        <v>581</v>
      </c>
      <c r="D303" s="3" t="s">
        <v>171</v>
      </c>
      <c r="E303" s="3" t="s">
        <v>156</v>
      </c>
      <c r="F303" s="3">
        <v>3</v>
      </c>
      <c r="G303" s="3">
        <v>44039889</v>
      </c>
      <c r="H303" s="3">
        <v>-1.2E-2</v>
      </c>
      <c r="I303" s="3">
        <v>0.47039999999999998</v>
      </c>
      <c r="J303" s="3">
        <v>1.6999999999999999E-3</v>
      </c>
      <c r="K303" s="14">
        <v>4.4004799999999998E-12</v>
      </c>
      <c r="L303" s="3">
        <v>681262</v>
      </c>
      <c r="M303" s="17">
        <f t="shared" si="4"/>
        <v>49.826989619377166</v>
      </c>
    </row>
    <row r="304" spans="2:13">
      <c r="B304" s="3">
        <v>300</v>
      </c>
      <c r="C304" s="3" t="s">
        <v>580</v>
      </c>
      <c r="D304" s="3" t="s">
        <v>156</v>
      </c>
      <c r="E304" s="3" t="s">
        <v>171</v>
      </c>
      <c r="F304" s="3">
        <v>12</v>
      </c>
      <c r="G304" s="3">
        <v>133423695</v>
      </c>
      <c r="H304" s="3">
        <v>1.3299999999999999E-2</v>
      </c>
      <c r="I304" s="3">
        <v>0.30919999999999997</v>
      </c>
      <c r="J304" s="3">
        <v>1.9E-3</v>
      </c>
      <c r="K304" s="14">
        <v>8.6996100000000003E-13</v>
      </c>
      <c r="L304" s="3">
        <v>691923</v>
      </c>
      <c r="M304" s="17">
        <f t="shared" si="4"/>
        <v>49</v>
      </c>
    </row>
    <row r="305" spans="2:13">
      <c r="B305" s="3">
        <v>301</v>
      </c>
      <c r="C305" s="3" t="s">
        <v>579</v>
      </c>
      <c r="D305" s="3" t="s">
        <v>169</v>
      </c>
      <c r="E305" s="3" t="s">
        <v>157</v>
      </c>
      <c r="F305" s="3">
        <v>5</v>
      </c>
      <c r="G305" s="3">
        <v>75003678</v>
      </c>
      <c r="H305" s="3">
        <v>-2.6499999999999999E-2</v>
      </c>
      <c r="I305" s="3">
        <v>0.3962</v>
      </c>
      <c r="J305" s="3">
        <v>1.6000000000000001E-3</v>
      </c>
      <c r="K305" s="14">
        <v>1.5999300000000001E-58</v>
      </c>
      <c r="L305" s="3">
        <v>795430</v>
      </c>
      <c r="M305" s="17">
        <f t="shared" si="4"/>
        <v>274.31640625</v>
      </c>
    </row>
    <row r="306" spans="2:13">
      <c r="B306" s="3">
        <v>302</v>
      </c>
      <c r="C306" s="3" t="s">
        <v>578</v>
      </c>
      <c r="D306" s="3" t="s">
        <v>169</v>
      </c>
      <c r="E306" s="3" t="s">
        <v>157</v>
      </c>
      <c r="F306" s="3">
        <v>2</v>
      </c>
      <c r="G306" s="3">
        <v>236903093</v>
      </c>
      <c r="H306" s="3">
        <v>-1.06E-2</v>
      </c>
      <c r="I306" s="3">
        <v>0.55969999999999998</v>
      </c>
      <c r="J306" s="3">
        <v>1.6999999999999999E-3</v>
      </c>
      <c r="K306" s="14">
        <v>1.29999E-9</v>
      </c>
      <c r="L306" s="3">
        <v>677983</v>
      </c>
      <c r="M306" s="17">
        <f t="shared" si="4"/>
        <v>38.878892733564015</v>
      </c>
    </row>
    <row r="307" spans="2:13">
      <c r="B307" s="3">
        <v>303</v>
      </c>
      <c r="C307" s="3" t="s">
        <v>577</v>
      </c>
      <c r="D307" s="3" t="s">
        <v>171</v>
      </c>
      <c r="E307" s="3" t="s">
        <v>156</v>
      </c>
      <c r="F307" s="3">
        <v>6</v>
      </c>
      <c r="G307" s="3">
        <v>120213880</v>
      </c>
      <c r="H307" s="3">
        <v>1.4500000000000001E-2</v>
      </c>
      <c r="I307" s="3">
        <v>0.6754</v>
      </c>
      <c r="J307" s="3">
        <v>1.6999999999999999E-3</v>
      </c>
      <c r="K307" s="14">
        <v>6.7998600000000001E-17</v>
      </c>
      <c r="L307" s="3">
        <v>791053</v>
      </c>
      <c r="M307" s="17">
        <f t="shared" si="4"/>
        <v>72.750865051903119</v>
      </c>
    </row>
    <row r="308" spans="2:13">
      <c r="B308" s="3">
        <v>304</v>
      </c>
      <c r="C308" s="3" t="s">
        <v>576</v>
      </c>
      <c r="D308" s="3" t="s">
        <v>169</v>
      </c>
      <c r="E308" s="3" t="s">
        <v>157</v>
      </c>
      <c r="F308" s="3">
        <v>16</v>
      </c>
      <c r="G308" s="3">
        <v>398151</v>
      </c>
      <c r="H308" s="3">
        <v>-1.55E-2</v>
      </c>
      <c r="I308" s="3">
        <v>0.25390000000000001</v>
      </c>
      <c r="J308" s="3">
        <v>2E-3</v>
      </c>
      <c r="K308" s="14">
        <v>5.1999600000000002E-15</v>
      </c>
      <c r="L308" s="3">
        <v>690251</v>
      </c>
      <c r="M308" s="17">
        <f t="shared" si="4"/>
        <v>60.0625</v>
      </c>
    </row>
    <row r="309" spans="2:13">
      <c r="B309" s="3">
        <v>305</v>
      </c>
      <c r="C309" s="3" t="s">
        <v>575</v>
      </c>
      <c r="D309" s="3" t="s">
        <v>157</v>
      </c>
      <c r="E309" s="3" t="s">
        <v>169</v>
      </c>
      <c r="F309" s="3">
        <v>3</v>
      </c>
      <c r="G309" s="3">
        <v>61236462</v>
      </c>
      <c r="H309" s="3">
        <v>-1.7399999999999999E-2</v>
      </c>
      <c r="I309" s="3">
        <v>0.4143</v>
      </c>
      <c r="J309" s="3">
        <v>1.6999999999999999E-3</v>
      </c>
      <c r="K309" s="14">
        <v>1.2998700000000001E-25</v>
      </c>
      <c r="L309" s="3">
        <v>783625</v>
      </c>
      <c r="M309" s="17">
        <f t="shared" si="4"/>
        <v>104.76124567474048</v>
      </c>
    </row>
    <row r="310" spans="2:13">
      <c r="B310" s="3">
        <v>306</v>
      </c>
      <c r="C310" s="3" t="s">
        <v>574</v>
      </c>
      <c r="D310" s="3" t="s">
        <v>156</v>
      </c>
      <c r="E310" s="3" t="s">
        <v>157</v>
      </c>
      <c r="F310" s="3">
        <v>5</v>
      </c>
      <c r="G310" s="3">
        <v>64168193</v>
      </c>
      <c r="H310" s="3">
        <v>-1.1900000000000001E-2</v>
      </c>
      <c r="I310" s="3">
        <v>0.4919</v>
      </c>
      <c r="J310" s="3">
        <v>1.6000000000000001E-3</v>
      </c>
      <c r="K310" s="14">
        <v>2.29985E-13</v>
      </c>
      <c r="L310" s="3">
        <v>794305</v>
      </c>
      <c r="M310" s="17">
        <f t="shared" si="4"/>
        <v>55.316406250000007</v>
      </c>
    </row>
    <row r="311" spans="2:13">
      <c r="B311" s="3">
        <v>307</v>
      </c>
      <c r="C311" s="3" t="s">
        <v>573</v>
      </c>
      <c r="D311" s="3" t="s">
        <v>156</v>
      </c>
      <c r="E311" s="3" t="s">
        <v>157</v>
      </c>
      <c r="F311" s="3">
        <v>14</v>
      </c>
      <c r="G311" s="3">
        <v>82490386</v>
      </c>
      <c r="H311" s="3">
        <v>-1.44E-2</v>
      </c>
      <c r="I311" s="3">
        <v>0.86570000000000003</v>
      </c>
      <c r="J311" s="3">
        <v>2.5999999999999999E-3</v>
      </c>
      <c r="K311" s="14">
        <v>2.8000100000000001E-8</v>
      </c>
      <c r="L311" s="3">
        <v>680637</v>
      </c>
      <c r="M311" s="17">
        <f t="shared" si="4"/>
        <v>30.674556213017752</v>
      </c>
    </row>
    <row r="312" spans="2:13">
      <c r="B312" s="3">
        <v>308</v>
      </c>
      <c r="C312" s="3" t="s">
        <v>572</v>
      </c>
      <c r="D312" s="3" t="s">
        <v>169</v>
      </c>
      <c r="E312" s="3" t="s">
        <v>171</v>
      </c>
      <c r="F312" s="3">
        <v>20</v>
      </c>
      <c r="G312" s="3">
        <v>44904838</v>
      </c>
      <c r="H312" s="3">
        <v>1.1900000000000001E-2</v>
      </c>
      <c r="I312" s="3">
        <v>0.40589999999999998</v>
      </c>
      <c r="J312" s="3">
        <v>1.8E-3</v>
      </c>
      <c r="K312" s="14">
        <v>1.5999299999999999E-11</v>
      </c>
      <c r="L312" s="3">
        <v>681680</v>
      </c>
      <c r="M312" s="17">
        <f t="shared" si="4"/>
        <v>43.706790123456798</v>
      </c>
    </row>
    <row r="313" spans="2:13">
      <c r="B313" s="3">
        <v>309</v>
      </c>
      <c r="C313" s="3" t="s">
        <v>571</v>
      </c>
      <c r="D313" s="3" t="s">
        <v>169</v>
      </c>
      <c r="E313" s="3" t="s">
        <v>171</v>
      </c>
      <c r="F313" s="3">
        <v>12</v>
      </c>
      <c r="G313" s="3">
        <v>2152655</v>
      </c>
      <c r="H313" s="3">
        <v>1.11E-2</v>
      </c>
      <c r="I313" s="3">
        <v>0.41639999999999999</v>
      </c>
      <c r="J313" s="3">
        <v>1.8E-3</v>
      </c>
      <c r="K313" s="14">
        <v>2.6999799999999998E-10</v>
      </c>
      <c r="L313" s="3">
        <v>686276</v>
      </c>
      <c r="M313" s="17">
        <f t="shared" si="4"/>
        <v>38.027777777777779</v>
      </c>
    </row>
    <row r="314" spans="2:13">
      <c r="B314" s="3">
        <v>310</v>
      </c>
      <c r="C314" s="3" t="s">
        <v>570</v>
      </c>
      <c r="D314" s="3" t="s">
        <v>171</v>
      </c>
      <c r="E314" s="3" t="s">
        <v>156</v>
      </c>
      <c r="F314" s="3">
        <v>10</v>
      </c>
      <c r="G314" s="3">
        <v>93010383</v>
      </c>
      <c r="H314" s="3">
        <v>-1.0699999999999999E-2</v>
      </c>
      <c r="I314" s="3">
        <v>0.34899999999999998</v>
      </c>
      <c r="J314" s="3">
        <v>1.6999999999999999E-3</v>
      </c>
      <c r="K314" s="14">
        <v>3.6999900000000001E-10</v>
      </c>
      <c r="L314" s="3">
        <v>792084</v>
      </c>
      <c r="M314" s="17">
        <f t="shared" si="4"/>
        <v>39.615916955017298</v>
      </c>
    </row>
    <row r="315" spans="2:13">
      <c r="B315" s="3">
        <v>311</v>
      </c>
      <c r="C315" s="3" t="s">
        <v>569</v>
      </c>
      <c r="D315" s="3" t="s">
        <v>169</v>
      </c>
      <c r="E315" s="3" t="s">
        <v>157</v>
      </c>
      <c r="F315" s="3">
        <v>15</v>
      </c>
      <c r="G315" s="3">
        <v>53089442</v>
      </c>
      <c r="H315" s="3">
        <v>1.43E-2</v>
      </c>
      <c r="I315" s="3">
        <v>0.1452</v>
      </c>
      <c r="J315" s="3">
        <v>2.3E-3</v>
      </c>
      <c r="K315" s="14">
        <v>6.69993E-10</v>
      </c>
      <c r="L315" s="3">
        <v>794477</v>
      </c>
      <c r="M315" s="17">
        <f t="shared" si="4"/>
        <v>38.655954631379963</v>
      </c>
    </row>
    <row r="316" spans="2:13">
      <c r="B316" s="3">
        <v>312</v>
      </c>
      <c r="C316" s="3" t="s">
        <v>568</v>
      </c>
      <c r="D316" s="3" t="s">
        <v>157</v>
      </c>
      <c r="E316" s="3" t="s">
        <v>169</v>
      </c>
      <c r="F316" s="3">
        <v>15</v>
      </c>
      <c r="G316" s="3">
        <v>75019449</v>
      </c>
      <c r="H316" s="3">
        <v>1.14E-2</v>
      </c>
      <c r="I316" s="3">
        <v>0.31540000000000001</v>
      </c>
      <c r="J316" s="3">
        <v>1.8E-3</v>
      </c>
      <c r="K316" s="14">
        <v>8.9001999999999994E-11</v>
      </c>
      <c r="L316" s="3">
        <v>788977</v>
      </c>
      <c r="M316" s="17">
        <f t="shared" si="4"/>
        <v>40.111111111111114</v>
      </c>
    </row>
    <row r="317" spans="2:13">
      <c r="B317" s="3">
        <v>313</v>
      </c>
      <c r="C317" s="3" t="s">
        <v>567</v>
      </c>
      <c r="D317" s="3" t="s">
        <v>156</v>
      </c>
      <c r="E317" s="3" t="s">
        <v>171</v>
      </c>
      <c r="F317" s="3">
        <v>13</v>
      </c>
      <c r="G317" s="3">
        <v>111984244</v>
      </c>
      <c r="H317" s="3">
        <v>-1.54E-2</v>
      </c>
      <c r="I317" s="3">
        <v>0.50749999999999995</v>
      </c>
      <c r="J317" s="3">
        <v>1.8E-3</v>
      </c>
      <c r="K317" s="14">
        <v>1.5000299999999999E-17</v>
      </c>
      <c r="L317" s="3">
        <v>664268</v>
      </c>
      <c r="M317" s="17">
        <f t="shared" si="4"/>
        <v>73.197530864197532</v>
      </c>
    </row>
    <row r="318" spans="2:13">
      <c r="B318" s="3">
        <v>314</v>
      </c>
      <c r="C318" s="3" t="s">
        <v>566</v>
      </c>
      <c r="D318" s="3" t="s">
        <v>169</v>
      </c>
      <c r="E318" s="3" t="s">
        <v>157</v>
      </c>
      <c r="F318" s="3">
        <v>1</v>
      </c>
      <c r="G318" s="3">
        <v>62594677</v>
      </c>
      <c r="H318" s="3">
        <v>-1.61E-2</v>
      </c>
      <c r="I318" s="3">
        <v>0.44080000000000003</v>
      </c>
      <c r="J318" s="3">
        <v>1.6000000000000001E-3</v>
      </c>
      <c r="K318" s="14">
        <v>7.1994599999999999E-23</v>
      </c>
      <c r="L318" s="3">
        <v>795247</v>
      </c>
      <c r="M318" s="17">
        <f t="shared" si="4"/>
        <v>101.25390625</v>
      </c>
    </row>
    <row r="319" spans="2:13">
      <c r="B319" s="3">
        <v>315</v>
      </c>
      <c r="C319" s="3" t="s">
        <v>565</v>
      </c>
      <c r="D319" s="3" t="s">
        <v>169</v>
      </c>
      <c r="E319" s="3" t="s">
        <v>156</v>
      </c>
      <c r="F319" s="3">
        <v>8</v>
      </c>
      <c r="G319" s="3">
        <v>15536311</v>
      </c>
      <c r="H319" s="3">
        <v>1.46E-2</v>
      </c>
      <c r="I319" s="3">
        <v>0.81340000000000001</v>
      </c>
      <c r="J319" s="3">
        <v>2.2000000000000001E-3</v>
      </c>
      <c r="K319" s="14">
        <v>5.00035E-11</v>
      </c>
      <c r="L319" s="3">
        <v>688326</v>
      </c>
      <c r="M319" s="17">
        <f t="shared" si="4"/>
        <v>44.041322314049587</v>
      </c>
    </row>
    <row r="320" spans="2:13">
      <c r="B320" s="3">
        <v>316</v>
      </c>
      <c r="C320" s="3" t="s">
        <v>564</v>
      </c>
      <c r="D320" s="3" t="s">
        <v>156</v>
      </c>
      <c r="E320" s="3" t="s">
        <v>157</v>
      </c>
      <c r="F320" s="3">
        <v>4</v>
      </c>
      <c r="G320" s="3">
        <v>102228696</v>
      </c>
      <c r="H320" s="3">
        <v>1.0699999999999999E-2</v>
      </c>
      <c r="I320" s="3">
        <v>0.29380000000000001</v>
      </c>
      <c r="J320" s="3">
        <v>1.9E-3</v>
      </c>
      <c r="K320" s="14">
        <v>2.19999E-8</v>
      </c>
      <c r="L320" s="3">
        <v>682625</v>
      </c>
      <c r="M320" s="17">
        <f t="shared" si="4"/>
        <v>31.714681440443208</v>
      </c>
    </row>
    <row r="321" spans="2:13">
      <c r="B321" s="3">
        <v>317</v>
      </c>
      <c r="C321" s="3" t="s">
        <v>563</v>
      </c>
      <c r="D321" s="3" t="s">
        <v>157</v>
      </c>
      <c r="E321" s="3" t="s">
        <v>169</v>
      </c>
      <c r="F321" s="3">
        <v>3</v>
      </c>
      <c r="G321" s="3">
        <v>12928762</v>
      </c>
      <c r="H321" s="3">
        <v>-1.1599999999999999E-2</v>
      </c>
      <c r="I321" s="3">
        <v>0.66969999999999996</v>
      </c>
      <c r="J321" s="3">
        <v>1.9E-3</v>
      </c>
      <c r="K321" s="14">
        <v>3.6999900000000001E-10</v>
      </c>
      <c r="L321" s="3">
        <v>685285</v>
      </c>
      <c r="M321" s="17">
        <f t="shared" si="4"/>
        <v>37.27423822714681</v>
      </c>
    </row>
    <row r="322" spans="2:13">
      <c r="B322" s="3">
        <v>318</v>
      </c>
      <c r="C322" s="3" t="s">
        <v>562</v>
      </c>
      <c r="D322" s="3" t="s">
        <v>171</v>
      </c>
      <c r="E322" s="3" t="s">
        <v>156</v>
      </c>
      <c r="F322" s="3">
        <v>11</v>
      </c>
      <c r="G322" s="3">
        <v>93221105</v>
      </c>
      <c r="H322" s="3">
        <v>-1.03E-2</v>
      </c>
      <c r="I322" s="3">
        <v>0.48870000000000002</v>
      </c>
      <c r="J322" s="3">
        <v>1.6000000000000001E-3</v>
      </c>
      <c r="K322" s="14">
        <v>2.5000000000000002E-10</v>
      </c>
      <c r="L322" s="3">
        <v>790857</v>
      </c>
      <c r="M322" s="17">
        <f t="shared" si="4"/>
        <v>41.44140625</v>
      </c>
    </row>
    <row r="323" spans="2:13">
      <c r="B323" s="3">
        <v>319</v>
      </c>
      <c r="C323" s="3" t="s">
        <v>561</v>
      </c>
      <c r="D323" s="3" t="s">
        <v>157</v>
      </c>
      <c r="E323" s="3" t="s">
        <v>156</v>
      </c>
      <c r="F323" s="3">
        <v>8</v>
      </c>
      <c r="G323" s="3">
        <v>20668624</v>
      </c>
      <c r="H323" s="3">
        <v>1.2500000000000001E-2</v>
      </c>
      <c r="I323" s="3">
        <v>0.67749999999999999</v>
      </c>
      <c r="J323" s="3">
        <v>1.9E-3</v>
      </c>
      <c r="K323" s="14">
        <v>2.0999099999999999E-11</v>
      </c>
      <c r="L323" s="3">
        <v>683969</v>
      </c>
      <c r="M323" s="17">
        <f t="shared" si="4"/>
        <v>43.282548476454302</v>
      </c>
    </row>
    <row r="324" spans="2:13">
      <c r="B324" s="3">
        <v>320</v>
      </c>
      <c r="C324" s="3" t="s">
        <v>560</v>
      </c>
      <c r="D324" s="3" t="s">
        <v>157</v>
      </c>
      <c r="E324" s="3" t="s">
        <v>169</v>
      </c>
      <c r="F324" s="3">
        <v>17</v>
      </c>
      <c r="G324" s="3">
        <v>71754545</v>
      </c>
      <c r="H324" s="3">
        <v>1.04E-2</v>
      </c>
      <c r="I324" s="3">
        <v>0.41320000000000001</v>
      </c>
      <c r="J324" s="3">
        <v>1.8E-3</v>
      </c>
      <c r="K324" s="14">
        <v>6.2999900000000003E-9</v>
      </c>
      <c r="L324" s="3">
        <v>684417</v>
      </c>
      <c r="M324" s="17">
        <f t="shared" si="4"/>
        <v>33.382716049382715</v>
      </c>
    </row>
    <row r="325" spans="2:13">
      <c r="B325" s="3">
        <v>321</v>
      </c>
      <c r="C325" s="3" t="s">
        <v>559</v>
      </c>
      <c r="D325" s="3" t="s">
        <v>157</v>
      </c>
      <c r="E325" s="3" t="s">
        <v>169</v>
      </c>
      <c r="F325" s="3">
        <v>6</v>
      </c>
      <c r="G325" s="3">
        <v>142853486</v>
      </c>
      <c r="H325" s="3">
        <v>1.2699999999999999E-2</v>
      </c>
      <c r="I325" s="3">
        <v>0.19689999999999999</v>
      </c>
      <c r="J325" s="3">
        <v>2.3E-3</v>
      </c>
      <c r="K325" s="14">
        <v>1.79999E-8</v>
      </c>
      <c r="L325" s="3">
        <v>679542</v>
      </c>
      <c r="M325" s="17">
        <f t="shared" ref="M325:M388" si="5">H325^2/J325^2</f>
        <v>30.489603024574667</v>
      </c>
    </row>
    <row r="326" spans="2:13">
      <c r="B326" s="3">
        <v>322</v>
      </c>
      <c r="C326" s="3" t="s">
        <v>558</v>
      </c>
      <c r="D326" s="3" t="s">
        <v>156</v>
      </c>
      <c r="E326" s="3" t="s">
        <v>171</v>
      </c>
      <c r="F326" s="3">
        <v>8</v>
      </c>
      <c r="G326" s="3">
        <v>116750548</v>
      </c>
      <c r="H326" s="3">
        <v>1.8800000000000001E-2</v>
      </c>
      <c r="I326" s="3">
        <v>0.747</v>
      </c>
      <c r="J326" s="3">
        <v>2E-3</v>
      </c>
      <c r="K326" s="14">
        <v>3.9003199999999999E-21</v>
      </c>
      <c r="L326" s="3">
        <v>690295</v>
      </c>
      <c r="M326" s="17">
        <f t="shared" si="5"/>
        <v>88.36</v>
      </c>
    </row>
    <row r="327" spans="2:13">
      <c r="B327" s="3">
        <v>323</v>
      </c>
      <c r="C327" s="3" t="s">
        <v>557</v>
      </c>
      <c r="D327" s="3" t="s">
        <v>169</v>
      </c>
      <c r="E327" s="3" t="s">
        <v>171</v>
      </c>
      <c r="F327" s="3">
        <v>12</v>
      </c>
      <c r="G327" s="3">
        <v>41880909</v>
      </c>
      <c r="H327" s="3">
        <v>1.5699999999999999E-2</v>
      </c>
      <c r="I327" s="3">
        <v>0.4829</v>
      </c>
      <c r="J327" s="3">
        <v>1.6999999999999999E-3</v>
      </c>
      <c r="K327" s="14">
        <v>6.7998599999999997E-20</v>
      </c>
      <c r="L327" s="3">
        <v>681730</v>
      </c>
      <c r="M327" s="17">
        <f t="shared" si="5"/>
        <v>85.290657439446363</v>
      </c>
    </row>
    <row r="328" spans="2:13">
      <c r="B328" s="3">
        <v>324</v>
      </c>
      <c r="C328" s="3" t="s">
        <v>556</v>
      </c>
      <c r="D328" s="3" t="s">
        <v>156</v>
      </c>
      <c r="E328" s="3" t="s">
        <v>171</v>
      </c>
      <c r="F328" s="3">
        <v>19</v>
      </c>
      <c r="G328" s="3">
        <v>18215247</v>
      </c>
      <c r="H328" s="3">
        <v>1.5299999999999999E-2</v>
      </c>
      <c r="I328" s="3">
        <v>0.42659999999999998</v>
      </c>
      <c r="J328" s="3">
        <v>1.8E-3</v>
      </c>
      <c r="K328" s="14">
        <v>4.4004800000000003E-18</v>
      </c>
      <c r="L328" s="3">
        <v>690672</v>
      </c>
      <c r="M328" s="17">
        <f t="shared" si="5"/>
        <v>72.25</v>
      </c>
    </row>
    <row r="329" spans="2:13">
      <c r="B329" s="3">
        <v>325</v>
      </c>
      <c r="C329" s="3" t="s">
        <v>555</v>
      </c>
      <c r="D329" s="3" t="s">
        <v>157</v>
      </c>
      <c r="E329" s="3" t="s">
        <v>169</v>
      </c>
      <c r="F329" s="3">
        <v>6</v>
      </c>
      <c r="G329" s="3">
        <v>34579431</v>
      </c>
      <c r="H329" s="3">
        <v>2.4899999999999999E-2</v>
      </c>
      <c r="I329" s="3">
        <v>0.33800000000000002</v>
      </c>
      <c r="J329" s="3">
        <v>1.8E-3</v>
      </c>
      <c r="K329" s="14">
        <v>1.39991E-45</v>
      </c>
      <c r="L329" s="3">
        <v>789647</v>
      </c>
      <c r="M329" s="17">
        <f t="shared" si="5"/>
        <v>191.36111111111109</v>
      </c>
    </row>
    <row r="330" spans="2:13">
      <c r="B330" s="3">
        <v>326</v>
      </c>
      <c r="C330" s="3" t="s">
        <v>554</v>
      </c>
      <c r="D330" s="3" t="s">
        <v>156</v>
      </c>
      <c r="E330" s="3" t="s">
        <v>171</v>
      </c>
      <c r="F330" s="3">
        <v>1</v>
      </c>
      <c r="G330" s="3">
        <v>201841476</v>
      </c>
      <c r="H330" s="3">
        <v>2.35E-2</v>
      </c>
      <c r="I330" s="3">
        <v>0.33689999999999998</v>
      </c>
      <c r="J330" s="3">
        <v>1.8E-3</v>
      </c>
      <c r="K330" s="14">
        <v>4.1001500000000001E-38</v>
      </c>
      <c r="L330" s="3">
        <v>691876</v>
      </c>
      <c r="M330" s="17">
        <f t="shared" si="5"/>
        <v>170.44753086419755</v>
      </c>
    </row>
    <row r="331" spans="2:13">
      <c r="B331" s="3">
        <v>327</v>
      </c>
      <c r="C331" s="3" t="s">
        <v>553</v>
      </c>
      <c r="D331" s="3" t="s">
        <v>171</v>
      </c>
      <c r="E331" s="3" t="s">
        <v>156</v>
      </c>
      <c r="F331" s="3">
        <v>21</v>
      </c>
      <c r="G331" s="3">
        <v>30690558</v>
      </c>
      <c r="H331" s="3">
        <v>1.15E-2</v>
      </c>
      <c r="I331" s="3">
        <v>0.2208</v>
      </c>
      <c r="J331" s="3">
        <v>2E-3</v>
      </c>
      <c r="K331" s="14">
        <v>5.8000300000000003E-9</v>
      </c>
      <c r="L331" s="3">
        <v>792324</v>
      </c>
      <c r="M331" s="17">
        <f t="shared" si="5"/>
        <v>33.0625</v>
      </c>
    </row>
    <row r="332" spans="2:13">
      <c r="B332" s="3">
        <v>328</v>
      </c>
      <c r="C332" s="3" t="s">
        <v>552</v>
      </c>
      <c r="D332" s="3" t="s">
        <v>169</v>
      </c>
      <c r="E332" s="3" t="s">
        <v>157</v>
      </c>
      <c r="F332" s="3">
        <v>21</v>
      </c>
      <c r="G332" s="3">
        <v>40631006</v>
      </c>
      <c r="H332" s="3">
        <v>-1.0999999999999999E-2</v>
      </c>
      <c r="I332" s="3">
        <v>0.35759999999999997</v>
      </c>
      <c r="J332" s="3">
        <v>1.8E-3</v>
      </c>
      <c r="K332" s="14">
        <v>1.29999E-9</v>
      </c>
      <c r="L332" s="3">
        <v>692353</v>
      </c>
      <c r="M332" s="17">
        <f t="shared" si="5"/>
        <v>37.345679012345677</v>
      </c>
    </row>
    <row r="333" spans="2:13">
      <c r="B333" s="3">
        <v>329</v>
      </c>
      <c r="C333" s="3" t="s">
        <v>551</v>
      </c>
      <c r="D333" s="3" t="s">
        <v>169</v>
      </c>
      <c r="E333" s="3" t="s">
        <v>171</v>
      </c>
      <c r="F333" s="3">
        <v>7</v>
      </c>
      <c r="G333" s="3">
        <v>69318195</v>
      </c>
      <c r="H333" s="3">
        <v>1.11E-2</v>
      </c>
      <c r="I333" s="3">
        <v>0.30809999999999998</v>
      </c>
      <c r="J333" s="3">
        <v>1.9E-3</v>
      </c>
      <c r="K333" s="14">
        <v>2.5000000000000001E-9</v>
      </c>
      <c r="L333" s="3">
        <v>691404</v>
      </c>
      <c r="M333" s="17">
        <f t="shared" si="5"/>
        <v>34.130193905817173</v>
      </c>
    </row>
    <row r="334" spans="2:13">
      <c r="B334" s="3">
        <v>330</v>
      </c>
      <c r="C334" s="3" t="s">
        <v>550</v>
      </c>
      <c r="D334" s="3" t="s">
        <v>171</v>
      </c>
      <c r="E334" s="3" t="s">
        <v>156</v>
      </c>
      <c r="F334" s="3">
        <v>19</v>
      </c>
      <c r="G334" s="3">
        <v>34290995</v>
      </c>
      <c r="H334" s="3">
        <v>1.15E-2</v>
      </c>
      <c r="I334" s="3">
        <v>0.66039999999999999</v>
      </c>
      <c r="J334" s="3">
        <v>1.6999999999999999E-3</v>
      </c>
      <c r="K334" s="14">
        <v>4.4004800000000002E-11</v>
      </c>
      <c r="L334" s="3">
        <v>787307</v>
      </c>
      <c r="M334" s="17">
        <f t="shared" si="5"/>
        <v>45.761245674740486</v>
      </c>
    </row>
    <row r="335" spans="2:13">
      <c r="B335" s="3">
        <v>331</v>
      </c>
      <c r="C335" s="3" t="s">
        <v>549</v>
      </c>
      <c r="D335" s="3" t="s">
        <v>169</v>
      </c>
      <c r="E335" s="3" t="s">
        <v>156</v>
      </c>
      <c r="F335" s="3">
        <v>6</v>
      </c>
      <c r="G335" s="3">
        <v>124925032</v>
      </c>
      <c r="H335" s="3">
        <v>1.3899999999999999E-2</v>
      </c>
      <c r="I335" s="3">
        <v>0.24729999999999999</v>
      </c>
      <c r="J335" s="3">
        <v>2E-3</v>
      </c>
      <c r="K335" s="14">
        <v>1.20005E-11</v>
      </c>
      <c r="L335" s="3">
        <v>685199</v>
      </c>
      <c r="M335" s="17">
        <f t="shared" si="5"/>
        <v>48.302499999999995</v>
      </c>
    </row>
    <row r="336" spans="2:13">
      <c r="B336" s="3">
        <v>332</v>
      </c>
      <c r="C336" s="3" t="s">
        <v>548</v>
      </c>
      <c r="D336" s="3" t="s">
        <v>171</v>
      </c>
      <c r="E336" s="3" t="s">
        <v>156</v>
      </c>
      <c r="F336" s="3">
        <v>7</v>
      </c>
      <c r="G336" s="3">
        <v>150638484</v>
      </c>
      <c r="H336" s="3">
        <v>-1.41E-2</v>
      </c>
      <c r="I336" s="3">
        <v>0.2427</v>
      </c>
      <c r="J336" s="3">
        <v>1.9E-3</v>
      </c>
      <c r="K336" s="14">
        <v>1.2998699999999999E-13</v>
      </c>
      <c r="L336" s="3">
        <v>794299</v>
      </c>
      <c r="M336" s="17">
        <f t="shared" si="5"/>
        <v>55.072022160664815</v>
      </c>
    </row>
    <row r="337" spans="2:13">
      <c r="B337" s="3">
        <v>333</v>
      </c>
      <c r="C337" s="3" t="s">
        <v>547</v>
      </c>
      <c r="D337" s="3" t="s">
        <v>157</v>
      </c>
      <c r="E337" s="3" t="s">
        <v>156</v>
      </c>
      <c r="F337" s="3">
        <v>5</v>
      </c>
      <c r="G337" s="3">
        <v>152519088</v>
      </c>
      <c r="H337" s="3">
        <v>-1.1299999999999999E-2</v>
      </c>
      <c r="I337" s="3">
        <v>0.72389999999999999</v>
      </c>
      <c r="J337" s="3">
        <v>1.9E-3</v>
      </c>
      <c r="K337" s="14">
        <v>4.0000000000000002E-9</v>
      </c>
      <c r="L337" s="3">
        <v>690036</v>
      </c>
      <c r="M337" s="17">
        <f t="shared" si="5"/>
        <v>35.371191135734065</v>
      </c>
    </row>
    <row r="338" spans="2:13">
      <c r="B338" s="3">
        <v>334</v>
      </c>
      <c r="C338" s="3" t="s">
        <v>546</v>
      </c>
      <c r="D338" s="3" t="s">
        <v>156</v>
      </c>
      <c r="E338" s="3" t="s">
        <v>171</v>
      </c>
      <c r="F338" s="3">
        <v>5</v>
      </c>
      <c r="G338" s="3">
        <v>73151033</v>
      </c>
      <c r="H338" s="3">
        <v>-1.11E-2</v>
      </c>
      <c r="I338" s="3">
        <v>0.28399999999999997</v>
      </c>
      <c r="J338" s="3">
        <v>1.9E-3</v>
      </c>
      <c r="K338" s="14">
        <v>3.2999700000000001E-9</v>
      </c>
      <c r="L338" s="3">
        <v>690248</v>
      </c>
      <c r="M338" s="17">
        <f t="shared" si="5"/>
        <v>34.130193905817173</v>
      </c>
    </row>
    <row r="339" spans="2:13">
      <c r="B339" s="3">
        <v>335</v>
      </c>
      <c r="C339" s="3" t="s">
        <v>545</v>
      </c>
      <c r="D339" s="3" t="s">
        <v>169</v>
      </c>
      <c r="E339" s="3" t="s">
        <v>157</v>
      </c>
      <c r="F339" s="3">
        <v>5</v>
      </c>
      <c r="G339" s="3">
        <v>17276986</v>
      </c>
      <c r="H339" s="3">
        <v>-1.2699999999999999E-2</v>
      </c>
      <c r="I339" s="3">
        <v>0.81930000000000003</v>
      </c>
      <c r="J339" s="3">
        <v>2.3E-3</v>
      </c>
      <c r="K339" s="14">
        <v>4.6000199999999999E-8</v>
      </c>
      <c r="L339" s="3">
        <v>683103</v>
      </c>
      <c r="M339" s="17">
        <f t="shared" si="5"/>
        <v>30.489603024574667</v>
      </c>
    </row>
    <row r="340" spans="2:13">
      <c r="B340" s="3">
        <v>336</v>
      </c>
      <c r="C340" s="3" t="s">
        <v>544</v>
      </c>
      <c r="D340" s="3" t="s">
        <v>157</v>
      </c>
      <c r="E340" s="3" t="s">
        <v>169</v>
      </c>
      <c r="F340" s="3">
        <v>14</v>
      </c>
      <c r="G340" s="3">
        <v>47367616</v>
      </c>
      <c r="H340" s="3">
        <v>1.4200000000000001E-2</v>
      </c>
      <c r="I340" s="3">
        <v>0.46970000000000001</v>
      </c>
      <c r="J340" s="3">
        <v>1.6999999999999999E-3</v>
      </c>
      <c r="K340" s="14">
        <v>1.1000199999999999E-17</v>
      </c>
      <c r="L340" s="3">
        <v>785488</v>
      </c>
      <c r="M340" s="17">
        <f t="shared" si="5"/>
        <v>69.771626297577868</v>
      </c>
    </row>
    <row r="341" spans="2:13">
      <c r="B341" s="3">
        <v>337</v>
      </c>
      <c r="C341" s="3" t="s">
        <v>543</v>
      </c>
      <c r="D341" s="3" t="s">
        <v>157</v>
      </c>
      <c r="E341" s="3" t="s">
        <v>171</v>
      </c>
      <c r="F341" s="3">
        <v>8</v>
      </c>
      <c r="G341" s="3">
        <v>101947453</v>
      </c>
      <c r="H341" s="3">
        <v>1.2500000000000001E-2</v>
      </c>
      <c r="I341" s="3">
        <v>0.61319999999999997</v>
      </c>
      <c r="J341" s="3">
        <v>1.8E-3</v>
      </c>
      <c r="K341" s="14">
        <v>2.49977E-12</v>
      </c>
      <c r="L341" s="3">
        <v>679869</v>
      </c>
      <c r="M341" s="17">
        <f t="shared" si="5"/>
        <v>48.225308641975317</v>
      </c>
    </row>
    <row r="342" spans="2:13">
      <c r="B342" s="3">
        <v>338</v>
      </c>
      <c r="C342" s="3" t="s">
        <v>542</v>
      </c>
      <c r="D342" s="3" t="s">
        <v>171</v>
      </c>
      <c r="E342" s="3" t="s">
        <v>156</v>
      </c>
      <c r="F342" s="3">
        <v>4</v>
      </c>
      <c r="G342" s="3">
        <v>38699657</v>
      </c>
      <c r="H342" s="3">
        <v>-1.43E-2</v>
      </c>
      <c r="I342" s="3">
        <v>0.37480000000000002</v>
      </c>
      <c r="J342" s="3">
        <v>1.8E-3</v>
      </c>
      <c r="K342" s="14">
        <v>9.7994099999999992E-16</v>
      </c>
      <c r="L342" s="3">
        <v>674149</v>
      </c>
      <c r="M342" s="17">
        <f t="shared" si="5"/>
        <v>63.114197530864203</v>
      </c>
    </row>
    <row r="343" spans="2:13">
      <c r="B343" s="3">
        <v>339</v>
      </c>
      <c r="C343" s="3" t="s">
        <v>541</v>
      </c>
      <c r="D343" s="3" t="s">
        <v>171</v>
      </c>
      <c r="E343" s="3" t="s">
        <v>156</v>
      </c>
      <c r="F343" s="3">
        <v>5</v>
      </c>
      <c r="G343" s="3">
        <v>86798194</v>
      </c>
      <c r="H343" s="3">
        <v>4.1200000000000001E-2</v>
      </c>
      <c r="I343" s="3">
        <v>2.3970000000000002E-2</v>
      </c>
      <c r="J343" s="3">
        <v>5.8999999999999999E-3</v>
      </c>
      <c r="K343" s="14">
        <v>2.6001600000000001E-12</v>
      </c>
      <c r="L343" s="3">
        <v>679401</v>
      </c>
      <c r="M343" s="17">
        <f t="shared" si="5"/>
        <v>48.762999138178685</v>
      </c>
    </row>
    <row r="344" spans="2:13">
      <c r="B344" s="3">
        <v>340</v>
      </c>
      <c r="C344" s="3" t="s">
        <v>540</v>
      </c>
      <c r="D344" s="3" t="s">
        <v>157</v>
      </c>
      <c r="E344" s="3" t="s">
        <v>169</v>
      </c>
      <c r="F344" s="3">
        <v>4</v>
      </c>
      <c r="G344" s="3">
        <v>112669571</v>
      </c>
      <c r="H344" s="3">
        <v>-1.2800000000000001E-2</v>
      </c>
      <c r="I344" s="3">
        <v>0.39250000000000002</v>
      </c>
      <c r="J344" s="3">
        <v>1.8E-3</v>
      </c>
      <c r="K344" s="14">
        <v>2.80027E-13</v>
      </c>
      <c r="L344" s="3">
        <v>690324</v>
      </c>
      <c r="M344" s="17">
        <f t="shared" si="5"/>
        <v>50.567901234567906</v>
      </c>
    </row>
    <row r="345" spans="2:13">
      <c r="B345" s="3">
        <v>341</v>
      </c>
      <c r="C345" s="3" t="s">
        <v>539</v>
      </c>
      <c r="D345" s="3" t="s">
        <v>171</v>
      </c>
      <c r="E345" s="3" t="s">
        <v>156</v>
      </c>
      <c r="F345" s="3">
        <v>5</v>
      </c>
      <c r="G345" s="3">
        <v>133864599</v>
      </c>
      <c r="H345" s="3">
        <v>-1.2500000000000001E-2</v>
      </c>
      <c r="I345" s="3">
        <v>0.42259999999999998</v>
      </c>
      <c r="J345" s="3">
        <v>1.6999999999999999E-3</v>
      </c>
      <c r="K345" s="14">
        <v>4.3003099999999997E-14</v>
      </c>
      <c r="L345" s="3">
        <v>792745</v>
      </c>
      <c r="M345" s="17">
        <f t="shared" si="5"/>
        <v>54.065743944636694</v>
      </c>
    </row>
    <row r="346" spans="2:13">
      <c r="B346" s="3">
        <v>342</v>
      </c>
      <c r="C346" s="3" t="s">
        <v>538</v>
      </c>
      <c r="D346" s="3" t="s">
        <v>157</v>
      </c>
      <c r="E346" s="3" t="s">
        <v>169</v>
      </c>
      <c r="F346" s="3">
        <v>3</v>
      </c>
      <c r="G346" s="3">
        <v>42417982</v>
      </c>
      <c r="H346" s="3">
        <v>-1.5800000000000002E-2</v>
      </c>
      <c r="I346" s="3">
        <v>0.73089999999999999</v>
      </c>
      <c r="J346" s="3">
        <v>2E-3</v>
      </c>
      <c r="K346" s="14">
        <v>1.1000200000000001E-15</v>
      </c>
      <c r="L346" s="3">
        <v>690171</v>
      </c>
      <c r="M346" s="17">
        <f t="shared" si="5"/>
        <v>62.410000000000011</v>
      </c>
    </row>
    <row r="347" spans="2:13">
      <c r="B347" s="3">
        <v>343</v>
      </c>
      <c r="C347" s="3" t="s">
        <v>537</v>
      </c>
      <c r="D347" s="3" t="s">
        <v>169</v>
      </c>
      <c r="E347" s="3" t="s">
        <v>157</v>
      </c>
      <c r="F347" s="3">
        <v>13</v>
      </c>
      <c r="G347" s="3">
        <v>89113509</v>
      </c>
      <c r="H347" s="3">
        <v>-1.03E-2</v>
      </c>
      <c r="I347" s="3">
        <v>0.67530000000000001</v>
      </c>
      <c r="J347" s="3">
        <v>1.9E-3</v>
      </c>
      <c r="K347" s="14">
        <v>2.4999999999999999E-8</v>
      </c>
      <c r="L347" s="3">
        <v>690870</v>
      </c>
      <c r="M347" s="17">
        <f t="shared" si="5"/>
        <v>29.387811634349031</v>
      </c>
    </row>
    <row r="348" spans="2:13">
      <c r="B348" s="3">
        <v>344</v>
      </c>
      <c r="C348" s="3" t="s">
        <v>536</v>
      </c>
      <c r="D348" s="3" t="s">
        <v>169</v>
      </c>
      <c r="E348" s="3" t="s">
        <v>157</v>
      </c>
      <c r="F348" s="3">
        <v>15</v>
      </c>
      <c r="G348" s="3">
        <v>60908307</v>
      </c>
      <c r="H348" s="3">
        <v>1.24E-2</v>
      </c>
      <c r="I348" s="3">
        <v>0.57240000000000002</v>
      </c>
      <c r="J348" s="3">
        <v>1.6999999999999999E-3</v>
      </c>
      <c r="K348" s="14">
        <v>1E-13</v>
      </c>
      <c r="L348" s="3">
        <v>786830</v>
      </c>
      <c r="M348" s="17">
        <f t="shared" si="5"/>
        <v>53.20415224913495</v>
      </c>
    </row>
    <row r="349" spans="2:13">
      <c r="B349" s="3">
        <v>345</v>
      </c>
      <c r="C349" s="3" t="s">
        <v>535</v>
      </c>
      <c r="D349" s="3" t="s">
        <v>171</v>
      </c>
      <c r="E349" s="3" t="s">
        <v>169</v>
      </c>
      <c r="F349" s="3">
        <v>11</v>
      </c>
      <c r="G349" s="3">
        <v>84814393</v>
      </c>
      <c r="H349" s="3">
        <v>-1.2800000000000001E-2</v>
      </c>
      <c r="I349" s="3">
        <v>0.49759999999999999</v>
      </c>
      <c r="J349" s="3">
        <v>1.6999999999999999E-3</v>
      </c>
      <c r="K349" s="14">
        <v>1.80011E-13</v>
      </c>
      <c r="L349" s="3">
        <v>684401</v>
      </c>
      <c r="M349" s="17">
        <f t="shared" si="5"/>
        <v>56.692041522491351</v>
      </c>
    </row>
    <row r="350" spans="2:13">
      <c r="B350" s="3">
        <v>346</v>
      </c>
      <c r="C350" s="3" t="s">
        <v>534</v>
      </c>
      <c r="D350" s="3" t="s">
        <v>169</v>
      </c>
      <c r="E350" s="3" t="s">
        <v>156</v>
      </c>
      <c r="F350" s="3">
        <v>3</v>
      </c>
      <c r="G350" s="3">
        <v>154034950</v>
      </c>
      <c r="H350" s="3">
        <v>1.5299999999999999E-2</v>
      </c>
      <c r="I350" s="3">
        <v>0.41060000000000002</v>
      </c>
      <c r="J350" s="3">
        <v>1.6999999999999999E-3</v>
      </c>
      <c r="K350" s="14">
        <v>1.3999100000000001E-18</v>
      </c>
      <c r="L350" s="3">
        <v>689978</v>
      </c>
      <c r="M350" s="17">
        <f t="shared" si="5"/>
        <v>81</v>
      </c>
    </row>
    <row r="351" spans="2:13">
      <c r="B351" s="3">
        <v>347</v>
      </c>
      <c r="C351" s="3" t="s">
        <v>533</v>
      </c>
      <c r="D351" s="3" t="s">
        <v>156</v>
      </c>
      <c r="E351" s="3" t="s">
        <v>171</v>
      </c>
      <c r="F351" s="3">
        <v>15</v>
      </c>
      <c r="G351" s="3">
        <v>51748610</v>
      </c>
      <c r="H351" s="3">
        <v>-1.34E-2</v>
      </c>
      <c r="I351" s="3">
        <v>0.54430000000000001</v>
      </c>
      <c r="J351" s="3">
        <v>1.6000000000000001E-3</v>
      </c>
      <c r="K351" s="14">
        <v>2.4997700000000002E-16</v>
      </c>
      <c r="L351" s="3">
        <v>790404</v>
      </c>
      <c r="M351" s="17">
        <f t="shared" si="5"/>
        <v>70.140625000000014</v>
      </c>
    </row>
    <row r="352" spans="2:13">
      <c r="B352" s="3">
        <v>348</v>
      </c>
      <c r="C352" s="3" t="s">
        <v>532</v>
      </c>
      <c r="D352" s="3" t="s">
        <v>157</v>
      </c>
      <c r="E352" s="3" t="s">
        <v>171</v>
      </c>
      <c r="F352" s="3">
        <v>2</v>
      </c>
      <c r="G352" s="3">
        <v>166185707</v>
      </c>
      <c r="H352" s="3">
        <v>-1.23E-2</v>
      </c>
      <c r="I352" s="3">
        <v>0.25740000000000002</v>
      </c>
      <c r="J352" s="3">
        <v>2E-3</v>
      </c>
      <c r="K352" s="14">
        <v>3.2999700000000002E-10</v>
      </c>
      <c r="L352" s="3">
        <v>691535</v>
      </c>
      <c r="M352" s="17">
        <f t="shared" si="5"/>
        <v>37.822499999999998</v>
      </c>
    </row>
    <row r="353" spans="2:13">
      <c r="B353" s="3">
        <v>349</v>
      </c>
      <c r="C353" s="3" t="s">
        <v>531</v>
      </c>
      <c r="D353" s="3" t="s">
        <v>171</v>
      </c>
      <c r="E353" s="3" t="s">
        <v>156</v>
      </c>
      <c r="F353" s="3">
        <v>14</v>
      </c>
      <c r="G353" s="3">
        <v>102774260</v>
      </c>
      <c r="H353" s="3">
        <v>1.4E-2</v>
      </c>
      <c r="I353" s="3">
        <v>0.1656</v>
      </c>
      <c r="J353" s="3">
        <v>2.3E-3</v>
      </c>
      <c r="K353" s="14">
        <v>1.8999799999999999E-9</v>
      </c>
      <c r="L353" s="3">
        <v>690287</v>
      </c>
      <c r="M353" s="17">
        <f t="shared" si="5"/>
        <v>37.051039697542535</v>
      </c>
    </row>
    <row r="354" spans="2:13">
      <c r="B354" s="3">
        <v>350</v>
      </c>
      <c r="C354" s="3" t="s">
        <v>530</v>
      </c>
      <c r="D354" s="3" t="s">
        <v>169</v>
      </c>
      <c r="E354" s="3" t="s">
        <v>157</v>
      </c>
      <c r="F354" s="3">
        <v>1</v>
      </c>
      <c r="G354" s="3">
        <v>54730651</v>
      </c>
      <c r="H354" s="3">
        <v>1.1299999999999999E-2</v>
      </c>
      <c r="I354" s="3">
        <v>0.44090000000000001</v>
      </c>
      <c r="J354" s="3">
        <v>1.6000000000000001E-3</v>
      </c>
      <c r="K354" s="14">
        <v>3.9003199999999997E-12</v>
      </c>
      <c r="L354" s="3">
        <v>791258</v>
      </c>
      <c r="M354" s="17">
        <f t="shared" si="5"/>
        <v>49.878906249999993</v>
      </c>
    </row>
    <row r="355" spans="2:13">
      <c r="B355" s="3">
        <v>351</v>
      </c>
      <c r="C355" s="3" t="s">
        <v>529</v>
      </c>
      <c r="D355" s="3" t="s">
        <v>157</v>
      </c>
      <c r="E355" s="3" t="s">
        <v>169</v>
      </c>
      <c r="F355" s="3">
        <v>3</v>
      </c>
      <c r="G355" s="3">
        <v>78660056</v>
      </c>
      <c r="H355" s="3">
        <v>-1.2500000000000001E-2</v>
      </c>
      <c r="I355" s="3">
        <v>0.72940000000000005</v>
      </c>
      <c r="J355" s="3">
        <v>2E-3</v>
      </c>
      <c r="K355" s="14">
        <v>1.7999899999999999E-10</v>
      </c>
      <c r="L355" s="3">
        <v>690980</v>
      </c>
      <c r="M355" s="17">
        <f t="shared" si="5"/>
        <v>39.062500000000007</v>
      </c>
    </row>
    <row r="356" spans="2:13">
      <c r="B356" s="3">
        <v>352</v>
      </c>
      <c r="C356" s="3" t="s">
        <v>528</v>
      </c>
      <c r="D356" s="3" t="s">
        <v>157</v>
      </c>
      <c r="E356" s="3" t="s">
        <v>169</v>
      </c>
      <c r="F356" s="3">
        <v>10</v>
      </c>
      <c r="G356" s="3">
        <v>27318776</v>
      </c>
      <c r="H356" s="3">
        <v>2.1000000000000001E-2</v>
      </c>
      <c r="I356" s="3">
        <v>8.2030000000000006E-2</v>
      </c>
      <c r="J356" s="3">
        <v>3.0999999999999999E-3</v>
      </c>
      <c r="K356" s="14">
        <v>2.4997700000000001E-11</v>
      </c>
      <c r="L356" s="3">
        <v>692416</v>
      </c>
      <c r="M356" s="17">
        <f t="shared" si="5"/>
        <v>45.889698231009369</v>
      </c>
    </row>
    <row r="357" spans="2:13">
      <c r="B357" s="3">
        <v>353</v>
      </c>
      <c r="C357" s="3" t="s">
        <v>527</v>
      </c>
      <c r="D357" s="3" t="s">
        <v>157</v>
      </c>
      <c r="E357" s="3" t="s">
        <v>156</v>
      </c>
      <c r="F357" s="3">
        <v>6</v>
      </c>
      <c r="G357" s="3">
        <v>108996963</v>
      </c>
      <c r="H357" s="3">
        <v>1.7500000000000002E-2</v>
      </c>
      <c r="I357" s="3">
        <v>0.71230000000000004</v>
      </c>
      <c r="J357" s="3">
        <v>1.8E-3</v>
      </c>
      <c r="K357" s="14">
        <v>1.39991E-22</v>
      </c>
      <c r="L357" s="3">
        <v>792474</v>
      </c>
      <c r="M357" s="17">
        <f t="shared" si="5"/>
        <v>94.521604938271622</v>
      </c>
    </row>
    <row r="358" spans="2:13">
      <c r="B358" s="3">
        <v>354</v>
      </c>
      <c r="C358" s="3" t="s">
        <v>526</v>
      </c>
      <c r="D358" s="3" t="s">
        <v>169</v>
      </c>
      <c r="E358" s="3" t="s">
        <v>157</v>
      </c>
      <c r="F358" s="3">
        <v>7</v>
      </c>
      <c r="G358" s="3">
        <v>137403432</v>
      </c>
      <c r="H358" s="3">
        <v>1.15E-2</v>
      </c>
      <c r="I358" s="3">
        <v>0.33600000000000002</v>
      </c>
      <c r="J358" s="3">
        <v>1.8E-3</v>
      </c>
      <c r="K358" s="14">
        <v>5.1E-10</v>
      </c>
      <c r="L358" s="3">
        <v>682001</v>
      </c>
      <c r="M358" s="17">
        <f t="shared" si="5"/>
        <v>40.817901234567898</v>
      </c>
    </row>
    <row r="359" spans="2:13">
      <c r="B359" s="3">
        <v>355</v>
      </c>
      <c r="C359" s="3" t="s">
        <v>525</v>
      </c>
      <c r="D359" s="3" t="s">
        <v>171</v>
      </c>
      <c r="E359" s="3" t="s">
        <v>156</v>
      </c>
      <c r="F359" s="3">
        <v>2</v>
      </c>
      <c r="G359" s="3">
        <v>55238677</v>
      </c>
      <c r="H359" s="3">
        <v>-1.4500000000000001E-2</v>
      </c>
      <c r="I359" s="3">
        <v>0.27879999999999999</v>
      </c>
      <c r="J359" s="3">
        <v>1.9E-3</v>
      </c>
      <c r="K359" s="14">
        <v>1.5999300000000001E-14</v>
      </c>
      <c r="L359" s="3">
        <v>687646</v>
      </c>
      <c r="M359" s="17">
        <f t="shared" si="5"/>
        <v>58.2409972299169</v>
      </c>
    </row>
    <row r="360" spans="2:13">
      <c r="B360" s="3">
        <v>356</v>
      </c>
      <c r="C360" s="3" t="s">
        <v>524</v>
      </c>
      <c r="D360" s="3" t="s">
        <v>171</v>
      </c>
      <c r="E360" s="3" t="s">
        <v>156</v>
      </c>
      <c r="F360" s="3">
        <v>7</v>
      </c>
      <c r="G360" s="3">
        <v>77830091</v>
      </c>
      <c r="H360" s="3">
        <v>-1.66E-2</v>
      </c>
      <c r="I360" s="3">
        <v>0.221</v>
      </c>
      <c r="J360" s="3">
        <v>2.0999999999999999E-3</v>
      </c>
      <c r="K360" s="14">
        <v>2.3999400000000001E-15</v>
      </c>
      <c r="L360" s="3">
        <v>683086</v>
      </c>
      <c r="M360" s="17">
        <f t="shared" si="5"/>
        <v>62.485260770975067</v>
      </c>
    </row>
    <row r="361" spans="2:13">
      <c r="B361" s="3">
        <v>357</v>
      </c>
      <c r="C361" s="3" t="s">
        <v>523</v>
      </c>
      <c r="D361" s="3" t="s">
        <v>171</v>
      </c>
      <c r="E361" s="3" t="s">
        <v>169</v>
      </c>
      <c r="F361" s="3">
        <v>9</v>
      </c>
      <c r="G361" s="3">
        <v>101491066</v>
      </c>
      <c r="H361" s="3">
        <v>-1.5100000000000001E-2</v>
      </c>
      <c r="I361" s="3">
        <v>0.88780000000000003</v>
      </c>
      <c r="J361" s="3">
        <v>2.7000000000000001E-3</v>
      </c>
      <c r="K361" s="14">
        <v>3.5999800000000001E-8</v>
      </c>
      <c r="L361" s="3">
        <v>691507</v>
      </c>
      <c r="M361" s="17">
        <f t="shared" si="5"/>
        <v>31.277091906721534</v>
      </c>
    </row>
    <row r="362" spans="2:13">
      <c r="B362" s="3">
        <v>358</v>
      </c>
      <c r="C362" s="3" t="s">
        <v>522</v>
      </c>
      <c r="D362" s="3" t="s">
        <v>156</v>
      </c>
      <c r="E362" s="3" t="s">
        <v>171</v>
      </c>
      <c r="F362" s="3">
        <v>6</v>
      </c>
      <c r="G362" s="3">
        <v>24848086</v>
      </c>
      <c r="H362" s="3">
        <v>-1.44E-2</v>
      </c>
      <c r="I362" s="3">
        <v>0.15620000000000001</v>
      </c>
      <c r="J362" s="3">
        <v>2.3999999999999998E-3</v>
      </c>
      <c r="K362" s="14">
        <v>1.6000000000000001E-9</v>
      </c>
      <c r="L362" s="3">
        <v>692399</v>
      </c>
      <c r="M362" s="17">
        <f t="shared" si="5"/>
        <v>36.000000000000007</v>
      </c>
    </row>
    <row r="363" spans="2:13">
      <c r="B363" s="3">
        <v>359</v>
      </c>
      <c r="C363" s="3" t="s">
        <v>521</v>
      </c>
      <c r="D363" s="3" t="s">
        <v>157</v>
      </c>
      <c r="E363" s="3" t="s">
        <v>169</v>
      </c>
      <c r="F363" s="3">
        <v>16</v>
      </c>
      <c r="G363" s="3">
        <v>29994922</v>
      </c>
      <c r="H363" s="3">
        <v>2.3199999999999998E-2</v>
      </c>
      <c r="I363" s="3">
        <v>0.47639999999999999</v>
      </c>
      <c r="J363" s="3">
        <v>1.6999999999999999E-3</v>
      </c>
      <c r="K363" s="14">
        <v>1.10002E-40</v>
      </c>
      <c r="L363" s="3">
        <v>685519</v>
      </c>
      <c r="M363" s="17">
        <f t="shared" si="5"/>
        <v>186.24221453287197</v>
      </c>
    </row>
    <row r="364" spans="2:13">
      <c r="B364" s="3">
        <v>360</v>
      </c>
      <c r="C364" s="3" t="s">
        <v>520</v>
      </c>
      <c r="D364" s="3" t="s">
        <v>171</v>
      </c>
      <c r="E364" s="3" t="s">
        <v>156</v>
      </c>
      <c r="F364" s="3">
        <v>14</v>
      </c>
      <c r="G364" s="3">
        <v>99671788</v>
      </c>
      <c r="H364" s="3">
        <v>-1.14E-2</v>
      </c>
      <c r="I364" s="3">
        <v>0.44600000000000001</v>
      </c>
      <c r="J364" s="3">
        <v>1.6000000000000001E-3</v>
      </c>
      <c r="K364" s="14">
        <v>3.6999899999999999E-12</v>
      </c>
      <c r="L364" s="3">
        <v>782650</v>
      </c>
      <c r="M364" s="17">
        <f t="shared" si="5"/>
        <v>50.765625</v>
      </c>
    </row>
    <row r="365" spans="2:13">
      <c r="B365" s="3">
        <v>361</v>
      </c>
      <c r="C365" s="3" t="s">
        <v>519</v>
      </c>
      <c r="D365" s="3" t="s">
        <v>156</v>
      </c>
      <c r="E365" s="3" t="s">
        <v>157</v>
      </c>
      <c r="F365" s="3">
        <v>14</v>
      </c>
      <c r="G365" s="3">
        <v>69789755</v>
      </c>
      <c r="H365" s="3">
        <v>1.34E-2</v>
      </c>
      <c r="I365" s="3">
        <v>0.2455</v>
      </c>
      <c r="J365" s="3">
        <v>2E-3</v>
      </c>
      <c r="K365" s="14">
        <v>7.0000299999999996E-12</v>
      </c>
      <c r="L365" s="3">
        <v>773819</v>
      </c>
      <c r="M365" s="17">
        <f t="shared" si="5"/>
        <v>44.890000000000008</v>
      </c>
    </row>
    <row r="366" spans="2:13">
      <c r="B366" s="3">
        <v>362</v>
      </c>
      <c r="C366" s="3" t="s">
        <v>518</v>
      </c>
      <c r="D366" s="3" t="s">
        <v>169</v>
      </c>
      <c r="E366" s="3" t="s">
        <v>157</v>
      </c>
      <c r="F366" s="3">
        <v>17</v>
      </c>
      <c r="G366" s="3">
        <v>2216258</v>
      </c>
      <c r="H366" s="3">
        <v>-1.1900000000000001E-2</v>
      </c>
      <c r="I366" s="3">
        <v>0.62749999999999995</v>
      </c>
      <c r="J366" s="3">
        <v>1.6999999999999999E-3</v>
      </c>
      <c r="K366" s="14">
        <v>3.1002700000000001E-12</v>
      </c>
      <c r="L366" s="3">
        <v>791120</v>
      </c>
      <c r="M366" s="17">
        <f t="shared" si="5"/>
        <v>49.000000000000007</v>
      </c>
    </row>
    <row r="367" spans="2:13">
      <c r="B367" s="3">
        <v>363</v>
      </c>
      <c r="C367" s="3" t="s">
        <v>517</v>
      </c>
      <c r="D367" s="3" t="s">
        <v>156</v>
      </c>
      <c r="E367" s="3" t="s">
        <v>169</v>
      </c>
      <c r="F367" s="3">
        <v>17</v>
      </c>
      <c r="G367" s="3">
        <v>79085335</v>
      </c>
      <c r="H367" s="3">
        <v>-1.2500000000000001E-2</v>
      </c>
      <c r="I367" s="3">
        <v>0.23280000000000001</v>
      </c>
      <c r="J367" s="3">
        <v>2.2000000000000001E-3</v>
      </c>
      <c r="K367" s="14">
        <v>6.8000200000000003E-9</v>
      </c>
      <c r="L367" s="3">
        <v>629303</v>
      </c>
      <c r="M367" s="17">
        <f t="shared" si="5"/>
        <v>32.283057851239676</v>
      </c>
    </row>
    <row r="368" spans="2:13">
      <c r="B368" s="3">
        <v>364</v>
      </c>
      <c r="C368" s="3" t="s">
        <v>516</v>
      </c>
      <c r="D368" s="3" t="s">
        <v>171</v>
      </c>
      <c r="E368" s="3" t="s">
        <v>156</v>
      </c>
      <c r="F368" s="3">
        <v>5</v>
      </c>
      <c r="G368" s="3">
        <v>107439012</v>
      </c>
      <c r="H368" s="3">
        <v>-2.6599999999999999E-2</v>
      </c>
      <c r="I368" s="3">
        <v>0.17130000000000001</v>
      </c>
      <c r="J368" s="3">
        <v>2.3E-3</v>
      </c>
      <c r="K368" s="14">
        <v>7.1006800000000006E-30</v>
      </c>
      <c r="L368" s="3">
        <v>681695</v>
      </c>
      <c r="M368" s="17">
        <f t="shared" si="5"/>
        <v>133.75425330812854</v>
      </c>
    </row>
    <row r="369" spans="2:13">
      <c r="B369" s="3">
        <v>365</v>
      </c>
      <c r="C369" s="3" t="s">
        <v>515</v>
      </c>
      <c r="D369" s="3" t="s">
        <v>156</v>
      </c>
      <c r="E369" s="3" t="s">
        <v>157</v>
      </c>
      <c r="F369" s="3">
        <v>20</v>
      </c>
      <c r="G369" s="3">
        <v>32553047</v>
      </c>
      <c r="H369" s="3">
        <v>1.41E-2</v>
      </c>
      <c r="I369" s="3">
        <v>0.59240000000000004</v>
      </c>
      <c r="J369" s="3">
        <v>1.8E-3</v>
      </c>
      <c r="K369" s="14">
        <v>9.8991999999999992E-16</v>
      </c>
      <c r="L369" s="3">
        <v>689653</v>
      </c>
      <c r="M369" s="17">
        <f t="shared" si="5"/>
        <v>61.361111111111114</v>
      </c>
    </row>
    <row r="370" spans="2:13">
      <c r="B370" s="3">
        <v>366</v>
      </c>
      <c r="C370" s="3" t="s">
        <v>514</v>
      </c>
      <c r="D370" s="3" t="s">
        <v>171</v>
      </c>
      <c r="E370" s="3" t="s">
        <v>156</v>
      </c>
      <c r="F370" s="3">
        <v>8</v>
      </c>
      <c r="G370" s="3">
        <v>143300279</v>
      </c>
      <c r="H370" s="3">
        <v>1.15E-2</v>
      </c>
      <c r="I370" s="3">
        <v>0.46939999999999998</v>
      </c>
      <c r="J370" s="3">
        <v>1.8E-3</v>
      </c>
      <c r="K370" s="14">
        <v>6.8992200000000002E-11</v>
      </c>
      <c r="L370" s="3">
        <v>684720</v>
      </c>
      <c r="M370" s="17">
        <f t="shared" si="5"/>
        <v>40.817901234567898</v>
      </c>
    </row>
    <row r="371" spans="2:13">
      <c r="B371" s="3">
        <v>367</v>
      </c>
      <c r="C371" s="3" t="s">
        <v>513</v>
      </c>
      <c r="D371" s="3" t="s">
        <v>156</v>
      </c>
      <c r="E371" s="3" t="s">
        <v>171</v>
      </c>
      <c r="F371" s="3">
        <v>4</v>
      </c>
      <c r="G371" s="3">
        <v>89054667</v>
      </c>
      <c r="H371" s="3">
        <v>-1.8800000000000001E-2</v>
      </c>
      <c r="I371" s="3">
        <v>0.11269999999999999</v>
      </c>
      <c r="J371" s="3">
        <v>2.5999999999999999E-3</v>
      </c>
      <c r="K371" s="14">
        <v>5.00035E-13</v>
      </c>
      <c r="L371" s="3">
        <v>794889</v>
      </c>
      <c r="M371" s="17">
        <f t="shared" si="5"/>
        <v>52.284023668639058</v>
      </c>
    </row>
    <row r="372" spans="2:13">
      <c r="B372" s="3">
        <v>368</v>
      </c>
      <c r="C372" s="3" t="s">
        <v>512</v>
      </c>
      <c r="D372" s="3" t="s">
        <v>157</v>
      </c>
      <c r="E372" s="3" t="s">
        <v>169</v>
      </c>
      <c r="F372" s="3">
        <v>4</v>
      </c>
      <c r="G372" s="3">
        <v>146040377</v>
      </c>
      <c r="H372" s="3">
        <v>1.01E-2</v>
      </c>
      <c r="I372" s="3">
        <v>0.37169999999999997</v>
      </c>
      <c r="J372" s="3">
        <v>1.6999999999999999E-3</v>
      </c>
      <c r="K372" s="14">
        <v>3.2000000000000001E-9</v>
      </c>
      <c r="L372" s="3">
        <v>793196</v>
      </c>
      <c r="M372" s="17">
        <f t="shared" si="5"/>
        <v>35.297577854671282</v>
      </c>
    </row>
    <row r="373" spans="2:13">
      <c r="B373" s="3">
        <v>369</v>
      </c>
      <c r="C373" s="3" t="s">
        <v>511</v>
      </c>
      <c r="D373" s="3" t="s">
        <v>157</v>
      </c>
      <c r="E373" s="3" t="s">
        <v>169</v>
      </c>
      <c r="F373" s="3">
        <v>12</v>
      </c>
      <c r="G373" s="3">
        <v>123425575</v>
      </c>
      <c r="H373" s="3">
        <v>9.7999999999999997E-3</v>
      </c>
      <c r="I373" s="3">
        <v>0.40679999999999999</v>
      </c>
      <c r="J373" s="3">
        <v>1.8E-3</v>
      </c>
      <c r="K373" s="14">
        <v>4.0000000000000001E-8</v>
      </c>
      <c r="L373" s="3">
        <v>676418</v>
      </c>
      <c r="M373" s="17">
        <f t="shared" si="5"/>
        <v>29.641975308641975</v>
      </c>
    </row>
    <row r="374" spans="2:13">
      <c r="B374" s="3">
        <v>370</v>
      </c>
      <c r="C374" s="3" t="s">
        <v>510</v>
      </c>
      <c r="D374" s="3" t="s">
        <v>156</v>
      </c>
      <c r="E374" s="3" t="s">
        <v>157</v>
      </c>
      <c r="F374" s="3">
        <v>11</v>
      </c>
      <c r="G374" s="3">
        <v>43648368</v>
      </c>
      <c r="H374" s="3">
        <v>-2.23E-2</v>
      </c>
      <c r="I374" s="3">
        <v>0.69379999999999997</v>
      </c>
      <c r="J374" s="3">
        <v>1.9E-3</v>
      </c>
      <c r="K374" s="14">
        <v>4.3003099999999999E-33</v>
      </c>
      <c r="L374" s="3">
        <v>692491</v>
      </c>
      <c r="M374" s="17">
        <f t="shared" si="5"/>
        <v>137.75346260387812</v>
      </c>
    </row>
    <row r="375" spans="2:13">
      <c r="B375" s="3">
        <v>371</v>
      </c>
      <c r="C375" s="3" t="s">
        <v>509</v>
      </c>
      <c r="D375" s="3" t="s">
        <v>169</v>
      </c>
      <c r="E375" s="3" t="s">
        <v>171</v>
      </c>
      <c r="F375" s="3">
        <v>21</v>
      </c>
      <c r="G375" s="3">
        <v>46570896</v>
      </c>
      <c r="H375" s="3">
        <v>1.7000000000000001E-2</v>
      </c>
      <c r="I375" s="3">
        <v>0.56689999999999996</v>
      </c>
      <c r="J375" s="3">
        <v>1.6999999999999999E-3</v>
      </c>
      <c r="K375" s="14">
        <v>7.2996199999999999E-23</v>
      </c>
      <c r="L375" s="3">
        <v>712095</v>
      </c>
      <c r="M375" s="17">
        <f t="shared" si="5"/>
        <v>100.00000000000001</v>
      </c>
    </row>
    <row r="376" spans="2:13">
      <c r="B376" s="3">
        <v>372</v>
      </c>
      <c r="C376" s="3" t="s">
        <v>508</v>
      </c>
      <c r="D376" s="3" t="s">
        <v>156</v>
      </c>
      <c r="E376" s="3" t="s">
        <v>171</v>
      </c>
      <c r="F376" s="3">
        <v>2</v>
      </c>
      <c r="G376" s="3">
        <v>147903382</v>
      </c>
      <c r="H376" s="3">
        <v>-1.4999999999999999E-2</v>
      </c>
      <c r="I376" s="3">
        <v>0.58130000000000004</v>
      </c>
      <c r="J376" s="3">
        <v>1.6999999999999999E-3</v>
      </c>
      <c r="K376" s="14">
        <v>6.7998599999999998E-18</v>
      </c>
      <c r="L376" s="3">
        <v>689345</v>
      </c>
      <c r="M376" s="17">
        <f t="shared" si="5"/>
        <v>77.854671280276818</v>
      </c>
    </row>
    <row r="377" spans="2:13">
      <c r="B377" s="3">
        <v>373</v>
      </c>
      <c r="C377" s="3" t="s">
        <v>507</v>
      </c>
      <c r="D377" s="3" t="s">
        <v>156</v>
      </c>
      <c r="E377" s="3" t="s">
        <v>171</v>
      </c>
      <c r="F377" s="3">
        <v>7</v>
      </c>
      <c r="G377" s="3">
        <v>24354300</v>
      </c>
      <c r="H377" s="3">
        <v>1.15E-2</v>
      </c>
      <c r="I377" s="3">
        <v>0.45779999999999998</v>
      </c>
      <c r="J377" s="3">
        <v>1.6999999999999999E-3</v>
      </c>
      <c r="K377" s="14">
        <v>3.90032E-11</v>
      </c>
      <c r="L377" s="3">
        <v>687289</v>
      </c>
      <c r="M377" s="17">
        <f t="shared" si="5"/>
        <v>45.761245674740486</v>
      </c>
    </row>
    <row r="378" spans="2:13">
      <c r="B378" s="3">
        <v>374</v>
      </c>
      <c r="C378" s="3" t="s">
        <v>506</v>
      </c>
      <c r="D378" s="3" t="s">
        <v>169</v>
      </c>
      <c r="E378" s="3" t="s">
        <v>171</v>
      </c>
      <c r="F378" s="3">
        <v>2</v>
      </c>
      <c r="G378" s="3">
        <v>29100642</v>
      </c>
      <c r="H378" s="3">
        <v>9.7000000000000003E-3</v>
      </c>
      <c r="I378" s="3">
        <v>0.46310000000000001</v>
      </c>
      <c r="J378" s="3">
        <v>1.6999999999999999E-3</v>
      </c>
      <c r="K378" s="14">
        <v>1.4999999999999999E-8</v>
      </c>
      <c r="L378" s="3">
        <v>690038</v>
      </c>
      <c r="M378" s="17">
        <f t="shared" si="5"/>
        <v>32.557093425605537</v>
      </c>
    </row>
    <row r="379" spans="2:13">
      <c r="B379" s="3">
        <v>375</v>
      </c>
      <c r="C379" s="3" t="s">
        <v>505</v>
      </c>
      <c r="D379" s="3" t="s">
        <v>169</v>
      </c>
      <c r="E379" s="3" t="s">
        <v>157</v>
      </c>
      <c r="F379" s="3">
        <v>14</v>
      </c>
      <c r="G379" s="3">
        <v>63094407</v>
      </c>
      <c r="H379" s="3">
        <v>-1.2699999999999999E-2</v>
      </c>
      <c r="I379" s="3">
        <v>0.8004</v>
      </c>
      <c r="J379" s="3">
        <v>2.2000000000000001E-3</v>
      </c>
      <c r="K379" s="14">
        <v>3.8999599999999998E-9</v>
      </c>
      <c r="L379" s="3">
        <v>691400</v>
      </c>
      <c r="M379" s="17">
        <f t="shared" si="5"/>
        <v>33.324380165289256</v>
      </c>
    </row>
    <row r="380" spans="2:13">
      <c r="B380" s="3">
        <v>376</v>
      </c>
      <c r="C380" s="3" t="s">
        <v>504</v>
      </c>
      <c r="D380" s="3" t="s">
        <v>157</v>
      </c>
      <c r="E380" s="3" t="s">
        <v>169</v>
      </c>
      <c r="F380" s="3">
        <v>16</v>
      </c>
      <c r="G380" s="3">
        <v>20245283</v>
      </c>
      <c r="H380" s="3">
        <v>2.2800000000000001E-2</v>
      </c>
      <c r="I380" s="3">
        <v>0.86919999999999997</v>
      </c>
      <c r="J380" s="3">
        <v>2.5999999999999999E-3</v>
      </c>
      <c r="K380" s="14">
        <v>1.2998699999999999E-18</v>
      </c>
      <c r="L380" s="3">
        <v>670296</v>
      </c>
      <c r="M380" s="17">
        <f t="shared" si="5"/>
        <v>76.899408284023679</v>
      </c>
    </row>
    <row r="381" spans="2:13">
      <c r="B381" s="3">
        <v>377</v>
      </c>
      <c r="C381" s="3" t="s">
        <v>503</v>
      </c>
      <c r="D381" s="3" t="s">
        <v>171</v>
      </c>
      <c r="E381" s="3" t="s">
        <v>169</v>
      </c>
      <c r="F381" s="3">
        <v>2</v>
      </c>
      <c r="G381" s="3">
        <v>205375909</v>
      </c>
      <c r="H381" s="3">
        <v>-3.3099999999999997E-2</v>
      </c>
      <c r="I381" s="3">
        <v>0.92130000000000001</v>
      </c>
      <c r="J381" s="3">
        <v>3.3E-3</v>
      </c>
      <c r="K381" s="14">
        <v>2.8002700000000001E-23</v>
      </c>
      <c r="L381" s="3">
        <v>635414</v>
      </c>
      <c r="M381" s="17">
        <f t="shared" si="5"/>
        <v>100.60697887970615</v>
      </c>
    </row>
    <row r="382" spans="2:13">
      <c r="B382" s="3">
        <v>378</v>
      </c>
      <c r="C382" s="3" t="s">
        <v>502</v>
      </c>
      <c r="D382" s="3" t="s">
        <v>171</v>
      </c>
      <c r="E382" s="3" t="s">
        <v>169</v>
      </c>
      <c r="F382" s="3">
        <v>17</v>
      </c>
      <c r="G382" s="3">
        <v>1846831</v>
      </c>
      <c r="H382" s="3">
        <v>-2.1700000000000001E-2</v>
      </c>
      <c r="I382" s="3">
        <v>0.1925</v>
      </c>
      <c r="J382" s="3">
        <v>2.0999999999999999E-3</v>
      </c>
      <c r="K382" s="14">
        <v>5.1999599999999999E-25</v>
      </c>
      <c r="L382" s="3">
        <v>786617</v>
      </c>
      <c r="M382" s="17">
        <f t="shared" si="5"/>
        <v>106.7777777777778</v>
      </c>
    </row>
    <row r="383" spans="2:13">
      <c r="B383" s="3">
        <v>379</v>
      </c>
      <c r="C383" s="3" t="s">
        <v>501</v>
      </c>
      <c r="D383" s="3" t="s">
        <v>171</v>
      </c>
      <c r="E383" s="3" t="s">
        <v>156</v>
      </c>
      <c r="F383" s="3">
        <v>5</v>
      </c>
      <c r="G383" s="3">
        <v>27185904</v>
      </c>
      <c r="H383" s="3">
        <v>-1.17E-2</v>
      </c>
      <c r="I383" s="3">
        <v>0.28420000000000001</v>
      </c>
      <c r="J383" s="3">
        <v>1.9E-3</v>
      </c>
      <c r="K383" s="14">
        <v>1.0000000000000001E-9</v>
      </c>
      <c r="L383" s="3">
        <v>688609</v>
      </c>
      <c r="M383" s="17">
        <f t="shared" si="5"/>
        <v>37.9196675900277</v>
      </c>
    </row>
    <row r="384" spans="2:13">
      <c r="B384" s="3">
        <v>380</v>
      </c>
      <c r="C384" s="3" t="s">
        <v>500</v>
      </c>
      <c r="D384" s="3" t="s">
        <v>157</v>
      </c>
      <c r="E384" s="3" t="s">
        <v>156</v>
      </c>
      <c r="F384" s="3">
        <v>15</v>
      </c>
      <c r="G384" s="3">
        <v>35881150</v>
      </c>
      <c r="H384" s="3">
        <v>-1.37E-2</v>
      </c>
      <c r="I384" s="3">
        <v>0.1479</v>
      </c>
      <c r="J384" s="3">
        <v>2.5000000000000001E-3</v>
      </c>
      <c r="K384" s="14">
        <v>2.3999900000000001E-8</v>
      </c>
      <c r="L384" s="3">
        <v>687215</v>
      </c>
      <c r="M384" s="17">
        <f t="shared" si="5"/>
        <v>30.0304</v>
      </c>
    </row>
    <row r="385" spans="2:13">
      <c r="B385" s="3">
        <v>381</v>
      </c>
      <c r="C385" s="3" t="s">
        <v>499</v>
      </c>
      <c r="D385" s="3" t="s">
        <v>169</v>
      </c>
      <c r="E385" s="3" t="s">
        <v>157</v>
      </c>
      <c r="F385" s="3">
        <v>16</v>
      </c>
      <c r="G385" s="3">
        <v>89644001</v>
      </c>
      <c r="H385" s="3">
        <v>-1.9900000000000001E-2</v>
      </c>
      <c r="I385" s="3">
        <v>5.5890000000000002E-2</v>
      </c>
      <c r="J385" s="3">
        <v>3.5000000000000001E-3</v>
      </c>
      <c r="K385" s="14">
        <v>1.09999E-8</v>
      </c>
      <c r="L385" s="3">
        <v>779790</v>
      </c>
      <c r="M385" s="17">
        <f t="shared" si="5"/>
        <v>32.327346938775506</v>
      </c>
    </row>
    <row r="386" spans="2:13">
      <c r="B386" s="3">
        <v>382</v>
      </c>
      <c r="C386" s="3" t="s">
        <v>498</v>
      </c>
      <c r="D386" s="3" t="s">
        <v>171</v>
      </c>
      <c r="E386" s="3" t="s">
        <v>169</v>
      </c>
      <c r="F386" s="3">
        <v>2</v>
      </c>
      <c r="G386" s="3">
        <v>100814858</v>
      </c>
      <c r="H386" s="3">
        <v>1.9699999999999999E-2</v>
      </c>
      <c r="I386" s="3">
        <v>0.13489999999999999</v>
      </c>
      <c r="J386" s="3">
        <v>2.3999999999999998E-3</v>
      </c>
      <c r="K386" s="14">
        <v>6.9008099999999996E-17</v>
      </c>
      <c r="L386" s="3">
        <v>792972</v>
      </c>
      <c r="M386" s="17">
        <f t="shared" si="5"/>
        <v>67.376736111111114</v>
      </c>
    </row>
    <row r="387" spans="2:13">
      <c r="B387" s="3">
        <v>383</v>
      </c>
      <c r="C387" s="3" t="s">
        <v>497</v>
      </c>
      <c r="D387" s="3" t="s">
        <v>157</v>
      </c>
      <c r="E387" s="3" t="s">
        <v>169</v>
      </c>
      <c r="F387" s="3">
        <v>5</v>
      </c>
      <c r="G387" s="3">
        <v>102107466</v>
      </c>
      <c r="H387" s="3">
        <v>1.01E-2</v>
      </c>
      <c r="I387" s="3">
        <v>0.40389999999999998</v>
      </c>
      <c r="J387" s="3">
        <v>1.8E-3</v>
      </c>
      <c r="K387" s="14">
        <v>1.8999800000000001E-8</v>
      </c>
      <c r="L387" s="3">
        <v>676649</v>
      </c>
      <c r="M387" s="17">
        <f t="shared" si="5"/>
        <v>31.484567901234566</v>
      </c>
    </row>
    <row r="388" spans="2:13">
      <c r="B388" s="3">
        <v>384</v>
      </c>
      <c r="C388" s="3" t="s">
        <v>496</v>
      </c>
      <c r="D388" s="3" t="s">
        <v>171</v>
      </c>
      <c r="E388" s="3" t="s">
        <v>157</v>
      </c>
      <c r="F388" s="3">
        <v>5</v>
      </c>
      <c r="G388" s="3">
        <v>112176756</v>
      </c>
      <c r="H388" s="3">
        <v>-1.26E-2</v>
      </c>
      <c r="I388" s="3">
        <v>0.76910000000000001</v>
      </c>
      <c r="J388" s="3">
        <v>2E-3</v>
      </c>
      <c r="K388" s="14">
        <v>1.7000000000000001E-10</v>
      </c>
      <c r="L388" s="3">
        <v>782145</v>
      </c>
      <c r="M388" s="17">
        <f t="shared" si="5"/>
        <v>39.690000000000005</v>
      </c>
    </row>
    <row r="389" spans="2:13">
      <c r="B389" s="3">
        <v>385</v>
      </c>
      <c r="C389" s="3" t="s">
        <v>495</v>
      </c>
      <c r="D389" s="3" t="s">
        <v>156</v>
      </c>
      <c r="E389" s="3" t="s">
        <v>171</v>
      </c>
      <c r="F389" s="3">
        <v>2</v>
      </c>
      <c r="G389" s="3">
        <v>416815</v>
      </c>
      <c r="H389" s="3">
        <v>1.72E-2</v>
      </c>
      <c r="I389" s="3">
        <v>0.30120000000000002</v>
      </c>
      <c r="J389" s="3">
        <v>1.9E-3</v>
      </c>
      <c r="K389" s="14">
        <v>3.2998900000000003E-20</v>
      </c>
      <c r="L389" s="3">
        <v>691706</v>
      </c>
      <c r="M389" s="17">
        <f t="shared" ref="M389:M452" si="6">H389^2/J389^2</f>
        <v>81.95013850415512</v>
      </c>
    </row>
    <row r="390" spans="2:13">
      <c r="B390" s="3">
        <v>386</v>
      </c>
      <c r="C390" s="3" t="s">
        <v>494</v>
      </c>
      <c r="D390" s="3" t="s">
        <v>157</v>
      </c>
      <c r="E390" s="3" t="s">
        <v>169</v>
      </c>
      <c r="F390" s="3">
        <v>1</v>
      </c>
      <c r="G390" s="3">
        <v>33776728</v>
      </c>
      <c r="H390" s="3">
        <v>1.2200000000000001E-2</v>
      </c>
      <c r="I390" s="3">
        <v>0.68179999999999996</v>
      </c>
      <c r="J390" s="3">
        <v>1.8E-3</v>
      </c>
      <c r="K390" s="14">
        <v>4.4998699999999999E-11</v>
      </c>
      <c r="L390" s="3">
        <v>686378</v>
      </c>
      <c r="M390" s="17">
        <f t="shared" si="6"/>
        <v>45.938271604938279</v>
      </c>
    </row>
    <row r="391" spans="2:13">
      <c r="B391" s="3">
        <v>387</v>
      </c>
      <c r="C391" s="3" t="s">
        <v>493</v>
      </c>
      <c r="D391" s="3" t="s">
        <v>171</v>
      </c>
      <c r="E391" s="3" t="s">
        <v>169</v>
      </c>
      <c r="F391" s="3">
        <v>2</v>
      </c>
      <c r="G391" s="3">
        <v>143519238</v>
      </c>
      <c r="H391" s="3">
        <v>-1.1599999999999999E-2</v>
      </c>
      <c r="I391" s="3">
        <v>0.29820000000000002</v>
      </c>
      <c r="J391" s="3">
        <v>1.9E-3</v>
      </c>
      <c r="K391" s="14">
        <v>7.0000299999999999E-10</v>
      </c>
      <c r="L391" s="3">
        <v>684998</v>
      </c>
      <c r="M391" s="17">
        <f t="shared" si="6"/>
        <v>37.27423822714681</v>
      </c>
    </row>
    <row r="392" spans="2:13">
      <c r="B392" s="3">
        <v>388</v>
      </c>
      <c r="C392" s="3" t="s">
        <v>492</v>
      </c>
      <c r="D392" s="3" t="s">
        <v>156</v>
      </c>
      <c r="E392" s="3" t="s">
        <v>171</v>
      </c>
      <c r="F392" s="3">
        <v>2</v>
      </c>
      <c r="G392" s="3">
        <v>37023044</v>
      </c>
      <c r="H392" s="3">
        <v>1.09E-2</v>
      </c>
      <c r="I392" s="3">
        <v>0.64790000000000003</v>
      </c>
      <c r="J392" s="3">
        <v>1.8E-3</v>
      </c>
      <c r="K392" s="14">
        <v>1.8999799999999999E-9</v>
      </c>
      <c r="L392" s="3">
        <v>690481</v>
      </c>
      <c r="M392" s="17">
        <f t="shared" si="6"/>
        <v>36.669753086419753</v>
      </c>
    </row>
    <row r="393" spans="2:13">
      <c r="B393" s="3">
        <v>389</v>
      </c>
      <c r="C393" s="3" t="s">
        <v>491</v>
      </c>
      <c r="D393" s="3" t="s">
        <v>156</v>
      </c>
      <c r="E393" s="3" t="s">
        <v>157</v>
      </c>
      <c r="F393" s="3">
        <v>2</v>
      </c>
      <c r="G393" s="3">
        <v>58935282</v>
      </c>
      <c r="H393" s="3">
        <v>-2.1899999999999999E-2</v>
      </c>
      <c r="I393" s="3">
        <v>0.55330000000000001</v>
      </c>
      <c r="J393" s="3">
        <v>1.6999999999999999E-3</v>
      </c>
      <c r="K393" s="14">
        <v>2.1998899999999999E-36</v>
      </c>
      <c r="L393" s="3">
        <v>679487</v>
      </c>
      <c r="M393" s="17">
        <f t="shared" si="6"/>
        <v>165.95501730103808</v>
      </c>
    </row>
    <row r="394" spans="2:13">
      <c r="B394" s="3">
        <v>390</v>
      </c>
      <c r="C394" s="3" t="s">
        <v>490</v>
      </c>
      <c r="D394" s="3" t="s">
        <v>157</v>
      </c>
      <c r="E394" s="3" t="s">
        <v>169</v>
      </c>
      <c r="F394" s="3">
        <v>2</v>
      </c>
      <c r="G394" s="3">
        <v>60217457</v>
      </c>
      <c r="H394" s="3">
        <v>1.18E-2</v>
      </c>
      <c r="I394" s="3">
        <v>0.3367</v>
      </c>
      <c r="J394" s="3">
        <v>1.8E-3</v>
      </c>
      <c r="K394" s="14">
        <v>4.9000399999999997E-11</v>
      </c>
      <c r="L394" s="3">
        <v>689963</v>
      </c>
      <c r="M394" s="17">
        <f t="shared" si="6"/>
        <v>42.97530864197531</v>
      </c>
    </row>
    <row r="395" spans="2:13">
      <c r="B395" s="3">
        <v>391</v>
      </c>
      <c r="C395" s="3" t="s">
        <v>489</v>
      </c>
      <c r="D395" s="3" t="s">
        <v>171</v>
      </c>
      <c r="E395" s="3" t="s">
        <v>169</v>
      </c>
      <c r="F395" s="3">
        <v>3</v>
      </c>
      <c r="G395" s="3">
        <v>194863794</v>
      </c>
      <c r="H395" s="3">
        <v>-1.3599999999999999E-2</v>
      </c>
      <c r="I395" s="3">
        <v>0.28060000000000002</v>
      </c>
      <c r="J395" s="3">
        <v>1.9E-3</v>
      </c>
      <c r="K395" s="14">
        <v>1.39991E-12</v>
      </c>
      <c r="L395" s="3">
        <v>691839</v>
      </c>
      <c r="M395" s="17">
        <f t="shared" si="6"/>
        <v>51.235457063711905</v>
      </c>
    </row>
    <row r="396" spans="2:13">
      <c r="B396" s="3">
        <v>392</v>
      </c>
      <c r="C396" s="3" t="s">
        <v>488</v>
      </c>
      <c r="D396" s="3" t="s">
        <v>157</v>
      </c>
      <c r="E396" s="3" t="s">
        <v>169</v>
      </c>
      <c r="F396" s="3">
        <v>7</v>
      </c>
      <c r="G396" s="3">
        <v>70040558</v>
      </c>
      <c r="H396" s="3">
        <v>1.2699999999999999E-2</v>
      </c>
      <c r="I396" s="3">
        <v>0.41830000000000001</v>
      </c>
      <c r="J396" s="3">
        <v>1.8E-3</v>
      </c>
      <c r="K396" s="14">
        <v>4.6004499999999999E-13</v>
      </c>
      <c r="L396" s="3">
        <v>686820</v>
      </c>
      <c r="M396" s="17">
        <f t="shared" si="6"/>
        <v>49.780864197530867</v>
      </c>
    </row>
    <row r="397" spans="2:13">
      <c r="B397" s="3">
        <v>393</v>
      </c>
      <c r="C397" s="3" t="s">
        <v>487</v>
      </c>
      <c r="D397" s="3" t="s">
        <v>157</v>
      </c>
      <c r="E397" s="3" t="s">
        <v>169</v>
      </c>
      <c r="F397" s="3">
        <v>7</v>
      </c>
      <c r="G397" s="3">
        <v>3125220</v>
      </c>
      <c r="H397" s="3">
        <v>1.5800000000000002E-2</v>
      </c>
      <c r="I397" s="3">
        <v>0.1336</v>
      </c>
      <c r="J397" s="3">
        <v>2.5000000000000001E-3</v>
      </c>
      <c r="K397" s="14">
        <v>3.5999799999999998E-10</v>
      </c>
      <c r="L397" s="3">
        <v>692509</v>
      </c>
      <c r="M397" s="17">
        <f t="shared" si="6"/>
        <v>39.942399999999999</v>
      </c>
    </row>
    <row r="398" spans="2:13">
      <c r="B398" s="3">
        <v>394</v>
      </c>
      <c r="C398" s="3" t="s">
        <v>486</v>
      </c>
      <c r="D398" s="3" t="s">
        <v>157</v>
      </c>
      <c r="E398" s="3" t="s">
        <v>169</v>
      </c>
      <c r="F398" s="3">
        <v>7</v>
      </c>
      <c r="G398" s="3">
        <v>27231762</v>
      </c>
      <c r="H398" s="3">
        <v>-1.5100000000000001E-2</v>
      </c>
      <c r="I398" s="3">
        <v>0.81510000000000005</v>
      </c>
      <c r="J398" s="3">
        <v>2.0999999999999999E-3</v>
      </c>
      <c r="K398" s="14">
        <v>1.8001100000000001E-12</v>
      </c>
      <c r="L398" s="3">
        <v>784309</v>
      </c>
      <c r="M398" s="17">
        <f t="shared" si="6"/>
        <v>51.702947845804999</v>
      </c>
    </row>
    <row r="399" spans="2:13">
      <c r="B399" s="3">
        <v>395</v>
      </c>
      <c r="C399" s="3" t="s">
        <v>485</v>
      </c>
      <c r="D399" s="3" t="s">
        <v>169</v>
      </c>
      <c r="E399" s="3" t="s">
        <v>157</v>
      </c>
      <c r="F399" s="3">
        <v>9</v>
      </c>
      <c r="G399" s="3">
        <v>15634326</v>
      </c>
      <c r="H399" s="3">
        <v>-1.8599999999999998E-2</v>
      </c>
      <c r="I399" s="3">
        <v>0.4521</v>
      </c>
      <c r="J399" s="3">
        <v>1.6000000000000001E-3</v>
      </c>
      <c r="K399" s="14">
        <v>2.2998500000000001E-30</v>
      </c>
      <c r="L399" s="3">
        <v>794491</v>
      </c>
      <c r="M399" s="17">
        <f t="shared" si="6"/>
        <v>135.14062499999997</v>
      </c>
    </row>
    <row r="400" spans="2:13">
      <c r="B400" s="3">
        <v>396</v>
      </c>
      <c r="C400" s="3" t="s">
        <v>484</v>
      </c>
      <c r="D400" s="3" t="s">
        <v>171</v>
      </c>
      <c r="E400" s="3" t="s">
        <v>156</v>
      </c>
      <c r="F400" s="3">
        <v>11</v>
      </c>
      <c r="G400" s="3">
        <v>13331226</v>
      </c>
      <c r="H400" s="3">
        <v>1.6899999999999998E-2</v>
      </c>
      <c r="I400" s="3">
        <v>0.58779999999999999</v>
      </c>
      <c r="J400" s="3">
        <v>1.8E-3</v>
      </c>
      <c r="K400" s="14">
        <v>5.6001499999999997E-22</v>
      </c>
      <c r="L400" s="3">
        <v>690082</v>
      </c>
      <c r="M400" s="17">
        <f t="shared" si="6"/>
        <v>88.151234567901227</v>
      </c>
    </row>
    <row r="401" spans="2:13">
      <c r="B401" s="3">
        <v>397</v>
      </c>
      <c r="C401" s="3" t="s">
        <v>483</v>
      </c>
      <c r="D401" s="3" t="s">
        <v>169</v>
      </c>
      <c r="E401" s="3" t="s">
        <v>156</v>
      </c>
      <c r="F401" s="3">
        <v>12</v>
      </c>
      <c r="G401" s="3">
        <v>56508409</v>
      </c>
      <c r="H401" s="3">
        <v>-1.5699999999999999E-2</v>
      </c>
      <c r="I401" s="3">
        <v>0.29709999999999998</v>
      </c>
      <c r="J401" s="3">
        <v>1.9E-3</v>
      </c>
      <c r="K401" s="14">
        <v>5.9006499999999996E-16</v>
      </c>
      <c r="L401" s="3">
        <v>672778</v>
      </c>
      <c r="M401" s="17">
        <f t="shared" si="6"/>
        <v>68.279778393351791</v>
      </c>
    </row>
    <row r="402" spans="2:13">
      <c r="B402" s="3">
        <v>398</v>
      </c>
      <c r="C402" s="3" t="s">
        <v>482</v>
      </c>
      <c r="D402" s="3" t="s">
        <v>171</v>
      </c>
      <c r="E402" s="3" t="s">
        <v>156</v>
      </c>
      <c r="F402" s="3">
        <v>12</v>
      </c>
      <c r="G402" s="3">
        <v>97579064</v>
      </c>
      <c r="H402" s="3">
        <v>1.3100000000000001E-2</v>
      </c>
      <c r="I402" s="3">
        <v>0.18970000000000001</v>
      </c>
      <c r="J402" s="3">
        <v>2.2000000000000001E-3</v>
      </c>
      <c r="K402" s="14">
        <v>2.9000100000000002E-9</v>
      </c>
      <c r="L402" s="3">
        <v>680161</v>
      </c>
      <c r="M402" s="17">
        <f t="shared" si="6"/>
        <v>35.456611570247937</v>
      </c>
    </row>
    <row r="403" spans="2:13">
      <c r="B403" s="3">
        <v>399</v>
      </c>
      <c r="C403" s="3" t="s">
        <v>481</v>
      </c>
      <c r="D403" s="3" t="s">
        <v>171</v>
      </c>
      <c r="E403" s="3" t="s">
        <v>156</v>
      </c>
      <c r="F403" s="3">
        <v>13</v>
      </c>
      <c r="G403" s="3">
        <v>28655311</v>
      </c>
      <c r="H403" s="3">
        <v>-1.54E-2</v>
      </c>
      <c r="I403" s="3">
        <v>0.60819999999999996</v>
      </c>
      <c r="J403" s="3">
        <v>1.8E-3</v>
      </c>
      <c r="K403" s="14">
        <v>2.80027E-17</v>
      </c>
      <c r="L403" s="3">
        <v>687237</v>
      </c>
      <c r="M403" s="17">
        <f t="shared" si="6"/>
        <v>73.197530864197532</v>
      </c>
    </row>
    <row r="404" spans="2:13">
      <c r="B404" s="3">
        <v>400</v>
      </c>
      <c r="C404" s="3" t="s">
        <v>480</v>
      </c>
      <c r="D404" s="3" t="s">
        <v>156</v>
      </c>
      <c r="E404" s="3" t="s">
        <v>171</v>
      </c>
      <c r="F404" s="3">
        <v>15</v>
      </c>
      <c r="G404" s="3">
        <v>73104435</v>
      </c>
      <c r="H404" s="3">
        <v>1.49E-2</v>
      </c>
      <c r="I404" s="3">
        <v>0.61890000000000001</v>
      </c>
      <c r="J404" s="3">
        <v>1.8E-3</v>
      </c>
      <c r="K404" s="14">
        <v>4.3003099999999999E-17</v>
      </c>
      <c r="L404" s="3">
        <v>686669</v>
      </c>
      <c r="M404" s="17">
        <f t="shared" si="6"/>
        <v>68.521604938271608</v>
      </c>
    </row>
    <row r="405" spans="2:13">
      <c r="B405" s="3">
        <v>401</v>
      </c>
      <c r="C405" s="3" t="s">
        <v>479</v>
      </c>
      <c r="D405" s="3" t="s">
        <v>171</v>
      </c>
      <c r="E405" s="3" t="s">
        <v>156</v>
      </c>
      <c r="F405" s="3">
        <v>16</v>
      </c>
      <c r="G405" s="3">
        <v>54255346</v>
      </c>
      <c r="H405" s="3">
        <v>-1.0500000000000001E-2</v>
      </c>
      <c r="I405" s="3">
        <v>0.30740000000000001</v>
      </c>
      <c r="J405" s="3">
        <v>1.9E-3</v>
      </c>
      <c r="K405" s="14">
        <v>2.3999900000000001E-8</v>
      </c>
      <c r="L405" s="3">
        <v>675527</v>
      </c>
      <c r="M405" s="17">
        <f t="shared" si="6"/>
        <v>30.54016620498615</v>
      </c>
    </row>
    <row r="406" spans="2:13">
      <c r="B406" s="3">
        <v>402</v>
      </c>
      <c r="C406" s="3" t="s">
        <v>478</v>
      </c>
      <c r="D406" s="3" t="s">
        <v>156</v>
      </c>
      <c r="E406" s="3" t="s">
        <v>171</v>
      </c>
      <c r="F406" s="3">
        <v>17</v>
      </c>
      <c r="G406" s="3">
        <v>35057883</v>
      </c>
      <c r="H406" s="3">
        <v>1.24E-2</v>
      </c>
      <c r="I406" s="3">
        <v>0.69710000000000005</v>
      </c>
      <c r="J406" s="3">
        <v>1.9E-3</v>
      </c>
      <c r="K406" s="14">
        <v>6.0995800000000001E-11</v>
      </c>
      <c r="L406" s="3">
        <v>691686</v>
      </c>
      <c r="M406" s="17">
        <f t="shared" si="6"/>
        <v>42.592797783933513</v>
      </c>
    </row>
    <row r="407" spans="2:13">
      <c r="B407" s="3">
        <v>403</v>
      </c>
      <c r="C407" s="3" t="s">
        <v>477</v>
      </c>
      <c r="D407" s="3" t="s">
        <v>169</v>
      </c>
      <c r="E407" s="3" t="s">
        <v>156</v>
      </c>
      <c r="F407" s="3">
        <v>18</v>
      </c>
      <c r="G407" s="3">
        <v>22461398</v>
      </c>
      <c r="H407" s="3">
        <v>1.03E-2</v>
      </c>
      <c r="I407" s="3">
        <v>0.63690000000000002</v>
      </c>
      <c r="J407" s="3">
        <v>1.6999999999999999E-3</v>
      </c>
      <c r="K407" s="14">
        <v>2.5000000000000001E-9</v>
      </c>
      <c r="L407" s="3">
        <v>785353</v>
      </c>
      <c r="M407" s="17">
        <f t="shared" si="6"/>
        <v>36.709342560553637</v>
      </c>
    </row>
    <row r="408" spans="2:13">
      <c r="B408" s="3">
        <v>404</v>
      </c>
      <c r="C408" s="3" t="s">
        <v>476</v>
      </c>
      <c r="D408" s="3" t="s">
        <v>157</v>
      </c>
      <c r="E408" s="3" t="s">
        <v>156</v>
      </c>
      <c r="F408" s="3">
        <v>20</v>
      </c>
      <c r="G408" s="3">
        <v>2815715</v>
      </c>
      <c r="H408" s="3">
        <v>-1.0800000000000001E-2</v>
      </c>
      <c r="I408" s="3">
        <v>0.5101</v>
      </c>
      <c r="J408" s="3">
        <v>1.8E-3</v>
      </c>
      <c r="K408" s="14">
        <v>2.3000099999999998E-9</v>
      </c>
      <c r="L408" s="3">
        <v>622760</v>
      </c>
      <c r="M408" s="17">
        <f t="shared" si="6"/>
        <v>36.000000000000007</v>
      </c>
    </row>
    <row r="409" spans="2:13">
      <c r="B409" s="3">
        <v>405</v>
      </c>
      <c r="C409" s="3" t="s">
        <v>475</v>
      </c>
      <c r="D409" s="3" t="s">
        <v>156</v>
      </c>
      <c r="E409" s="3" t="s">
        <v>171</v>
      </c>
      <c r="F409" s="3">
        <v>21</v>
      </c>
      <c r="G409" s="3">
        <v>42629895</v>
      </c>
      <c r="H409" s="3">
        <v>1.17E-2</v>
      </c>
      <c r="I409" s="3">
        <v>0.66059999999999997</v>
      </c>
      <c r="J409" s="3">
        <v>1.8E-3</v>
      </c>
      <c r="K409" s="14">
        <v>2.3000099999999999E-10</v>
      </c>
      <c r="L409" s="3">
        <v>688274</v>
      </c>
      <c r="M409" s="17">
        <f t="shared" si="6"/>
        <v>42.25</v>
      </c>
    </row>
    <row r="410" spans="2:13">
      <c r="B410" s="3">
        <v>406</v>
      </c>
      <c r="C410" s="3" t="s">
        <v>474</v>
      </c>
      <c r="D410" s="3" t="s">
        <v>156</v>
      </c>
      <c r="E410" s="3" t="s">
        <v>157</v>
      </c>
      <c r="F410" s="3">
        <v>22</v>
      </c>
      <c r="G410" s="3">
        <v>40604945</v>
      </c>
      <c r="H410" s="3">
        <v>-1.5100000000000001E-2</v>
      </c>
      <c r="I410" s="3">
        <v>0.59199999999999997</v>
      </c>
      <c r="J410" s="3">
        <v>1.6999999999999999E-3</v>
      </c>
      <c r="K410" s="14">
        <v>2.09991E-19</v>
      </c>
      <c r="L410" s="3">
        <v>794185</v>
      </c>
      <c r="M410" s="17">
        <f t="shared" si="6"/>
        <v>78.896193771626301</v>
      </c>
    </row>
    <row r="411" spans="2:13">
      <c r="B411" s="3">
        <v>407</v>
      </c>
      <c r="C411" s="3" t="s">
        <v>473</v>
      </c>
      <c r="D411" s="3" t="s">
        <v>156</v>
      </c>
      <c r="E411" s="3" t="s">
        <v>171</v>
      </c>
      <c r="F411" s="3">
        <v>5</v>
      </c>
      <c r="G411" s="3">
        <v>137671026</v>
      </c>
      <c r="H411" s="3">
        <v>1.2699999999999999E-2</v>
      </c>
      <c r="I411" s="3">
        <v>0.1797</v>
      </c>
      <c r="J411" s="3">
        <v>2.3E-3</v>
      </c>
      <c r="K411" s="14">
        <v>2.0999999999999999E-8</v>
      </c>
      <c r="L411" s="3">
        <v>692112</v>
      </c>
      <c r="M411" s="17">
        <f t="shared" si="6"/>
        <v>30.489603024574667</v>
      </c>
    </row>
    <row r="412" spans="2:13">
      <c r="B412" s="3">
        <v>408</v>
      </c>
      <c r="C412" s="3" t="s">
        <v>472</v>
      </c>
      <c r="D412" s="3" t="s">
        <v>157</v>
      </c>
      <c r="E412" s="3" t="s">
        <v>169</v>
      </c>
      <c r="F412" s="3">
        <v>12</v>
      </c>
      <c r="G412" s="3">
        <v>89905537</v>
      </c>
      <c r="H412" s="3">
        <v>9.7999999999999997E-3</v>
      </c>
      <c r="I412" s="3">
        <v>0.71379999999999999</v>
      </c>
      <c r="J412" s="3">
        <v>1.8E-3</v>
      </c>
      <c r="K412" s="14">
        <v>4.0000000000000001E-8</v>
      </c>
      <c r="L412" s="3">
        <v>795312</v>
      </c>
      <c r="M412" s="17">
        <f t="shared" si="6"/>
        <v>29.641975308641975</v>
      </c>
    </row>
    <row r="413" spans="2:13">
      <c r="B413" s="3">
        <v>409</v>
      </c>
      <c r="C413" s="3" t="s">
        <v>471</v>
      </c>
      <c r="D413" s="3" t="s">
        <v>156</v>
      </c>
      <c r="E413" s="3" t="s">
        <v>157</v>
      </c>
      <c r="F413" s="3">
        <v>2</v>
      </c>
      <c r="G413" s="3">
        <v>104159785</v>
      </c>
      <c r="H413" s="3">
        <v>1.21E-2</v>
      </c>
      <c r="I413" s="3">
        <v>0.52470000000000006</v>
      </c>
      <c r="J413" s="3">
        <v>1.6999999999999999E-3</v>
      </c>
      <c r="K413" s="14">
        <v>1.69981E-12</v>
      </c>
      <c r="L413" s="3">
        <v>689752</v>
      </c>
      <c r="M413" s="17">
        <f t="shared" si="6"/>
        <v>50.660899653979243</v>
      </c>
    </row>
    <row r="414" spans="2:13">
      <c r="B414" s="3">
        <v>410</v>
      </c>
      <c r="C414" s="3" t="s">
        <v>470</v>
      </c>
      <c r="D414" s="3" t="s">
        <v>156</v>
      </c>
      <c r="E414" s="3" t="s">
        <v>157</v>
      </c>
      <c r="F414" s="3">
        <v>3</v>
      </c>
      <c r="G414" s="3">
        <v>88856289</v>
      </c>
      <c r="H414" s="3">
        <v>-1.0200000000000001E-2</v>
      </c>
      <c r="I414" s="3">
        <v>0.34920000000000001</v>
      </c>
      <c r="J414" s="3">
        <v>1.8E-3</v>
      </c>
      <c r="K414" s="14">
        <v>2.19999E-8</v>
      </c>
      <c r="L414" s="3">
        <v>689794</v>
      </c>
      <c r="M414" s="17">
        <f t="shared" si="6"/>
        <v>32.111111111111114</v>
      </c>
    </row>
    <row r="415" spans="2:13">
      <c r="B415" s="3">
        <v>411</v>
      </c>
      <c r="C415" s="3" t="s">
        <v>469</v>
      </c>
      <c r="D415" s="3" t="s">
        <v>156</v>
      </c>
      <c r="E415" s="3" t="s">
        <v>157</v>
      </c>
      <c r="F415" s="3">
        <v>3</v>
      </c>
      <c r="G415" s="3">
        <v>66436182</v>
      </c>
      <c r="H415" s="3">
        <v>1.0999999999999999E-2</v>
      </c>
      <c r="I415" s="3">
        <v>0.34860000000000002</v>
      </c>
      <c r="J415" s="3">
        <v>1.8E-3</v>
      </c>
      <c r="K415" s="14">
        <v>1.5E-9</v>
      </c>
      <c r="L415" s="3">
        <v>690270</v>
      </c>
      <c r="M415" s="17">
        <f t="shared" si="6"/>
        <v>37.345679012345677</v>
      </c>
    </row>
    <row r="416" spans="2:13">
      <c r="B416" s="3">
        <v>412</v>
      </c>
      <c r="C416" s="3" t="s">
        <v>468</v>
      </c>
      <c r="D416" s="3" t="s">
        <v>169</v>
      </c>
      <c r="E416" s="3" t="s">
        <v>157</v>
      </c>
      <c r="F416" s="3">
        <v>3</v>
      </c>
      <c r="G416" s="3">
        <v>20441050</v>
      </c>
      <c r="H416" s="3">
        <v>-1.29E-2</v>
      </c>
      <c r="I416" s="3">
        <v>0.27789999999999998</v>
      </c>
      <c r="J416" s="3">
        <v>1.9E-3</v>
      </c>
      <c r="K416" s="14">
        <v>1.5999299999999999E-11</v>
      </c>
      <c r="L416" s="3">
        <v>686850</v>
      </c>
      <c r="M416" s="17">
        <f t="shared" si="6"/>
        <v>46.096952908587255</v>
      </c>
    </row>
    <row r="417" spans="2:13">
      <c r="B417" s="3">
        <v>413</v>
      </c>
      <c r="C417" s="3" t="s">
        <v>467</v>
      </c>
      <c r="D417" s="3" t="s">
        <v>171</v>
      </c>
      <c r="E417" s="3" t="s">
        <v>169</v>
      </c>
      <c r="F417" s="3">
        <v>3</v>
      </c>
      <c r="G417" s="3">
        <v>48092017</v>
      </c>
      <c r="H417" s="3">
        <v>-1.24E-2</v>
      </c>
      <c r="I417" s="3">
        <v>0.68110000000000004</v>
      </c>
      <c r="J417" s="3">
        <v>1.9E-3</v>
      </c>
      <c r="K417" s="14">
        <v>2.0999099999999999E-11</v>
      </c>
      <c r="L417" s="3">
        <v>692416</v>
      </c>
      <c r="M417" s="17">
        <f t="shared" si="6"/>
        <v>42.592797783933513</v>
      </c>
    </row>
    <row r="418" spans="2:13">
      <c r="B418" s="3">
        <v>414</v>
      </c>
      <c r="C418" s="3" t="s">
        <v>466</v>
      </c>
      <c r="D418" s="3" t="s">
        <v>157</v>
      </c>
      <c r="E418" s="3" t="s">
        <v>156</v>
      </c>
      <c r="F418" s="3">
        <v>4</v>
      </c>
      <c r="G418" s="3">
        <v>140764124</v>
      </c>
      <c r="H418" s="3">
        <v>-1.15E-2</v>
      </c>
      <c r="I418" s="3">
        <v>0.32890000000000003</v>
      </c>
      <c r="J418" s="3">
        <v>1.8E-3</v>
      </c>
      <c r="K418" s="14">
        <v>4.3000199999999998E-10</v>
      </c>
      <c r="L418" s="3">
        <v>691676</v>
      </c>
      <c r="M418" s="17">
        <f t="shared" si="6"/>
        <v>40.817901234567898</v>
      </c>
    </row>
    <row r="419" spans="2:13">
      <c r="B419" s="3">
        <v>415</v>
      </c>
      <c r="C419" s="3" t="s">
        <v>465</v>
      </c>
      <c r="D419" s="3" t="s">
        <v>169</v>
      </c>
      <c r="E419" s="3" t="s">
        <v>157</v>
      </c>
      <c r="F419" s="3">
        <v>4</v>
      </c>
      <c r="G419" s="3">
        <v>130731284</v>
      </c>
      <c r="H419" s="3">
        <v>-1.41E-2</v>
      </c>
      <c r="I419" s="3">
        <v>0.64690000000000003</v>
      </c>
      <c r="J419" s="3">
        <v>1.6999999999999999E-3</v>
      </c>
      <c r="K419" s="14">
        <v>1.50003E-16</v>
      </c>
      <c r="L419" s="3">
        <v>795263</v>
      </c>
      <c r="M419" s="17">
        <f t="shared" si="6"/>
        <v>68.792387543252602</v>
      </c>
    </row>
    <row r="420" spans="2:13">
      <c r="B420" s="3">
        <v>416</v>
      </c>
      <c r="C420" s="3" t="s">
        <v>464</v>
      </c>
      <c r="D420" s="3" t="s">
        <v>171</v>
      </c>
      <c r="E420" s="3" t="s">
        <v>156</v>
      </c>
      <c r="F420" s="3">
        <v>5</v>
      </c>
      <c r="G420" s="3">
        <v>53272664</v>
      </c>
      <c r="H420" s="3">
        <v>-1.03E-2</v>
      </c>
      <c r="I420" s="3">
        <v>0.69079999999999997</v>
      </c>
      <c r="J420" s="3">
        <v>1.8E-3</v>
      </c>
      <c r="K420" s="14">
        <v>5.1999599999999999E-9</v>
      </c>
      <c r="L420" s="3">
        <v>789716</v>
      </c>
      <c r="M420" s="17">
        <f t="shared" si="6"/>
        <v>32.743827160493829</v>
      </c>
    </row>
    <row r="421" spans="2:13">
      <c r="B421" s="3">
        <v>417</v>
      </c>
      <c r="C421" s="3" t="s">
        <v>463</v>
      </c>
      <c r="D421" s="3" t="s">
        <v>157</v>
      </c>
      <c r="E421" s="3" t="s">
        <v>171</v>
      </c>
      <c r="F421" s="3">
        <v>9</v>
      </c>
      <c r="G421" s="3">
        <v>88915566</v>
      </c>
      <c r="H421" s="3">
        <v>-1.29E-2</v>
      </c>
      <c r="I421" s="3">
        <v>0.21829999999999999</v>
      </c>
      <c r="J421" s="3">
        <v>2.0999999999999999E-3</v>
      </c>
      <c r="K421" s="14">
        <v>4.09996E-10</v>
      </c>
      <c r="L421" s="3">
        <v>691598</v>
      </c>
      <c r="M421" s="17">
        <f t="shared" si="6"/>
        <v>37.734693877551024</v>
      </c>
    </row>
    <row r="422" spans="2:13">
      <c r="B422" s="3">
        <v>418</v>
      </c>
      <c r="C422" s="3" t="s">
        <v>462</v>
      </c>
      <c r="D422" s="3" t="s">
        <v>157</v>
      </c>
      <c r="E422" s="3" t="s">
        <v>169</v>
      </c>
      <c r="F422" s="3">
        <v>10</v>
      </c>
      <c r="G422" s="3">
        <v>133992689</v>
      </c>
      <c r="H422" s="3">
        <v>-1.18E-2</v>
      </c>
      <c r="I422" s="3">
        <v>0.56059999999999999</v>
      </c>
      <c r="J422" s="3">
        <v>1.6999999999999999E-3</v>
      </c>
      <c r="K422" s="14">
        <v>1.10002E-11</v>
      </c>
      <c r="L422" s="3">
        <v>689012</v>
      </c>
      <c r="M422" s="17">
        <f t="shared" si="6"/>
        <v>48.179930795847753</v>
      </c>
    </row>
    <row r="423" spans="2:13">
      <c r="B423" s="3">
        <v>419</v>
      </c>
      <c r="C423" s="3" t="s">
        <v>461</v>
      </c>
      <c r="D423" s="3" t="s">
        <v>171</v>
      </c>
      <c r="E423" s="3" t="s">
        <v>156</v>
      </c>
      <c r="F423" s="3">
        <v>16</v>
      </c>
      <c r="G423" s="3">
        <v>81728192</v>
      </c>
      <c r="H423" s="3">
        <v>1.15E-2</v>
      </c>
      <c r="I423" s="3">
        <v>0.25109999999999999</v>
      </c>
      <c r="J423" s="3">
        <v>2E-3</v>
      </c>
      <c r="K423" s="14">
        <v>1.09999E-8</v>
      </c>
      <c r="L423" s="3">
        <v>684699</v>
      </c>
      <c r="M423" s="17">
        <f t="shared" si="6"/>
        <v>33.0625</v>
      </c>
    </row>
    <row r="424" spans="2:13">
      <c r="B424" s="3">
        <v>420</v>
      </c>
      <c r="C424" s="3" t="s">
        <v>460</v>
      </c>
      <c r="D424" s="3" t="s">
        <v>156</v>
      </c>
      <c r="E424" s="3" t="s">
        <v>157</v>
      </c>
      <c r="F424" s="3">
        <v>15</v>
      </c>
      <c r="G424" s="3">
        <v>27040082</v>
      </c>
      <c r="H424" s="3">
        <v>1.03E-2</v>
      </c>
      <c r="I424" s="3">
        <v>0.52529999999999999</v>
      </c>
      <c r="J424" s="3">
        <v>1.6999999999999999E-3</v>
      </c>
      <c r="K424" s="14">
        <v>2.5000000000000001E-9</v>
      </c>
      <c r="L424" s="3">
        <v>691345</v>
      </c>
      <c r="M424" s="17">
        <f t="shared" si="6"/>
        <v>36.709342560553637</v>
      </c>
    </row>
    <row r="425" spans="2:13">
      <c r="B425" s="3">
        <v>421</v>
      </c>
      <c r="C425" s="3" t="s">
        <v>459</v>
      </c>
      <c r="D425" s="3" t="s">
        <v>157</v>
      </c>
      <c r="E425" s="3" t="s">
        <v>171</v>
      </c>
      <c r="F425" s="3">
        <v>20</v>
      </c>
      <c r="G425" s="3">
        <v>30973174</v>
      </c>
      <c r="H425" s="3">
        <v>-1.44E-2</v>
      </c>
      <c r="I425" s="3">
        <v>0.86619999999999997</v>
      </c>
      <c r="J425" s="3">
        <v>2.5000000000000001E-3</v>
      </c>
      <c r="K425" s="14">
        <v>1.6000000000000001E-8</v>
      </c>
      <c r="L425" s="3">
        <v>691607</v>
      </c>
      <c r="M425" s="17">
        <f t="shared" si="6"/>
        <v>33.177599999999998</v>
      </c>
    </row>
    <row r="426" spans="2:13">
      <c r="B426" s="3">
        <v>422</v>
      </c>
      <c r="C426" s="3" t="s">
        <v>458</v>
      </c>
      <c r="D426" s="3" t="s">
        <v>169</v>
      </c>
      <c r="E426" s="3" t="s">
        <v>171</v>
      </c>
      <c r="F426" s="3">
        <v>11</v>
      </c>
      <c r="G426" s="3">
        <v>28742220</v>
      </c>
      <c r="H426" s="3">
        <v>-1.15E-2</v>
      </c>
      <c r="I426" s="3">
        <v>0.316</v>
      </c>
      <c r="J426" s="3">
        <v>1.9E-3</v>
      </c>
      <c r="K426" s="14">
        <v>1.09999E-9</v>
      </c>
      <c r="L426" s="3">
        <v>685113</v>
      </c>
      <c r="M426" s="17">
        <f t="shared" si="6"/>
        <v>36.634349030470908</v>
      </c>
    </row>
    <row r="427" spans="2:13">
      <c r="B427" s="3">
        <v>423</v>
      </c>
      <c r="C427" s="3" t="s">
        <v>457</v>
      </c>
      <c r="D427" s="3" t="s">
        <v>169</v>
      </c>
      <c r="E427" s="3" t="s">
        <v>157</v>
      </c>
      <c r="F427" s="3">
        <v>11</v>
      </c>
      <c r="G427" s="3">
        <v>8639200</v>
      </c>
      <c r="H427" s="3">
        <v>1.8100000000000002E-2</v>
      </c>
      <c r="I427" s="3">
        <v>0.63759999999999994</v>
      </c>
      <c r="J427" s="3">
        <v>1.6999999999999999E-3</v>
      </c>
      <c r="K427" s="14">
        <v>7.19946E-27</v>
      </c>
      <c r="L427" s="3">
        <v>794933</v>
      </c>
      <c r="M427" s="17">
        <f t="shared" si="6"/>
        <v>113.35986159169552</v>
      </c>
    </row>
    <row r="428" spans="2:13">
      <c r="B428" s="3">
        <v>424</v>
      </c>
      <c r="C428" s="3" t="s">
        <v>456</v>
      </c>
      <c r="D428" s="3" t="s">
        <v>169</v>
      </c>
      <c r="E428" s="3" t="s">
        <v>157</v>
      </c>
      <c r="F428" s="3">
        <v>11</v>
      </c>
      <c r="G428" s="3">
        <v>132641959</v>
      </c>
      <c r="H428" s="3">
        <v>1.2200000000000001E-2</v>
      </c>
      <c r="I428" s="3">
        <v>0.44450000000000001</v>
      </c>
      <c r="J428" s="3">
        <v>1.6999999999999999E-3</v>
      </c>
      <c r="K428" s="14">
        <v>1.39991E-12</v>
      </c>
      <c r="L428" s="3">
        <v>692569</v>
      </c>
      <c r="M428" s="17">
        <f t="shared" si="6"/>
        <v>51.501730103806239</v>
      </c>
    </row>
    <row r="429" spans="2:13">
      <c r="B429" s="3">
        <v>425</v>
      </c>
      <c r="C429" s="3" t="s">
        <v>455</v>
      </c>
      <c r="D429" s="3" t="s">
        <v>169</v>
      </c>
      <c r="E429" s="3" t="s">
        <v>171</v>
      </c>
      <c r="F429" s="3">
        <v>2</v>
      </c>
      <c r="G429" s="3">
        <v>137435455</v>
      </c>
      <c r="H429" s="3">
        <v>-1.18E-2</v>
      </c>
      <c r="I429" s="3">
        <v>0.2492</v>
      </c>
      <c r="J429" s="3">
        <v>2E-3</v>
      </c>
      <c r="K429" s="14">
        <v>2.9000100000000002E-9</v>
      </c>
      <c r="L429" s="3">
        <v>689971</v>
      </c>
      <c r="M429" s="17">
        <f t="shared" si="6"/>
        <v>34.81</v>
      </c>
    </row>
    <row r="430" spans="2:13">
      <c r="B430" s="3">
        <v>426</v>
      </c>
      <c r="C430" s="3" t="s">
        <v>454</v>
      </c>
      <c r="D430" s="3" t="s">
        <v>157</v>
      </c>
      <c r="E430" s="3" t="s">
        <v>169</v>
      </c>
      <c r="F430" s="3">
        <v>11</v>
      </c>
      <c r="G430" s="3">
        <v>825777</v>
      </c>
      <c r="H430" s="3">
        <v>1.2999999999999999E-2</v>
      </c>
      <c r="I430" s="3">
        <v>0.56540000000000001</v>
      </c>
      <c r="J430" s="3">
        <v>1.8E-3</v>
      </c>
      <c r="K430" s="14">
        <v>3.5999799999999999E-13</v>
      </c>
      <c r="L430" s="3">
        <v>669736</v>
      </c>
      <c r="M430" s="17">
        <f t="shared" si="6"/>
        <v>52.160493827160494</v>
      </c>
    </row>
    <row r="431" spans="2:13">
      <c r="B431" s="3">
        <v>427</v>
      </c>
      <c r="C431" s="3" t="s">
        <v>453</v>
      </c>
      <c r="D431" s="3" t="s">
        <v>156</v>
      </c>
      <c r="E431" s="3" t="s">
        <v>171</v>
      </c>
      <c r="F431" s="3">
        <v>17</v>
      </c>
      <c r="G431" s="3">
        <v>61616959</v>
      </c>
      <c r="H431" s="3">
        <v>1.1599999999999999E-2</v>
      </c>
      <c r="I431" s="3">
        <v>0.3216</v>
      </c>
      <c r="J431" s="3">
        <v>1.9E-3</v>
      </c>
      <c r="K431" s="14">
        <v>8.19993E-10</v>
      </c>
      <c r="L431" s="3">
        <v>675153</v>
      </c>
      <c r="M431" s="17">
        <f t="shared" si="6"/>
        <v>37.27423822714681</v>
      </c>
    </row>
    <row r="432" spans="2:13">
      <c r="B432" s="3">
        <v>428</v>
      </c>
      <c r="C432" s="3" t="s">
        <v>452</v>
      </c>
      <c r="D432" s="3" t="s">
        <v>169</v>
      </c>
      <c r="E432" s="3" t="s">
        <v>157</v>
      </c>
      <c r="F432" s="3">
        <v>3</v>
      </c>
      <c r="G432" s="3">
        <v>41225545</v>
      </c>
      <c r="H432" s="3">
        <v>1.0699999999999999E-2</v>
      </c>
      <c r="I432" s="3">
        <v>0.4677</v>
      </c>
      <c r="J432" s="3">
        <v>1.6999999999999999E-3</v>
      </c>
      <c r="K432" s="14">
        <v>6.5999400000000005E-10</v>
      </c>
      <c r="L432" s="3">
        <v>678428</v>
      </c>
      <c r="M432" s="17">
        <f t="shared" si="6"/>
        <v>39.615916955017298</v>
      </c>
    </row>
    <row r="433" spans="2:13">
      <c r="B433" s="3">
        <v>429</v>
      </c>
      <c r="C433" s="3" t="s">
        <v>451</v>
      </c>
      <c r="D433" s="3" t="s">
        <v>171</v>
      </c>
      <c r="E433" s="3" t="s">
        <v>156</v>
      </c>
      <c r="F433" s="3">
        <v>14</v>
      </c>
      <c r="G433" s="3">
        <v>29680331</v>
      </c>
      <c r="H433" s="3">
        <v>2.06E-2</v>
      </c>
      <c r="I433" s="3">
        <v>0.77100000000000002</v>
      </c>
      <c r="J433" s="3">
        <v>2E-3</v>
      </c>
      <c r="K433" s="14">
        <v>6.9008100000000004E-24</v>
      </c>
      <c r="L433" s="3">
        <v>689120</v>
      </c>
      <c r="M433" s="17">
        <f t="shared" si="6"/>
        <v>106.09000000000002</v>
      </c>
    </row>
    <row r="434" spans="2:13">
      <c r="B434" s="3">
        <v>430</v>
      </c>
      <c r="C434" s="3" t="s">
        <v>450</v>
      </c>
      <c r="D434" s="3" t="s">
        <v>157</v>
      </c>
      <c r="E434" s="3" t="s">
        <v>169</v>
      </c>
      <c r="F434" s="3">
        <v>17</v>
      </c>
      <c r="G434" s="3">
        <v>21261560</v>
      </c>
      <c r="H434" s="3">
        <v>-1.6400000000000001E-2</v>
      </c>
      <c r="I434" s="3">
        <v>0.46870000000000001</v>
      </c>
      <c r="J434" s="3">
        <v>1.6000000000000001E-3</v>
      </c>
      <c r="K434" s="14">
        <v>3.2998899999999999E-23</v>
      </c>
      <c r="L434" s="3">
        <v>787219</v>
      </c>
      <c r="M434" s="17">
        <f t="shared" si="6"/>
        <v>105.06250000000001</v>
      </c>
    </row>
    <row r="435" spans="2:13">
      <c r="B435" s="3">
        <v>431</v>
      </c>
      <c r="C435" s="3" t="s">
        <v>449</v>
      </c>
      <c r="D435" s="3" t="s">
        <v>169</v>
      </c>
      <c r="E435" s="3" t="s">
        <v>156</v>
      </c>
      <c r="F435" s="3">
        <v>3</v>
      </c>
      <c r="G435" s="3">
        <v>62711674</v>
      </c>
      <c r="H435" s="3">
        <v>1.37E-2</v>
      </c>
      <c r="I435" s="3">
        <v>0.32279999999999998</v>
      </c>
      <c r="J435" s="3">
        <v>1.9E-3</v>
      </c>
      <c r="K435" s="14">
        <v>1.2998699999999999E-13</v>
      </c>
      <c r="L435" s="3">
        <v>688452</v>
      </c>
      <c r="M435" s="17">
        <f t="shared" si="6"/>
        <v>51.991689750692522</v>
      </c>
    </row>
    <row r="436" spans="2:13">
      <c r="B436" s="3">
        <v>432</v>
      </c>
      <c r="C436" s="3" t="s">
        <v>448</v>
      </c>
      <c r="D436" s="3" t="s">
        <v>156</v>
      </c>
      <c r="E436" s="3" t="s">
        <v>171</v>
      </c>
      <c r="F436" s="3">
        <v>1</v>
      </c>
      <c r="G436" s="3">
        <v>177889480</v>
      </c>
      <c r="H436" s="3">
        <v>4.7500000000000001E-2</v>
      </c>
      <c r="I436" s="3">
        <v>0.19520000000000001</v>
      </c>
      <c r="J436" s="3">
        <v>2E-3</v>
      </c>
      <c r="K436" s="14">
        <v>1.1995E-122</v>
      </c>
      <c r="L436" s="3">
        <v>795504</v>
      </c>
      <c r="M436" s="17">
        <f t="shared" si="6"/>
        <v>564.0625</v>
      </c>
    </row>
    <row r="437" spans="2:13">
      <c r="B437" s="3">
        <v>433</v>
      </c>
      <c r="C437" s="3" t="s">
        <v>447</v>
      </c>
      <c r="D437" s="3" t="s">
        <v>157</v>
      </c>
      <c r="E437" s="3" t="s">
        <v>156</v>
      </c>
      <c r="F437" s="3">
        <v>18</v>
      </c>
      <c r="G437" s="3">
        <v>39644247</v>
      </c>
      <c r="H437" s="3">
        <v>1.35E-2</v>
      </c>
      <c r="I437" s="3">
        <v>0.39560000000000001</v>
      </c>
      <c r="J437" s="3">
        <v>1.8E-3</v>
      </c>
      <c r="K437" s="14">
        <v>2.3999399999999999E-14</v>
      </c>
      <c r="L437" s="3">
        <v>685154</v>
      </c>
      <c r="M437" s="17">
        <f t="shared" si="6"/>
        <v>56.25</v>
      </c>
    </row>
    <row r="438" spans="2:13">
      <c r="B438" s="3">
        <v>434</v>
      </c>
      <c r="C438" s="3" t="s">
        <v>446</v>
      </c>
      <c r="D438" s="3" t="s">
        <v>156</v>
      </c>
      <c r="E438" s="3" t="s">
        <v>171</v>
      </c>
      <c r="F438" s="3">
        <v>20</v>
      </c>
      <c r="G438" s="3">
        <v>54157497</v>
      </c>
      <c r="H438" s="3">
        <v>1.15E-2</v>
      </c>
      <c r="I438" s="3">
        <v>0.33579999999999999</v>
      </c>
      <c r="J438" s="3">
        <v>1.6999999999999999E-3</v>
      </c>
      <c r="K438" s="14">
        <v>2.99985E-11</v>
      </c>
      <c r="L438" s="3">
        <v>794315</v>
      </c>
      <c r="M438" s="17">
        <f t="shared" si="6"/>
        <v>45.761245674740486</v>
      </c>
    </row>
    <row r="439" spans="2:13">
      <c r="B439" s="3">
        <v>435</v>
      </c>
      <c r="C439" s="3" t="s">
        <v>445</v>
      </c>
      <c r="D439" s="3" t="s">
        <v>169</v>
      </c>
      <c r="E439" s="3" t="s">
        <v>157</v>
      </c>
      <c r="F439" s="3">
        <v>10</v>
      </c>
      <c r="G439" s="3">
        <v>99769388</v>
      </c>
      <c r="H439" s="3">
        <v>1.66E-2</v>
      </c>
      <c r="I439" s="3">
        <v>0.56759999999999999</v>
      </c>
      <c r="J439" s="3">
        <v>1.6999999999999999E-3</v>
      </c>
      <c r="K439" s="14">
        <v>9.7006299999999993E-22</v>
      </c>
      <c r="L439" s="3">
        <v>690616</v>
      </c>
      <c r="M439" s="17">
        <f t="shared" si="6"/>
        <v>95.349480968858131</v>
      </c>
    </row>
    <row r="440" spans="2:13">
      <c r="B440" s="3">
        <v>436</v>
      </c>
      <c r="C440" s="3" t="s">
        <v>444</v>
      </c>
      <c r="D440" s="3" t="s">
        <v>157</v>
      </c>
      <c r="E440" s="3" t="s">
        <v>169</v>
      </c>
      <c r="F440" s="3">
        <v>11</v>
      </c>
      <c r="G440" s="3">
        <v>69445173</v>
      </c>
      <c r="H440" s="3">
        <v>-1.47E-2</v>
      </c>
      <c r="I440" s="3">
        <v>0.5716</v>
      </c>
      <c r="J440" s="3">
        <v>1.6999999999999999E-3</v>
      </c>
      <c r="K440" s="14">
        <v>1.9998599999999999E-18</v>
      </c>
      <c r="L440" s="3">
        <v>781871</v>
      </c>
      <c r="M440" s="17">
        <f t="shared" si="6"/>
        <v>74.771626297577853</v>
      </c>
    </row>
    <row r="441" spans="2:13">
      <c r="B441" s="3">
        <v>437</v>
      </c>
      <c r="C441" s="3" t="s">
        <v>443</v>
      </c>
      <c r="D441" s="3" t="s">
        <v>156</v>
      </c>
      <c r="E441" s="3" t="s">
        <v>171</v>
      </c>
      <c r="F441" s="3">
        <v>20</v>
      </c>
      <c r="G441" s="3">
        <v>25195509</v>
      </c>
      <c r="H441" s="3">
        <v>3.4299999999999997E-2</v>
      </c>
      <c r="I441" s="3">
        <v>0.97001000000000004</v>
      </c>
      <c r="J441" s="3">
        <v>4.7000000000000002E-3</v>
      </c>
      <c r="K441" s="14">
        <v>4.4004799999999998E-13</v>
      </c>
      <c r="L441" s="3">
        <v>766287</v>
      </c>
      <c r="M441" s="17">
        <f t="shared" si="6"/>
        <v>53.258940697148027</v>
      </c>
    </row>
    <row r="442" spans="2:13">
      <c r="B442" s="3">
        <v>438</v>
      </c>
      <c r="C442" s="3" t="s">
        <v>442</v>
      </c>
      <c r="D442" s="3" t="s">
        <v>171</v>
      </c>
      <c r="E442" s="3" t="s">
        <v>156</v>
      </c>
      <c r="F442" s="3">
        <v>20</v>
      </c>
      <c r="G442" s="3">
        <v>53458592</v>
      </c>
      <c r="H442" s="3">
        <v>-1.2999999999999999E-2</v>
      </c>
      <c r="I442" s="3">
        <v>0.73780000000000001</v>
      </c>
      <c r="J442" s="3">
        <v>2E-3</v>
      </c>
      <c r="K442" s="14">
        <v>1E-10</v>
      </c>
      <c r="L442" s="3">
        <v>672302</v>
      </c>
      <c r="M442" s="17">
        <f t="shared" si="6"/>
        <v>42.25</v>
      </c>
    </row>
    <row r="443" spans="2:13">
      <c r="B443" s="3">
        <v>439</v>
      </c>
      <c r="C443" s="3" t="s">
        <v>441</v>
      </c>
      <c r="D443" s="3" t="s">
        <v>169</v>
      </c>
      <c r="E443" s="3" t="s">
        <v>157</v>
      </c>
      <c r="F443" s="3">
        <v>20</v>
      </c>
      <c r="G443" s="3">
        <v>54459499</v>
      </c>
      <c r="H443" s="3">
        <v>1.0200000000000001E-2</v>
      </c>
      <c r="I443" s="3">
        <v>0.4864</v>
      </c>
      <c r="J443" s="3">
        <v>1.6999999999999999E-3</v>
      </c>
      <c r="K443" s="14">
        <v>3.2999700000000001E-9</v>
      </c>
      <c r="L443" s="3">
        <v>691192</v>
      </c>
      <c r="M443" s="17">
        <f t="shared" si="6"/>
        <v>36.000000000000007</v>
      </c>
    </row>
    <row r="444" spans="2:13">
      <c r="B444" s="3">
        <v>440</v>
      </c>
      <c r="C444" s="3" t="s">
        <v>440</v>
      </c>
      <c r="D444" s="3" t="s">
        <v>156</v>
      </c>
      <c r="E444" s="3" t="s">
        <v>169</v>
      </c>
      <c r="F444" s="3">
        <v>5</v>
      </c>
      <c r="G444" s="3">
        <v>95728898</v>
      </c>
      <c r="H444" s="3">
        <v>1.7500000000000002E-2</v>
      </c>
      <c r="I444" s="3">
        <v>0.2702</v>
      </c>
      <c r="J444" s="3">
        <v>1.9E-3</v>
      </c>
      <c r="K444" s="14">
        <v>1.50003E-19</v>
      </c>
      <c r="L444" s="3">
        <v>691708</v>
      </c>
      <c r="M444" s="17">
        <f t="shared" si="6"/>
        <v>84.83379501385042</v>
      </c>
    </row>
    <row r="445" spans="2:13">
      <c r="B445" s="3">
        <v>441</v>
      </c>
      <c r="C445" s="3" t="s">
        <v>439</v>
      </c>
      <c r="D445" s="3" t="s">
        <v>157</v>
      </c>
      <c r="E445" s="3" t="s">
        <v>169</v>
      </c>
      <c r="F445" s="3">
        <v>11</v>
      </c>
      <c r="G445" s="3">
        <v>27679916</v>
      </c>
      <c r="H445" s="3">
        <v>-4.1200000000000001E-2</v>
      </c>
      <c r="I445" s="3">
        <v>0.1951</v>
      </c>
      <c r="J445" s="3">
        <v>2.0999999999999999E-3</v>
      </c>
      <c r="K445" s="14">
        <v>1.0000000000000001E-86</v>
      </c>
      <c r="L445" s="3">
        <v>795458</v>
      </c>
      <c r="M445" s="17">
        <f t="shared" si="6"/>
        <v>384.90702947845813</v>
      </c>
    </row>
    <row r="446" spans="2:13">
      <c r="B446" s="3">
        <v>442</v>
      </c>
      <c r="C446" s="3" t="s">
        <v>438</v>
      </c>
      <c r="D446" s="3" t="s">
        <v>156</v>
      </c>
      <c r="E446" s="3" t="s">
        <v>157</v>
      </c>
      <c r="F446" s="3">
        <v>13</v>
      </c>
      <c r="G446" s="3">
        <v>76386075</v>
      </c>
      <c r="H446" s="3">
        <v>-1.1599999999999999E-2</v>
      </c>
      <c r="I446" s="3">
        <v>0.74990000000000001</v>
      </c>
      <c r="J446" s="3">
        <v>1.9E-3</v>
      </c>
      <c r="K446" s="14">
        <v>1.40001E-9</v>
      </c>
      <c r="L446" s="3">
        <v>790044</v>
      </c>
      <c r="M446" s="17">
        <f t="shared" si="6"/>
        <v>37.27423822714681</v>
      </c>
    </row>
    <row r="447" spans="2:13">
      <c r="B447" s="3">
        <v>443</v>
      </c>
      <c r="C447" s="3" t="s">
        <v>437</v>
      </c>
      <c r="D447" s="3" t="s">
        <v>169</v>
      </c>
      <c r="E447" s="3" t="s">
        <v>157</v>
      </c>
      <c r="F447" s="3">
        <v>2</v>
      </c>
      <c r="G447" s="3">
        <v>171605495</v>
      </c>
      <c r="H447" s="3">
        <v>-1.0200000000000001E-2</v>
      </c>
      <c r="I447" s="3">
        <v>0.65349999999999997</v>
      </c>
      <c r="J447" s="3">
        <v>1.8E-3</v>
      </c>
      <c r="K447" s="14">
        <v>1.2E-8</v>
      </c>
      <c r="L447" s="3">
        <v>691231</v>
      </c>
      <c r="M447" s="17">
        <f t="shared" si="6"/>
        <v>32.111111111111114</v>
      </c>
    </row>
    <row r="448" spans="2:13">
      <c r="B448" s="3">
        <v>444</v>
      </c>
      <c r="C448" s="3" t="s">
        <v>436</v>
      </c>
      <c r="D448" s="3" t="s">
        <v>169</v>
      </c>
      <c r="E448" s="3" t="s">
        <v>157</v>
      </c>
      <c r="F448" s="3">
        <v>3</v>
      </c>
      <c r="G448" s="3">
        <v>181329682</v>
      </c>
      <c r="H448" s="3">
        <v>1.4800000000000001E-2</v>
      </c>
      <c r="I448" s="3">
        <v>0.80679999999999996</v>
      </c>
      <c r="J448" s="3">
        <v>2.0999999999999999E-3</v>
      </c>
      <c r="K448" s="14">
        <v>3.1996300000000002E-12</v>
      </c>
      <c r="L448" s="3">
        <v>776837</v>
      </c>
      <c r="M448" s="17">
        <f t="shared" si="6"/>
        <v>49.668934240362823</v>
      </c>
    </row>
    <row r="449" spans="2:13">
      <c r="B449" s="3">
        <v>445</v>
      </c>
      <c r="C449" s="3" t="s">
        <v>435</v>
      </c>
      <c r="D449" s="3" t="s">
        <v>169</v>
      </c>
      <c r="E449" s="3" t="s">
        <v>171</v>
      </c>
      <c r="F449" s="3">
        <v>4</v>
      </c>
      <c r="G449" s="3">
        <v>28561990</v>
      </c>
      <c r="H449" s="3">
        <v>-1.67E-2</v>
      </c>
      <c r="I449" s="3">
        <v>0.18909999999999999</v>
      </c>
      <c r="J449" s="3">
        <v>2.3E-3</v>
      </c>
      <c r="K449" s="14">
        <v>2.29985E-13</v>
      </c>
      <c r="L449" s="3">
        <v>691097</v>
      </c>
      <c r="M449" s="17">
        <f t="shared" si="6"/>
        <v>52.720226843100185</v>
      </c>
    </row>
    <row r="450" spans="2:13">
      <c r="B450" s="3">
        <v>446</v>
      </c>
      <c r="C450" s="3" t="s">
        <v>434</v>
      </c>
      <c r="D450" s="3" t="s">
        <v>157</v>
      </c>
      <c r="E450" s="3" t="s">
        <v>156</v>
      </c>
      <c r="F450" s="3">
        <v>3</v>
      </c>
      <c r="G450" s="3">
        <v>135926622</v>
      </c>
      <c r="H450" s="3">
        <v>1.7100000000000001E-2</v>
      </c>
      <c r="I450" s="3">
        <v>0.7762</v>
      </c>
      <c r="J450" s="3">
        <v>2E-3</v>
      </c>
      <c r="K450" s="14">
        <v>2.49977E-18</v>
      </c>
      <c r="L450" s="3">
        <v>795579</v>
      </c>
      <c r="M450" s="17">
        <f t="shared" si="6"/>
        <v>73.102500000000006</v>
      </c>
    </row>
    <row r="451" spans="2:13">
      <c r="B451" s="3">
        <v>447</v>
      </c>
      <c r="C451" s="3" t="s">
        <v>433</v>
      </c>
      <c r="D451" s="3" t="s">
        <v>156</v>
      </c>
      <c r="E451" s="3" t="s">
        <v>171</v>
      </c>
      <c r="F451" s="3">
        <v>7</v>
      </c>
      <c r="G451" s="3">
        <v>2103668</v>
      </c>
      <c r="H451" s="3">
        <v>-1.44E-2</v>
      </c>
      <c r="I451" s="3">
        <v>0.22850000000000001</v>
      </c>
      <c r="J451" s="3">
        <v>1.9E-3</v>
      </c>
      <c r="K451" s="14">
        <v>1.20005E-13</v>
      </c>
      <c r="L451" s="3">
        <v>791735</v>
      </c>
      <c r="M451" s="17">
        <f t="shared" si="6"/>
        <v>57.440443213296398</v>
      </c>
    </row>
    <row r="452" spans="2:13">
      <c r="B452" s="3">
        <v>448</v>
      </c>
      <c r="C452" s="3" t="s">
        <v>432</v>
      </c>
      <c r="D452" s="3" t="s">
        <v>171</v>
      </c>
      <c r="E452" s="3" t="s">
        <v>156</v>
      </c>
      <c r="F452" s="3">
        <v>8</v>
      </c>
      <c r="G452" s="3">
        <v>62117973</v>
      </c>
      <c r="H452" s="3">
        <v>1.5599999999999999E-2</v>
      </c>
      <c r="I452" s="3">
        <v>0.16839999999999999</v>
      </c>
      <c r="J452" s="3">
        <v>2.0999999999999999E-3</v>
      </c>
      <c r="K452" s="14">
        <v>3.1002699999999998E-13</v>
      </c>
      <c r="L452" s="3">
        <v>793986</v>
      </c>
      <c r="M452" s="17">
        <f t="shared" si="6"/>
        <v>55.183673469387756</v>
      </c>
    </row>
    <row r="453" spans="2:13">
      <c r="B453" s="3">
        <v>449</v>
      </c>
      <c r="C453" s="3" t="s">
        <v>431</v>
      </c>
      <c r="D453" s="3" t="s">
        <v>157</v>
      </c>
      <c r="E453" s="3" t="s">
        <v>169</v>
      </c>
      <c r="F453" s="3">
        <v>9</v>
      </c>
      <c r="G453" s="3">
        <v>111932342</v>
      </c>
      <c r="H453" s="3">
        <v>-1.23E-2</v>
      </c>
      <c r="I453" s="3">
        <v>0.64410000000000001</v>
      </c>
      <c r="J453" s="3">
        <v>1.6999999999999999E-3</v>
      </c>
      <c r="K453" s="14">
        <v>3.80014E-13</v>
      </c>
      <c r="L453" s="3">
        <v>789230</v>
      </c>
      <c r="M453" s="17">
        <f t="shared" ref="M453:M516" si="7">H453^2/J453^2</f>
        <v>52.349480968858131</v>
      </c>
    </row>
    <row r="454" spans="2:13">
      <c r="B454" s="3">
        <v>450</v>
      </c>
      <c r="C454" s="3" t="s">
        <v>430</v>
      </c>
      <c r="D454" s="3" t="s">
        <v>171</v>
      </c>
      <c r="E454" s="3" t="s">
        <v>156</v>
      </c>
      <c r="F454" s="3">
        <v>16</v>
      </c>
      <c r="G454" s="3">
        <v>10180223</v>
      </c>
      <c r="H454" s="3">
        <v>-9.7999999999999997E-3</v>
      </c>
      <c r="I454" s="3">
        <v>0.64170000000000005</v>
      </c>
      <c r="J454" s="3">
        <v>1.8E-3</v>
      </c>
      <c r="K454" s="14">
        <v>3.6999900000000002E-8</v>
      </c>
      <c r="L454" s="3">
        <v>688507</v>
      </c>
      <c r="M454" s="17">
        <f t="shared" si="7"/>
        <v>29.641975308641975</v>
      </c>
    </row>
    <row r="455" spans="2:13">
      <c r="B455" s="3">
        <v>451</v>
      </c>
      <c r="C455" s="3" t="s">
        <v>429</v>
      </c>
      <c r="D455" s="3" t="s">
        <v>171</v>
      </c>
      <c r="E455" s="3" t="s">
        <v>156</v>
      </c>
      <c r="F455" s="3">
        <v>16</v>
      </c>
      <c r="G455" s="3">
        <v>49011249</v>
      </c>
      <c r="H455" s="3">
        <v>1.4E-2</v>
      </c>
      <c r="I455" s="3">
        <v>0.2006</v>
      </c>
      <c r="J455" s="3">
        <v>2E-3</v>
      </c>
      <c r="K455" s="14">
        <v>4.1001500000000001E-12</v>
      </c>
      <c r="L455" s="3">
        <v>781931</v>
      </c>
      <c r="M455" s="17">
        <f t="shared" si="7"/>
        <v>49.000000000000007</v>
      </c>
    </row>
    <row r="456" spans="2:13">
      <c r="B456" s="3">
        <v>452</v>
      </c>
      <c r="C456" s="3" t="s">
        <v>428</v>
      </c>
      <c r="D456" s="3" t="s">
        <v>169</v>
      </c>
      <c r="E456" s="3" t="s">
        <v>156</v>
      </c>
      <c r="F456" s="3">
        <v>20</v>
      </c>
      <c r="G456" s="3">
        <v>62691550</v>
      </c>
      <c r="H456" s="3">
        <v>1.4200000000000001E-2</v>
      </c>
      <c r="I456" s="3">
        <v>0.75109999999999999</v>
      </c>
      <c r="J456" s="3">
        <v>2E-3</v>
      </c>
      <c r="K456" s="14">
        <v>2.0999100000000001E-12</v>
      </c>
      <c r="L456" s="3">
        <v>686053</v>
      </c>
      <c r="M456" s="17">
        <f t="shared" si="7"/>
        <v>50.410000000000011</v>
      </c>
    </row>
    <row r="457" spans="2:13">
      <c r="B457" s="3">
        <v>453</v>
      </c>
      <c r="C457" s="3" t="s">
        <v>427</v>
      </c>
      <c r="D457" s="3" t="s">
        <v>171</v>
      </c>
      <c r="E457" s="3" t="s">
        <v>156</v>
      </c>
      <c r="F457" s="3">
        <v>2</v>
      </c>
      <c r="G457" s="3">
        <v>59307725</v>
      </c>
      <c r="H457" s="3">
        <v>-1.9099999999999999E-2</v>
      </c>
      <c r="I457" s="3">
        <v>0.6139</v>
      </c>
      <c r="J457" s="3">
        <v>1.6999999999999999E-3</v>
      </c>
      <c r="K457" s="14">
        <v>9.0991299999999995E-31</v>
      </c>
      <c r="L457" s="3">
        <v>793368</v>
      </c>
      <c r="M457" s="17">
        <f t="shared" si="7"/>
        <v>126.2318339100346</v>
      </c>
    </row>
    <row r="458" spans="2:13">
      <c r="B458" s="3">
        <v>454</v>
      </c>
      <c r="C458" s="3" t="s">
        <v>426</v>
      </c>
      <c r="D458" s="3" t="s">
        <v>156</v>
      </c>
      <c r="E458" s="3" t="s">
        <v>171</v>
      </c>
      <c r="F458" s="3">
        <v>2</v>
      </c>
      <c r="G458" s="3">
        <v>225951</v>
      </c>
      <c r="H458" s="3">
        <v>-1.3100000000000001E-2</v>
      </c>
      <c r="I458" s="3">
        <v>0.68879999999999997</v>
      </c>
      <c r="J458" s="3">
        <v>1.9E-3</v>
      </c>
      <c r="K458" s="14">
        <v>1.9001999999999999E-12</v>
      </c>
      <c r="L458" s="3">
        <v>691725</v>
      </c>
      <c r="M458" s="17">
        <f t="shared" si="7"/>
        <v>47.53739612188366</v>
      </c>
    </row>
    <row r="459" spans="2:13">
      <c r="B459" s="3">
        <v>455</v>
      </c>
      <c r="C459" s="3" t="s">
        <v>425</v>
      </c>
      <c r="D459" s="3" t="s">
        <v>171</v>
      </c>
      <c r="E459" s="3" t="s">
        <v>156</v>
      </c>
      <c r="F459" s="3">
        <v>3</v>
      </c>
      <c r="G459" s="3">
        <v>82704753</v>
      </c>
      <c r="H459" s="3">
        <v>1.3599999999999999E-2</v>
      </c>
      <c r="I459" s="3">
        <v>0.36220000000000002</v>
      </c>
      <c r="J459" s="3">
        <v>1.8E-3</v>
      </c>
      <c r="K459" s="14">
        <v>1.80011E-14</v>
      </c>
      <c r="L459" s="3">
        <v>692240</v>
      </c>
      <c r="M459" s="17">
        <f t="shared" si="7"/>
        <v>57.086419753086417</v>
      </c>
    </row>
    <row r="460" spans="2:13">
      <c r="B460" s="3">
        <v>456</v>
      </c>
      <c r="C460" s="3" t="s">
        <v>424</v>
      </c>
      <c r="D460" s="3" t="s">
        <v>169</v>
      </c>
      <c r="E460" s="3" t="s">
        <v>157</v>
      </c>
      <c r="F460" s="3">
        <v>3</v>
      </c>
      <c r="G460" s="3">
        <v>88199298</v>
      </c>
      <c r="H460" s="3">
        <v>1.8100000000000002E-2</v>
      </c>
      <c r="I460" s="3">
        <v>0.85289999999999999</v>
      </c>
      <c r="J460" s="3">
        <v>2.2000000000000001E-3</v>
      </c>
      <c r="K460" s="14">
        <v>7.1994600000000002E-16</v>
      </c>
      <c r="L460" s="3">
        <v>794975</v>
      </c>
      <c r="M460" s="17">
        <f t="shared" si="7"/>
        <v>67.68801652892563</v>
      </c>
    </row>
    <row r="461" spans="2:13">
      <c r="B461" s="3">
        <v>457</v>
      </c>
      <c r="C461" s="3" t="s">
        <v>423</v>
      </c>
      <c r="D461" s="3" t="s">
        <v>157</v>
      </c>
      <c r="E461" s="3" t="s">
        <v>156</v>
      </c>
      <c r="F461" s="3">
        <v>5</v>
      </c>
      <c r="G461" s="3">
        <v>176527577</v>
      </c>
      <c r="H461" s="3">
        <v>-1.11E-2</v>
      </c>
      <c r="I461" s="3">
        <v>0.35959999999999998</v>
      </c>
      <c r="J461" s="3">
        <v>1.8E-3</v>
      </c>
      <c r="K461" s="14">
        <v>4.09996E-10</v>
      </c>
      <c r="L461" s="3">
        <v>734744</v>
      </c>
      <c r="M461" s="17">
        <f t="shared" si="7"/>
        <v>38.027777777777779</v>
      </c>
    </row>
    <row r="462" spans="2:13">
      <c r="B462" s="3">
        <v>458</v>
      </c>
      <c r="C462" s="3" t="s">
        <v>422</v>
      </c>
      <c r="D462" s="3" t="s">
        <v>156</v>
      </c>
      <c r="E462" s="3" t="s">
        <v>171</v>
      </c>
      <c r="F462" s="3">
        <v>1</v>
      </c>
      <c r="G462" s="3">
        <v>49589847</v>
      </c>
      <c r="H462" s="3">
        <v>-1.8800000000000001E-2</v>
      </c>
      <c r="I462" s="3">
        <v>0.62160000000000004</v>
      </c>
      <c r="J462" s="3">
        <v>1.6999999999999999E-3</v>
      </c>
      <c r="K462" s="14">
        <v>7.1994599999999998E-29</v>
      </c>
      <c r="L462" s="3">
        <v>767846</v>
      </c>
      <c r="M462" s="17">
        <f t="shared" si="7"/>
        <v>122.29757785467129</v>
      </c>
    </row>
    <row r="463" spans="2:13">
      <c r="B463" s="3">
        <v>459</v>
      </c>
      <c r="C463" s="3" t="s">
        <v>421</v>
      </c>
      <c r="D463" s="3" t="s">
        <v>156</v>
      </c>
      <c r="E463" s="3" t="s">
        <v>171</v>
      </c>
      <c r="F463" s="3">
        <v>1</v>
      </c>
      <c r="G463" s="3">
        <v>151018861</v>
      </c>
      <c r="H463" s="3">
        <v>-1.7299999999999999E-2</v>
      </c>
      <c r="I463" s="3">
        <v>0.7591</v>
      </c>
      <c r="J463" s="3">
        <v>2E-3</v>
      </c>
      <c r="K463" s="14">
        <v>1.5999300000000001E-17</v>
      </c>
      <c r="L463" s="3">
        <v>689723</v>
      </c>
      <c r="M463" s="17">
        <f t="shared" si="7"/>
        <v>74.822499999999991</v>
      </c>
    </row>
    <row r="464" spans="2:13">
      <c r="B464" s="3">
        <v>460</v>
      </c>
      <c r="C464" s="3" t="s">
        <v>420</v>
      </c>
      <c r="D464" s="3" t="s">
        <v>156</v>
      </c>
      <c r="E464" s="3" t="s">
        <v>171</v>
      </c>
      <c r="F464" s="3">
        <v>1</v>
      </c>
      <c r="G464" s="3">
        <v>96322205</v>
      </c>
      <c r="H464" s="3">
        <v>1.37E-2</v>
      </c>
      <c r="I464" s="3">
        <v>0.37330000000000002</v>
      </c>
      <c r="J464" s="3">
        <v>1.8E-3</v>
      </c>
      <c r="K464" s="14">
        <v>8.6000300000000002E-15</v>
      </c>
      <c r="L464" s="3">
        <v>691779</v>
      </c>
      <c r="M464" s="17">
        <f t="shared" si="7"/>
        <v>57.92901234567902</v>
      </c>
    </row>
    <row r="465" spans="2:13">
      <c r="B465" s="3">
        <v>461</v>
      </c>
      <c r="C465" s="3" t="s">
        <v>419</v>
      </c>
      <c r="D465" s="3" t="s">
        <v>169</v>
      </c>
      <c r="E465" s="3" t="s">
        <v>156</v>
      </c>
      <c r="F465" s="3">
        <v>12</v>
      </c>
      <c r="G465" s="3">
        <v>110903380</v>
      </c>
      <c r="H465" s="3">
        <v>-1.3599999999999999E-2</v>
      </c>
      <c r="I465" s="3">
        <v>0.69030000000000002</v>
      </c>
      <c r="J465" s="3">
        <v>1.8E-3</v>
      </c>
      <c r="K465" s="14">
        <v>7.5997599999999995E-15</v>
      </c>
      <c r="L465" s="3">
        <v>795209</v>
      </c>
      <c r="M465" s="17">
        <f t="shared" si="7"/>
        <v>57.086419753086417</v>
      </c>
    </row>
    <row r="466" spans="2:13">
      <c r="B466" s="3">
        <v>462</v>
      </c>
      <c r="C466" s="3" t="s">
        <v>418</v>
      </c>
      <c r="D466" s="3" t="s">
        <v>171</v>
      </c>
      <c r="E466" s="3" t="s">
        <v>156</v>
      </c>
      <c r="F466" s="3">
        <v>18</v>
      </c>
      <c r="G466" s="3">
        <v>57838401</v>
      </c>
      <c r="H466" s="3">
        <v>5.45E-2</v>
      </c>
      <c r="I466" s="3">
        <v>0.2301</v>
      </c>
      <c r="J466" s="3">
        <v>1.9E-3</v>
      </c>
      <c r="K466" s="14">
        <v>1.59956E-178</v>
      </c>
      <c r="L466" s="3">
        <v>788948</v>
      </c>
      <c r="M466" s="17">
        <f t="shared" si="7"/>
        <v>822.78393351800548</v>
      </c>
    </row>
    <row r="467" spans="2:13">
      <c r="B467" s="3">
        <v>463</v>
      </c>
      <c r="C467" s="3" t="s">
        <v>417</v>
      </c>
      <c r="D467" s="3" t="s">
        <v>169</v>
      </c>
      <c r="E467" s="3" t="s">
        <v>157</v>
      </c>
      <c r="F467" s="3">
        <v>1</v>
      </c>
      <c r="G467" s="3">
        <v>154989595</v>
      </c>
      <c r="H467" s="3">
        <v>-0.01</v>
      </c>
      <c r="I467" s="3">
        <v>0.5534</v>
      </c>
      <c r="J467" s="3">
        <v>1.8E-3</v>
      </c>
      <c r="K467" s="14">
        <v>1.79999E-8</v>
      </c>
      <c r="L467" s="3">
        <v>677818</v>
      </c>
      <c r="M467" s="17">
        <f t="shared" si="7"/>
        <v>30.8641975308642</v>
      </c>
    </row>
    <row r="468" spans="2:13">
      <c r="B468" s="3">
        <v>464</v>
      </c>
      <c r="C468" s="3" t="s">
        <v>416</v>
      </c>
      <c r="D468" s="3" t="s">
        <v>157</v>
      </c>
      <c r="E468" s="3" t="s">
        <v>169</v>
      </c>
      <c r="F468" s="3">
        <v>1</v>
      </c>
      <c r="G468" s="3">
        <v>197094030</v>
      </c>
      <c r="H468" s="3">
        <v>-1.2200000000000001E-2</v>
      </c>
      <c r="I468" s="3">
        <v>0.30909999999999999</v>
      </c>
      <c r="J468" s="3">
        <v>1.8E-3</v>
      </c>
      <c r="K468" s="14">
        <v>4.9000400000000002E-12</v>
      </c>
      <c r="L468" s="3">
        <v>786902</v>
      </c>
      <c r="M468" s="17">
        <f t="shared" si="7"/>
        <v>45.938271604938279</v>
      </c>
    </row>
    <row r="469" spans="2:13">
      <c r="B469" s="3">
        <v>465</v>
      </c>
      <c r="C469" s="3" t="s">
        <v>415</v>
      </c>
      <c r="D469" s="3" t="s">
        <v>156</v>
      </c>
      <c r="E469" s="3" t="s">
        <v>171</v>
      </c>
      <c r="F469" s="3">
        <v>1</v>
      </c>
      <c r="G469" s="3">
        <v>23299906</v>
      </c>
      <c r="H469" s="3">
        <v>-1.9199999999999998E-2</v>
      </c>
      <c r="I469" s="3">
        <v>0.83199999999999996</v>
      </c>
      <c r="J469" s="3">
        <v>2.3E-3</v>
      </c>
      <c r="K469" s="14">
        <v>1.10002E-16</v>
      </c>
      <c r="L469" s="3">
        <v>690921</v>
      </c>
      <c r="M469" s="17">
        <f t="shared" si="7"/>
        <v>69.686200378071817</v>
      </c>
    </row>
    <row r="470" spans="2:13">
      <c r="B470" s="3">
        <v>466</v>
      </c>
      <c r="C470" s="3" t="s">
        <v>414</v>
      </c>
      <c r="D470" s="3" t="s">
        <v>169</v>
      </c>
      <c r="E470" s="3" t="s">
        <v>156</v>
      </c>
      <c r="F470" s="3">
        <v>22</v>
      </c>
      <c r="G470" s="3">
        <v>50637922</v>
      </c>
      <c r="H470" s="3">
        <v>1.38E-2</v>
      </c>
      <c r="I470" s="3">
        <v>0.1368</v>
      </c>
      <c r="J470" s="3">
        <v>2.5000000000000001E-3</v>
      </c>
      <c r="K470" s="14">
        <v>4.3999700000000001E-8</v>
      </c>
      <c r="L470" s="3">
        <v>688469</v>
      </c>
      <c r="M470" s="17">
        <f t="shared" si="7"/>
        <v>30.470399999999998</v>
      </c>
    </row>
    <row r="471" spans="2:13">
      <c r="B471" s="3">
        <v>467</v>
      </c>
      <c r="C471" s="3" t="s">
        <v>413</v>
      </c>
      <c r="D471" s="3" t="s">
        <v>169</v>
      </c>
      <c r="E471" s="3" t="s">
        <v>157</v>
      </c>
      <c r="F471" s="3">
        <v>2</v>
      </c>
      <c r="G471" s="3">
        <v>207140880</v>
      </c>
      <c r="H471" s="3">
        <v>1.0699999999999999E-2</v>
      </c>
      <c r="I471" s="3">
        <v>0.61209999999999998</v>
      </c>
      <c r="J471" s="3">
        <v>1.8E-3</v>
      </c>
      <c r="K471" s="14">
        <v>1.40001E-9</v>
      </c>
      <c r="L471" s="3">
        <v>691109</v>
      </c>
      <c r="M471" s="17">
        <f t="shared" si="7"/>
        <v>35.336419753086417</v>
      </c>
    </row>
    <row r="472" spans="2:13">
      <c r="B472" s="3">
        <v>468</v>
      </c>
      <c r="C472" s="3" t="s">
        <v>412</v>
      </c>
      <c r="D472" s="3" t="s">
        <v>169</v>
      </c>
      <c r="E472" s="3" t="s">
        <v>157</v>
      </c>
      <c r="F472" s="3">
        <v>2</v>
      </c>
      <c r="G472" s="3">
        <v>172599615</v>
      </c>
      <c r="H472" s="3">
        <v>1.3299999999999999E-2</v>
      </c>
      <c r="I472" s="3">
        <v>0.71640000000000004</v>
      </c>
      <c r="J472" s="3">
        <v>1.8E-3</v>
      </c>
      <c r="K472" s="14">
        <v>1.9002000000000001E-13</v>
      </c>
      <c r="L472" s="3">
        <v>787966</v>
      </c>
      <c r="M472" s="17">
        <f t="shared" si="7"/>
        <v>54.595679012345677</v>
      </c>
    </row>
    <row r="473" spans="2:13">
      <c r="B473" s="3">
        <v>469</v>
      </c>
      <c r="C473" s="3" t="s">
        <v>411</v>
      </c>
      <c r="D473" s="3" t="s">
        <v>171</v>
      </c>
      <c r="E473" s="3" t="s">
        <v>156</v>
      </c>
      <c r="F473" s="3">
        <v>3</v>
      </c>
      <c r="G473" s="3">
        <v>196088464</v>
      </c>
      <c r="H473" s="3">
        <v>1.1599999999999999E-2</v>
      </c>
      <c r="I473" s="3">
        <v>0.35899999999999999</v>
      </c>
      <c r="J473" s="3">
        <v>1.8E-3</v>
      </c>
      <c r="K473" s="14">
        <v>1.4000099999999999E-10</v>
      </c>
      <c r="L473" s="3">
        <v>690832</v>
      </c>
      <c r="M473" s="17">
        <f t="shared" si="7"/>
        <v>41.53086419753086</v>
      </c>
    </row>
    <row r="474" spans="2:13">
      <c r="B474" s="3">
        <v>470</v>
      </c>
      <c r="C474" s="3" t="s">
        <v>410</v>
      </c>
      <c r="D474" s="3" t="s">
        <v>171</v>
      </c>
      <c r="E474" s="3" t="s">
        <v>169</v>
      </c>
      <c r="F474" s="3">
        <v>3</v>
      </c>
      <c r="G474" s="3">
        <v>11664859</v>
      </c>
      <c r="H474" s="3">
        <v>-9.2999999999999992E-3</v>
      </c>
      <c r="I474" s="3">
        <v>0.55630000000000002</v>
      </c>
      <c r="J474" s="3">
        <v>1.6000000000000001E-3</v>
      </c>
      <c r="K474" s="14">
        <v>1.40001E-8</v>
      </c>
      <c r="L474" s="3">
        <v>777389</v>
      </c>
      <c r="M474" s="17">
        <f t="shared" si="7"/>
        <v>33.785156249999993</v>
      </c>
    </row>
    <row r="475" spans="2:13">
      <c r="B475" s="3">
        <v>471</v>
      </c>
      <c r="C475" s="3" t="s">
        <v>409</v>
      </c>
      <c r="D475" s="3" t="s">
        <v>156</v>
      </c>
      <c r="E475" s="3" t="s">
        <v>171</v>
      </c>
      <c r="F475" s="3">
        <v>3</v>
      </c>
      <c r="G475" s="3">
        <v>182312152</v>
      </c>
      <c r="H475" s="3">
        <v>-1.04E-2</v>
      </c>
      <c r="I475" s="3">
        <v>0.3372</v>
      </c>
      <c r="J475" s="3">
        <v>1.9E-3</v>
      </c>
      <c r="K475" s="14">
        <v>4.0000000000000001E-8</v>
      </c>
      <c r="L475" s="3">
        <v>681709</v>
      </c>
      <c r="M475" s="17">
        <f t="shared" si="7"/>
        <v>29.961218836565095</v>
      </c>
    </row>
    <row r="476" spans="2:13">
      <c r="B476" s="3">
        <v>472</v>
      </c>
      <c r="C476" s="3" t="s">
        <v>408</v>
      </c>
      <c r="D476" s="3" t="s">
        <v>157</v>
      </c>
      <c r="E476" s="3" t="s">
        <v>171</v>
      </c>
      <c r="F476" s="3">
        <v>3</v>
      </c>
      <c r="G476" s="3">
        <v>116937546</v>
      </c>
      <c r="H476" s="3">
        <v>-1.5299999999999999E-2</v>
      </c>
      <c r="I476" s="3">
        <v>0.1787</v>
      </c>
      <c r="J476" s="3">
        <v>2.3E-3</v>
      </c>
      <c r="K476" s="14">
        <v>5.5004700000000003E-11</v>
      </c>
      <c r="L476" s="3">
        <v>687538</v>
      </c>
      <c r="M476" s="17">
        <f t="shared" si="7"/>
        <v>44.251417769376175</v>
      </c>
    </row>
    <row r="477" spans="2:13">
      <c r="B477" s="3">
        <v>473</v>
      </c>
      <c r="C477" s="3" t="s">
        <v>407</v>
      </c>
      <c r="D477" s="3" t="s">
        <v>156</v>
      </c>
      <c r="E477" s="3" t="s">
        <v>171</v>
      </c>
      <c r="F477" s="3">
        <v>3</v>
      </c>
      <c r="G477" s="3">
        <v>25106437</v>
      </c>
      <c r="H477" s="3">
        <v>1.5599999999999999E-2</v>
      </c>
      <c r="I477" s="3">
        <v>0.57199999999999995</v>
      </c>
      <c r="J477" s="3">
        <v>1.6999999999999999E-3</v>
      </c>
      <c r="K477" s="14">
        <v>3.5999799999999997E-21</v>
      </c>
      <c r="L477" s="3">
        <v>789179</v>
      </c>
      <c r="M477" s="17">
        <f t="shared" si="7"/>
        <v>84.207612456747398</v>
      </c>
    </row>
    <row r="478" spans="2:13">
      <c r="B478" s="3">
        <v>474</v>
      </c>
      <c r="C478" s="3" t="s">
        <v>406</v>
      </c>
      <c r="D478" s="3" t="s">
        <v>171</v>
      </c>
      <c r="E478" s="3" t="s">
        <v>169</v>
      </c>
      <c r="F478" s="3">
        <v>4</v>
      </c>
      <c r="G478" s="3">
        <v>143745608</v>
      </c>
      <c r="H478" s="3">
        <v>1.09E-2</v>
      </c>
      <c r="I478" s="3">
        <v>0.30330000000000001</v>
      </c>
      <c r="J478" s="3">
        <v>1.9E-3</v>
      </c>
      <c r="K478" s="14">
        <v>8.1999299999999998E-9</v>
      </c>
      <c r="L478" s="3">
        <v>686608</v>
      </c>
      <c r="M478" s="17">
        <f t="shared" si="7"/>
        <v>32.911357340720222</v>
      </c>
    </row>
    <row r="479" spans="2:13">
      <c r="B479" s="3">
        <v>475</v>
      </c>
      <c r="C479" s="3" t="s">
        <v>405</v>
      </c>
      <c r="D479" s="3" t="s">
        <v>156</v>
      </c>
      <c r="E479" s="3" t="s">
        <v>171</v>
      </c>
      <c r="F479" s="3">
        <v>4</v>
      </c>
      <c r="G479" s="3">
        <v>153075491</v>
      </c>
      <c r="H479" s="3">
        <v>9.7000000000000003E-3</v>
      </c>
      <c r="I479" s="3">
        <v>0.43090000000000001</v>
      </c>
      <c r="J479" s="3">
        <v>1.6000000000000001E-3</v>
      </c>
      <c r="K479" s="14">
        <v>4.7999900000000001E-9</v>
      </c>
      <c r="L479" s="3">
        <v>794577</v>
      </c>
      <c r="M479" s="17">
        <f t="shared" si="7"/>
        <v>36.75390625</v>
      </c>
    </row>
    <row r="480" spans="2:13">
      <c r="B480" s="3">
        <v>476</v>
      </c>
      <c r="C480" s="3" t="s">
        <v>404</v>
      </c>
      <c r="D480" s="3" t="s">
        <v>157</v>
      </c>
      <c r="E480" s="3" t="s">
        <v>156</v>
      </c>
      <c r="F480" s="3">
        <v>4</v>
      </c>
      <c r="G480" s="3">
        <v>25423538</v>
      </c>
      <c r="H480" s="3">
        <v>-1.3100000000000001E-2</v>
      </c>
      <c r="I480" s="3">
        <v>0.5252</v>
      </c>
      <c r="J480" s="3">
        <v>1.6000000000000001E-3</v>
      </c>
      <c r="K480" s="14">
        <v>6.4002999999999997E-16</v>
      </c>
      <c r="L480" s="3">
        <v>793477</v>
      </c>
      <c r="M480" s="17">
        <f t="shared" si="7"/>
        <v>67.03515625</v>
      </c>
    </row>
    <row r="481" spans="2:13">
      <c r="B481" s="3">
        <v>477</v>
      </c>
      <c r="C481" s="3" t="s">
        <v>403</v>
      </c>
      <c r="D481" s="3" t="s">
        <v>157</v>
      </c>
      <c r="E481" s="3" t="s">
        <v>169</v>
      </c>
      <c r="F481" s="3">
        <v>4</v>
      </c>
      <c r="G481" s="3">
        <v>20120274</v>
      </c>
      <c r="H481" s="3">
        <v>1.7299999999999999E-2</v>
      </c>
      <c r="I481" s="3">
        <v>0.1263</v>
      </c>
      <c r="J481" s="3">
        <v>2.5999999999999999E-3</v>
      </c>
      <c r="K481" s="14">
        <v>2.60016E-11</v>
      </c>
      <c r="L481" s="3">
        <v>687979</v>
      </c>
      <c r="M481" s="17">
        <f t="shared" si="7"/>
        <v>44.273668639053248</v>
      </c>
    </row>
    <row r="482" spans="2:13">
      <c r="B482" s="3">
        <v>478</v>
      </c>
      <c r="C482" s="3" t="s">
        <v>402</v>
      </c>
      <c r="D482" s="3" t="s">
        <v>156</v>
      </c>
      <c r="E482" s="3" t="s">
        <v>171</v>
      </c>
      <c r="F482" s="3">
        <v>4</v>
      </c>
      <c r="G482" s="3">
        <v>145261999</v>
      </c>
      <c r="H482" s="3">
        <v>1.0800000000000001E-2</v>
      </c>
      <c r="I482" s="3">
        <v>0.40179999999999999</v>
      </c>
      <c r="J482" s="3">
        <v>1.6999999999999999E-3</v>
      </c>
      <c r="K482" s="14">
        <v>8.49963E-11</v>
      </c>
      <c r="L482" s="3">
        <v>781303</v>
      </c>
      <c r="M482" s="17">
        <f t="shared" si="7"/>
        <v>40.359861591695505</v>
      </c>
    </row>
    <row r="483" spans="2:13">
      <c r="B483" s="3">
        <v>479</v>
      </c>
      <c r="C483" s="3" t="s">
        <v>401</v>
      </c>
      <c r="D483" s="3" t="s">
        <v>169</v>
      </c>
      <c r="E483" s="3" t="s">
        <v>157</v>
      </c>
      <c r="F483" s="3">
        <v>6</v>
      </c>
      <c r="G483" s="3">
        <v>41825590</v>
      </c>
      <c r="H483" s="3">
        <v>-1.46E-2</v>
      </c>
      <c r="I483" s="3">
        <v>0.1221</v>
      </c>
      <c r="J483" s="3">
        <v>2.5000000000000001E-3</v>
      </c>
      <c r="K483" s="14">
        <v>2.9000100000000002E-9</v>
      </c>
      <c r="L483" s="3">
        <v>795378</v>
      </c>
      <c r="M483" s="17">
        <f t="shared" si="7"/>
        <v>34.105599999999995</v>
      </c>
    </row>
    <row r="484" spans="2:13">
      <c r="B484" s="3">
        <v>480</v>
      </c>
      <c r="C484" s="3" t="s">
        <v>400</v>
      </c>
      <c r="D484" s="3" t="s">
        <v>156</v>
      </c>
      <c r="E484" s="3" t="s">
        <v>171</v>
      </c>
      <c r="F484" s="3">
        <v>7</v>
      </c>
      <c r="G484" s="3">
        <v>17287106</v>
      </c>
      <c r="H484" s="3">
        <v>0.01</v>
      </c>
      <c r="I484" s="3">
        <v>0.63980000000000004</v>
      </c>
      <c r="J484" s="3">
        <v>1.6999999999999999E-3</v>
      </c>
      <c r="K484" s="14">
        <v>3.5000200000000001E-9</v>
      </c>
      <c r="L484" s="3">
        <v>794218</v>
      </c>
      <c r="M484" s="17">
        <f t="shared" si="7"/>
        <v>34.602076124567475</v>
      </c>
    </row>
    <row r="485" spans="2:13">
      <c r="B485" s="3">
        <v>481</v>
      </c>
      <c r="C485" s="3" t="s">
        <v>399</v>
      </c>
      <c r="D485" s="3" t="s">
        <v>171</v>
      </c>
      <c r="E485" s="3" t="s">
        <v>156</v>
      </c>
      <c r="F485" s="3">
        <v>8</v>
      </c>
      <c r="G485" s="3">
        <v>10761585</v>
      </c>
      <c r="H485" s="3">
        <v>-1.77E-2</v>
      </c>
      <c r="I485" s="3">
        <v>0.53380000000000005</v>
      </c>
      <c r="J485" s="3">
        <v>1.6999999999999999E-3</v>
      </c>
      <c r="K485" s="14">
        <v>1.50003E-26</v>
      </c>
      <c r="L485" s="3">
        <v>793993</v>
      </c>
      <c r="M485" s="17">
        <f t="shared" si="7"/>
        <v>108.40484429065745</v>
      </c>
    </row>
    <row r="486" spans="2:13">
      <c r="B486" s="3">
        <v>482</v>
      </c>
      <c r="C486" s="3" t="s">
        <v>398</v>
      </c>
      <c r="D486" s="3" t="s">
        <v>157</v>
      </c>
      <c r="E486" s="3" t="s">
        <v>169</v>
      </c>
      <c r="F486" s="3">
        <v>2</v>
      </c>
      <c r="G486" s="3">
        <v>44738763</v>
      </c>
      <c r="H486" s="3">
        <v>1.14E-2</v>
      </c>
      <c r="I486" s="3">
        <v>0.62060000000000004</v>
      </c>
      <c r="J486" s="3">
        <v>1.8E-3</v>
      </c>
      <c r="K486" s="14">
        <v>3.50002E-10</v>
      </c>
      <c r="L486" s="3">
        <v>675167</v>
      </c>
      <c r="M486" s="17">
        <f t="shared" si="7"/>
        <v>40.111111111111114</v>
      </c>
    </row>
    <row r="487" spans="2:13">
      <c r="B487" s="3">
        <v>483</v>
      </c>
      <c r="C487" s="3" t="s">
        <v>397</v>
      </c>
      <c r="D487" s="3" t="s">
        <v>157</v>
      </c>
      <c r="E487" s="3" t="s">
        <v>169</v>
      </c>
      <c r="F487" s="3">
        <v>8</v>
      </c>
      <c r="G487" s="3">
        <v>87519542</v>
      </c>
      <c r="H487" s="3">
        <v>1.09E-2</v>
      </c>
      <c r="I487" s="3">
        <v>0.52580000000000005</v>
      </c>
      <c r="J487" s="3">
        <v>1.6999999999999999E-3</v>
      </c>
      <c r="K487" s="14">
        <v>2.5000000000000002E-10</v>
      </c>
      <c r="L487" s="3">
        <v>691635</v>
      </c>
      <c r="M487" s="17">
        <f t="shared" si="7"/>
        <v>41.110726643598618</v>
      </c>
    </row>
    <row r="488" spans="2:13">
      <c r="B488" s="3">
        <v>484</v>
      </c>
      <c r="C488" s="3" t="s">
        <v>396</v>
      </c>
      <c r="D488" s="3" t="s">
        <v>156</v>
      </c>
      <c r="E488" s="3" t="s">
        <v>157</v>
      </c>
      <c r="F488" s="3">
        <v>9</v>
      </c>
      <c r="G488" s="3">
        <v>109072075</v>
      </c>
      <c r="H488" s="3">
        <v>-1.38E-2</v>
      </c>
      <c r="I488" s="3">
        <v>0.7742</v>
      </c>
      <c r="J488" s="3">
        <v>2E-3</v>
      </c>
      <c r="K488" s="14">
        <v>3.1002700000000001E-12</v>
      </c>
      <c r="L488" s="3">
        <v>782431</v>
      </c>
      <c r="M488" s="17">
        <f t="shared" si="7"/>
        <v>47.61</v>
      </c>
    </row>
    <row r="489" spans="2:13">
      <c r="B489" s="3">
        <v>485</v>
      </c>
      <c r="C489" s="3" t="s">
        <v>395</v>
      </c>
      <c r="D489" s="3" t="s">
        <v>156</v>
      </c>
      <c r="E489" s="3" t="s">
        <v>169</v>
      </c>
      <c r="F489" s="3">
        <v>9</v>
      </c>
      <c r="G489" s="3">
        <v>103088321</v>
      </c>
      <c r="H489" s="3">
        <v>1.66E-2</v>
      </c>
      <c r="I489" s="3">
        <v>0.31869999999999998</v>
      </c>
      <c r="J489" s="3">
        <v>1.9E-3</v>
      </c>
      <c r="K489" s="14">
        <v>3.6999900000000001E-19</v>
      </c>
      <c r="L489" s="3">
        <v>691581</v>
      </c>
      <c r="M489" s="17">
        <f t="shared" si="7"/>
        <v>76.33240997229916</v>
      </c>
    </row>
    <row r="490" spans="2:13">
      <c r="B490" s="3">
        <v>486</v>
      </c>
      <c r="C490" s="3" t="s">
        <v>394</v>
      </c>
      <c r="D490" s="3" t="s">
        <v>169</v>
      </c>
      <c r="E490" s="3" t="s">
        <v>157</v>
      </c>
      <c r="F490" s="3">
        <v>7</v>
      </c>
      <c r="G490" s="3">
        <v>39058577</v>
      </c>
      <c r="H490" s="3">
        <v>1.7000000000000001E-2</v>
      </c>
      <c r="I490" s="3">
        <v>0.11559999999999999</v>
      </c>
      <c r="J490" s="3">
        <v>2.7000000000000001E-3</v>
      </c>
      <c r="K490" s="14">
        <v>1.89998E-10</v>
      </c>
      <c r="L490" s="3">
        <v>689651</v>
      </c>
      <c r="M490" s="17">
        <f t="shared" si="7"/>
        <v>39.643347050754457</v>
      </c>
    </row>
    <row r="491" spans="2:13">
      <c r="B491" s="3">
        <v>487</v>
      </c>
      <c r="C491" s="3" t="s">
        <v>393</v>
      </c>
      <c r="D491" s="3" t="s">
        <v>156</v>
      </c>
      <c r="E491" s="3" t="s">
        <v>171</v>
      </c>
      <c r="F491" s="3">
        <v>9</v>
      </c>
      <c r="G491" s="3">
        <v>6959840</v>
      </c>
      <c r="H491" s="3">
        <v>-1.2200000000000001E-2</v>
      </c>
      <c r="I491" s="3">
        <v>0.3427</v>
      </c>
      <c r="J491" s="3">
        <v>1.8E-3</v>
      </c>
      <c r="K491" s="14">
        <v>3.8001399999999998E-11</v>
      </c>
      <c r="L491" s="3">
        <v>681234</v>
      </c>
      <c r="M491" s="17">
        <f t="shared" si="7"/>
        <v>45.938271604938279</v>
      </c>
    </row>
    <row r="492" spans="2:13">
      <c r="B492" s="3">
        <v>488</v>
      </c>
      <c r="C492" s="3" t="s">
        <v>392</v>
      </c>
      <c r="D492" s="3" t="s">
        <v>171</v>
      </c>
      <c r="E492" s="3" t="s">
        <v>156</v>
      </c>
      <c r="F492" s="3">
        <v>10</v>
      </c>
      <c r="G492" s="3">
        <v>21821274</v>
      </c>
      <c r="H492" s="3">
        <v>1.9300000000000001E-2</v>
      </c>
      <c r="I492" s="3">
        <v>0.33500000000000002</v>
      </c>
      <c r="J492" s="3">
        <v>1.9E-3</v>
      </c>
      <c r="K492" s="14">
        <v>4.0003699999999998E-25</v>
      </c>
      <c r="L492" s="3">
        <v>678564</v>
      </c>
      <c r="M492" s="17">
        <f t="shared" si="7"/>
        <v>103.18282548476455</v>
      </c>
    </row>
    <row r="493" spans="2:13">
      <c r="B493" s="3">
        <v>489</v>
      </c>
      <c r="C493" s="3" t="s">
        <v>391</v>
      </c>
      <c r="D493" s="3" t="s">
        <v>156</v>
      </c>
      <c r="E493" s="3" t="s">
        <v>171</v>
      </c>
      <c r="F493" s="3">
        <v>14</v>
      </c>
      <c r="G493" s="3">
        <v>104149475</v>
      </c>
      <c r="H493" s="3">
        <v>-1.4999999999999999E-2</v>
      </c>
      <c r="I493" s="3">
        <v>0.38179999999999997</v>
      </c>
      <c r="J493" s="3">
        <v>1.6999999999999999E-3</v>
      </c>
      <c r="K493" s="14">
        <v>4.6004500000000004E-19</v>
      </c>
      <c r="L493" s="3">
        <v>795379</v>
      </c>
      <c r="M493" s="17">
        <f t="shared" si="7"/>
        <v>77.854671280276818</v>
      </c>
    </row>
    <row r="494" spans="2:13">
      <c r="B494" s="3">
        <v>490</v>
      </c>
      <c r="C494" s="3" t="s">
        <v>390</v>
      </c>
      <c r="D494" s="3" t="s">
        <v>169</v>
      </c>
      <c r="E494" s="3" t="s">
        <v>157</v>
      </c>
      <c r="F494" s="3">
        <v>11</v>
      </c>
      <c r="G494" s="3">
        <v>65594820</v>
      </c>
      <c r="H494" s="3">
        <v>1.5800000000000002E-2</v>
      </c>
      <c r="I494" s="3">
        <v>0.34350000000000003</v>
      </c>
      <c r="J494" s="3">
        <v>1.8E-3</v>
      </c>
      <c r="K494" s="14">
        <v>2.39994E-18</v>
      </c>
      <c r="L494" s="3">
        <v>691134</v>
      </c>
      <c r="M494" s="17">
        <f t="shared" si="7"/>
        <v>77.049382716049394</v>
      </c>
    </row>
    <row r="495" spans="2:13">
      <c r="B495" s="3">
        <v>491</v>
      </c>
      <c r="C495" s="3" t="s">
        <v>389</v>
      </c>
      <c r="D495" s="3" t="s">
        <v>171</v>
      </c>
      <c r="E495" s="3" t="s">
        <v>156</v>
      </c>
      <c r="F495" s="3">
        <v>11</v>
      </c>
      <c r="G495" s="3">
        <v>78040259</v>
      </c>
      <c r="H495" s="3">
        <v>-1.3100000000000001E-2</v>
      </c>
      <c r="I495" s="3">
        <v>0.16800000000000001</v>
      </c>
      <c r="J495" s="3">
        <v>2.2000000000000001E-3</v>
      </c>
      <c r="K495" s="14">
        <v>2.5000000000000001E-9</v>
      </c>
      <c r="L495" s="3">
        <v>788879</v>
      </c>
      <c r="M495" s="17">
        <f t="shared" si="7"/>
        <v>35.456611570247937</v>
      </c>
    </row>
    <row r="496" spans="2:13">
      <c r="B496" s="3">
        <v>492</v>
      </c>
      <c r="C496" s="3" t="s">
        <v>388</v>
      </c>
      <c r="D496" s="3" t="s">
        <v>169</v>
      </c>
      <c r="E496" s="3" t="s">
        <v>157</v>
      </c>
      <c r="F496" s="3">
        <v>11</v>
      </c>
      <c r="G496" s="3">
        <v>122534504</v>
      </c>
      <c r="H496" s="3">
        <v>1.11E-2</v>
      </c>
      <c r="I496" s="3">
        <v>0.37919999999999998</v>
      </c>
      <c r="J496" s="3">
        <v>1.6999999999999999E-3</v>
      </c>
      <c r="K496" s="14">
        <v>6.2994099999999995E-11</v>
      </c>
      <c r="L496" s="3">
        <v>784222</v>
      </c>
      <c r="M496" s="17">
        <f t="shared" si="7"/>
        <v>42.63321799307959</v>
      </c>
    </row>
    <row r="497" spans="2:13">
      <c r="B497" s="3">
        <v>493</v>
      </c>
      <c r="C497" s="3" t="s">
        <v>387</v>
      </c>
      <c r="D497" s="3" t="s">
        <v>169</v>
      </c>
      <c r="E497" s="3" t="s">
        <v>157</v>
      </c>
      <c r="F497" s="3">
        <v>11</v>
      </c>
      <c r="G497" s="3">
        <v>72444583</v>
      </c>
      <c r="H497" s="3">
        <v>1.1900000000000001E-2</v>
      </c>
      <c r="I497" s="3">
        <v>0.246</v>
      </c>
      <c r="J497" s="3">
        <v>1.9E-3</v>
      </c>
      <c r="K497" s="14">
        <v>2.1999900000000001E-10</v>
      </c>
      <c r="L497" s="3">
        <v>793551</v>
      </c>
      <c r="M497" s="17">
        <f t="shared" si="7"/>
        <v>39.227146814404435</v>
      </c>
    </row>
    <row r="498" spans="2:13">
      <c r="B498" s="3">
        <v>494</v>
      </c>
      <c r="C498" s="3" t="s">
        <v>386</v>
      </c>
      <c r="D498" s="3" t="s">
        <v>171</v>
      </c>
      <c r="E498" s="3" t="s">
        <v>169</v>
      </c>
      <c r="F498" s="3">
        <v>11</v>
      </c>
      <c r="G498" s="3">
        <v>47529947</v>
      </c>
      <c r="H498" s="3">
        <v>2.63E-2</v>
      </c>
      <c r="I498" s="3">
        <v>0.4133</v>
      </c>
      <c r="J498" s="3">
        <v>1.6000000000000001E-3</v>
      </c>
      <c r="K498" s="14">
        <v>3.1996299999999997E-58</v>
      </c>
      <c r="L498" s="3">
        <v>795474</v>
      </c>
      <c r="M498" s="17">
        <f t="shared" si="7"/>
        <v>270.19140625</v>
      </c>
    </row>
    <row r="499" spans="2:13">
      <c r="B499" s="3">
        <v>495</v>
      </c>
      <c r="C499" s="3" t="s">
        <v>385</v>
      </c>
      <c r="D499" s="3" t="s">
        <v>171</v>
      </c>
      <c r="E499" s="3" t="s">
        <v>156</v>
      </c>
      <c r="F499" s="3">
        <v>12</v>
      </c>
      <c r="G499" s="3">
        <v>50247468</v>
      </c>
      <c r="H499" s="3">
        <v>0.03</v>
      </c>
      <c r="I499" s="3">
        <v>0.37719999999999998</v>
      </c>
      <c r="J499" s="3">
        <v>1.6999999999999999E-3</v>
      </c>
      <c r="K499" s="14">
        <v>2.29985E-71</v>
      </c>
      <c r="L499" s="3">
        <v>795588</v>
      </c>
      <c r="M499" s="17">
        <f t="shared" si="7"/>
        <v>311.41868512110727</v>
      </c>
    </row>
    <row r="500" spans="2:13">
      <c r="B500" s="3">
        <v>496</v>
      </c>
      <c r="C500" s="3" t="s">
        <v>384</v>
      </c>
      <c r="D500" s="3" t="s">
        <v>157</v>
      </c>
      <c r="E500" s="3" t="s">
        <v>156</v>
      </c>
      <c r="F500" s="3">
        <v>14</v>
      </c>
      <c r="G500" s="3">
        <v>79940383</v>
      </c>
      <c r="H500" s="3">
        <v>2.8199999999999999E-2</v>
      </c>
      <c r="I500" s="3">
        <v>0.21360000000000001</v>
      </c>
      <c r="J500" s="3">
        <v>2E-3</v>
      </c>
      <c r="K500" s="14">
        <v>5.1999600000000004E-47</v>
      </c>
      <c r="L500" s="3">
        <v>794117</v>
      </c>
      <c r="M500" s="17">
        <f t="shared" si="7"/>
        <v>198.81</v>
      </c>
    </row>
    <row r="501" spans="2:13">
      <c r="B501" s="3">
        <v>497</v>
      </c>
      <c r="C501" s="3" t="s">
        <v>383</v>
      </c>
      <c r="D501" s="3" t="s">
        <v>156</v>
      </c>
      <c r="E501" s="3" t="s">
        <v>171</v>
      </c>
      <c r="F501" s="3">
        <v>15</v>
      </c>
      <c r="G501" s="3">
        <v>61447827</v>
      </c>
      <c r="H501" s="3">
        <v>-1.0500000000000001E-2</v>
      </c>
      <c r="I501" s="3">
        <v>0.59719999999999995</v>
      </c>
      <c r="J501" s="3">
        <v>1.8E-3</v>
      </c>
      <c r="K501" s="14">
        <v>2.8000100000000001E-9</v>
      </c>
      <c r="L501" s="3">
        <v>682929</v>
      </c>
      <c r="M501" s="17">
        <f t="shared" si="7"/>
        <v>34.027777777777779</v>
      </c>
    </row>
    <row r="502" spans="2:13">
      <c r="B502" s="3">
        <v>498</v>
      </c>
      <c r="C502" s="3" t="s">
        <v>382</v>
      </c>
      <c r="D502" s="3" t="s">
        <v>156</v>
      </c>
      <c r="E502" s="3" t="s">
        <v>171</v>
      </c>
      <c r="F502" s="3">
        <v>15</v>
      </c>
      <c r="G502" s="3">
        <v>31877690</v>
      </c>
      <c r="H502" s="3">
        <v>1.17E-2</v>
      </c>
      <c r="I502" s="3">
        <v>0.47189999999999999</v>
      </c>
      <c r="J502" s="3">
        <v>1.6999999999999999E-3</v>
      </c>
      <c r="K502" s="14">
        <v>1.10002E-11</v>
      </c>
      <c r="L502" s="3">
        <v>690458</v>
      </c>
      <c r="M502" s="17">
        <f t="shared" si="7"/>
        <v>47.366782006920417</v>
      </c>
    </row>
    <row r="503" spans="2:13">
      <c r="B503" s="3">
        <v>499</v>
      </c>
      <c r="C503" s="3" t="s">
        <v>381</v>
      </c>
      <c r="D503" s="3" t="s">
        <v>169</v>
      </c>
      <c r="E503" s="3" t="s">
        <v>157</v>
      </c>
      <c r="F503" s="3">
        <v>15</v>
      </c>
      <c r="G503" s="3">
        <v>95271404</v>
      </c>
      <c r="H503" s="3">
        <v>-1.6299999999999999E-2</v>
      </c>
      <c r="I503" s="3">
        <v>0.63090000000000002</v>
      </c>
      <c r="J503" s="3">
        <v>1.8E-3</v>
      </c>
      <c r="K503" s="14">
        <v>9.9999999999999998E-20</v>
      </c>
      <c r="L503" s="3">
        <v>690980</v>
      </c>
      <c r="M503" s="17">
        <f t="shared" si="7"/>
        <v>82.003086419753075</v>
      </c>
    </row>
    <row r="504" spans="2:13">
      <c r="B504" s="3">
        <v>500</v>
      </c>
      <c r="C504" s="3" t="s">
        <v>380</v>
      </c>
      <c r="D504" s="3" t="s">
        <v>169</v>
      </c>
      <c r="E504" s="3" t="s">
        <v>157</v>
      </c>
      <c r="F504" s="3">
        <v>16</v>
      </c>
      <c r="G504" s="3">
        <v>56471410</v>
      </c>
      <c r="H504" s="3">
        <v>1.4999999999999999E-2</v>
      </c>
      <c r="I504" s="3">
        <v>0.1701</v>
      </c>
      <c r="J504" s="3">
        <v>2.3E-3</v>
      </c>
      <c r="K504" s="14">
        <v>4.4998699999999999E-11</v>
      </c>
      <c r="L504" s="3">
        <v>692600</v>
      </c>
      <c r="M504" s="17">
        <f t="shared" si="7"/>
        <v>42.533081285444233</v>
      </c>
    </row>
    <row r="505" spans="2:13">
      <c r="B505" s="3">
        <v>501</v>
      </c>
      <c r="C505" s="3" t="s">
        <v>379</v>
      </c>
      <c r="D505" s="3" t="s">
        <v>169</v>
      </c>
      <c r="E505" s="3" t="s">
        <v>157</v>
      </c>
      <c r="F505" s="3">
        <v>16</v>
      </c>
      <c r="G505" s="3">
        <v>24534662</v>
      </c>
      <c r="H505" s="3">
        <v>-1.29E-2</v>
      </c>
      <c r="I505" s="3">
        <v>0.50680000000000003</v>
      </c>
      <c r="J505" s="3">
        <v>1.6999999999999999E-3</v>
      </c>
      <c r="K505" s="14">
        <v>7.2996199999999994E-14</v>
      </c>
      <c r="L505" s="3">
        <v>689863</v>
      </c>
      <c r="M505" s="17">
        <f t="shared" si="7"/>
        <v>57.581314878892734</v>
      </c>
    </row>
    <row r="506" spans="2:13">
      <c r="B506" s="3">
        <v>502</v>
      </c>
      <c r="C506" s="3" t="s">
        <v>378</v>
      </c>
      <c r="D506" s="3" t="s">
        <v>169</v>
      </c>
      <c r="E506" s="3" t="s">
        <v>157</v>
      </c>
      <c r="F506" s="3">
        <v>11</v>
      </c>
      <c r="G506" s="3">
        <v>113234679</v>
      </c>
      <c r="H506" s="3">
        <v>-1.01E-2</v>
      </c>
      <c r="I506" s="3">
        <v>0.61970000000000003</v>
      </c>
      <c r="J506" s="3">
        <v>1.8E-3</v>
      </c>
      <c r="K506" s="14">
        <v>9.49992E-9</v>
      </c>
      <c r="L506" s="3">
        <v>692544</v>
      </c>
      <c r="M506" s="17">
        <f t="shared" si="7"/>
        <v>31.484567901234566</v>
      </c>
    </row>
    <row r="507" spans="2:13">
      <c r="B507" s="3">
        <v>503</v>
      </c>
      <c r="C507" s="3" t="s">
        <v>377</v>
      </c>
      <c r="D507" s="3" t="s">
        <v>156</v>
      </c>
      <c r="E507" s="3" t="s">
        <v>169</v>
      </c>
      <c r="F507" s="3">
        <v>16</v>
      </c>
      <c r="G507" s="3">
        <v>82872628</v>
      </c>
      <c r="H507" s="3">
        <v>1.32E-2</v>
      </c>
      <c r="I507" s="3">
        <v>0.31459999999999999</v>
      </c>
      <c r="J507" s="3">
        <v>1.9E-3</v>
      </c>
      <c r="K507" s="14">
        <v>1.29987E-12</v>
      </c>
      <c r="L507" s="3">
        <v>689058</v>
      </c>
      <c r="M507" s="17">
        <f t="shared" si="7"/>
        <v>48.265927977839326</v>
      </c>
    </row>
    <row r="508" spans="2:13">
      <c r="B508" s="3">
        <v>504</v>
      </c>
      <c r="C508" s="3" t="s">
        <v>376</v>
      </c>
      <c r="D508" s="3" t="s">
        <v>171</v>
      </c>
      <c r="E508" s="3" t="s">
        <v>156</v>
      </c>
      <c r="F508" s="3">
        <v>17</v>
      </c>
      <c r="G508" s="3">
        <v>73759552</v>
      </c>
      <c r="H508" s="3">
        <v>-1.11E-2</v>
      </c>
      <c r="I508" s="3">
        <v>0.69499999999999995</v>
      </c>
      <c r="J508" s="3">
        <v>1.9E-3</v>
      </c>
      <c r="K508" s="14">
        <v>8.0000000000000005E-9</v>
      </c>
      <c r="L508" s="3">
        <v>683445</v>
      </c>
      <c r="M508" s="17">
        <f t="shared" si="7"/>
        <v>34.130193905817173</v>
      </c>
    </row>
    <row r="509" spans="2:13">
      <c r="B509" s="3">
        <v>505</v>
      </c>
      <c r="C509" s="3" t="s">
        <v>375</v>
      </c>
      <c r="D509" s="3" t="s">
        <v>156</v>
      </c>
      <c r="E509" s="3" t="s">
        <v>171</v>
      </c>
      <c r="F509" s="3">
        <v>18</v>
      </c>
      <c r="G509" s="3">
        <v>63373762</v>
      </c>
      <c r="H509" s="3">
        <v>1.41E-2</v>
      </c>
      <c r="I509" s="3">
        <v>0.26569999999999999</v>
      </c>
      <c r="J509" s="3">
        <v>1.9E-3</v>
      </c>
      <c r="K509" s="14">
        <v>4.4004800000000002E-14</v>
      </c>
      <c r="L509" s="3">
        <v>789016</v>
      </c>
      <c r="M509" s="17">
        <f t="shared" si="7"/>
        <v>55.072022160664815</v>
      </c>
    </row>
    <row r="510" spans="2:13">
      <c r="B510" s="3">
        <v>506</v>
      </c>
      <c r="C510" s="3" t="s">
        <v>374</v>
      </c>
      <c r="D510" s="3" t="s">
        <v>156</v>
      </c>
      <c r="E510" s="3" t="s">
        <v>169</v>
      </c>
      <c r="F510" s="3">
        <v>18</v>
      </c>
      <c r="G510" s="3">
        <v>73139335</v>
      </c>
      <c r="H510" s="3">
        <v>-9.7999999999999997E-3</v>
      </c>
      <c r="I510" s="3">
        <v>0.35799999999999998</v>
      </c>
      <c r="J510" s="3">
        <v>1.8E-3</v>
      </c>
      <c r="K510" s="14">
        <v>4.3000199999999999E-8</v>
      </c>
      <c r="L510" s="3">
        <v>692255</v>
      </c>
      <c r="M510" s="17">
        <f t="shared" si="7"/>
        <v>29.641975308641975</v>
      </c>
    </row>
    <row r="511" spans="2:13">
      <c r="B511" s="3">
        <v>507</v>
      </c>
      <c r="C511" s="3" t="s">
        <v>373</v>
      </c>
      <c r="D511" s="3" t="s">
        <v>171</v>
      </c>
      <c r="E511" s="3" t="s">
        <v>156</v>
      </c>
      <c r="F511" s="3">
        <v>18</v>
      </c>
      <c r="G511" s="3">
        <v>45921214</v>
      </c>
      <c r="H511" s="3">
        <v>1.24E-2</v>
      </c>
      <c r="I511" s="3">
        <v>0.5403</v>
      </c>
      <c r="J511" s="3">
        <v>1.6999999999999999E-3</v>
      </c>
      <c r="K511" s="14">
        <v>1.20005E-13</v>
      </c>
      <c r="L511" s="3">
        <v>769496</v>
      </c>
      <c r="M511" s="17">
        <f t="shared" si="7"/>
        <v>53.20415224913495</v>
      </c>
    </row>
    <row r="512" spans="2:13">
      <c r="B512" s="3">
        <v>508</v>
      </c>
      <c r="C512" s="3" t="s">
        <v>372</v>
      </c>
      <c r="D512" s="3" t="s">
        <v>169</v>
      </c>
      <c r="E512" s="3" t="s">
        <v>157</v>
      </c>
      <c r="F512" s="3">
        <v>18</v>
      </c>
      <c r="G512" s="3">
        <v>21120035</v>
      </c>
      <c r="H512" s="3">
        <v>-2.0199999999999999E-2</v>
      </c>
      <c r="I512" s="3">
        <v>0.48320000000000002</v>
      </c>
      <c r="J512" s="3">
        <v>1.6999999999999999E-3</v>
      </c>
      <c r="K512" s="14">
        <v>7.3994600000000002E-32</v>
      </c>
      <c r="L512" s="3">
        <v>692313</v>
      </c>
      <c r="M512" s="17">
        <f t="shared" si="7"/>
        <v>141.19031141868513</v>
      </c>
    </row>
    <row r="513" spans="2:13">
      <c r="B513" s="3">
        <v>509</v>
      </c>
      <c r="C513" s="3" t="s">
        <v>371</v>
      </c>
      <c r="D513" s="3" t="s">
        <v>157</v>
      </c>
      <c r="E513" s="3" t="s">
        <v>156</v>
      </c>
      <c r="F513" s="3">
        <v>19</v>
      </c>
      <c r="G513" s="3">
        <v>12992579</v>
      </c>
      <c r="H513" s="3">
        <v>1.26E-2</v>
      </c>
      <c r="I513" s="3">
        <v>0.30819999999999997</v>
      </c>
      <c r="J513" s="3">
        <v>1.9E-3</v>
      </c>
      <c r="K513" s="14">
        <v>3.5999799999999999E-11</v>
      </c>
      <c r="L513" s="3">
        <v>678777</v>
      </c>
      <c r="M513" s="17">
        <f t="shared" si="7"/>
        <v>43.977839335180057</v>
      </c>
    </row>
    <row r="514" spans="2:13">
      <c r="B514" s="3">
        <v>510</v>
      </c>
      <c r="C514" s="3" t="s">
        <v>370</v>
      </c>
      <c r="D514" s="3" t="s">
        <v>169</v>
      </c>
      <c r="E514" s="3" t="s">
        <v>171</v>
      </c>
      <c r="F514" s="3">
        <v>12</v>
      </c>
      <c r="G514" s="3">
        <v>99481084</v>
      </c>
      <c r="H514" s="3">
        <v>-1.2500000000000001E-2</v>
      </c>
      <c r="I514" s="3">
        <v>0.75260000000000005</v>
      </c>
      <c r="J514" s="3">
        <v>2E-3</v>
      </c>
      <c r="K514" s="14">
        <v>3.2999700000000002E-10</v>
      </c>
      <c r="L514" s="3">
        <v>692117</v>
      </c>
      <c r="M514" s="17">
        <f t="shared" si="7"/>
        <v>39.062500000000007</v>
      </c>
    </row>
    <row r="515" spans="2:13">
      <c r="B515" s="3">
        <v>511</v>
      </c>
      <c r="C515" s="3" t="s">
        <v>369</v>
      </c>
      <c r="D515" s="3" t="s">
        <v>169</v>
      </c>
      <c r="E515" s="3" t="s">
        <v>171</v>
      </c>
      <c r="F515" s="3">
        <v>2</v>
      </c>
      <c r="G515" s="3">
        <v>113957198</v>
      </c>
      <c r="H515" s="3">
        <v>-1.0699999999999999E-2</v>
      </c>
      <c r="I515" s="3">
        <v>0.4803</v>
      </c>
      <c r="J515" s="3">
        <v>1.8E-3</v>
      </c>
      <c r="K515" s="14">
        <v>1.6000000000000001E-9</v>
      </c>
      <c r="L515" s="3">
        <v>625481</v>
      </c>
      <c r="M515" s="17">
        <f t="shared" si="7"/>
        <v>35.336419753086417</v>
      </c>
    </row>
    <row r="516" spans="2:13">
      <c r="B516" s="3">
        <v>512</v>
      </c>
      <c r="C516" s="3" t="s">
        <v>368</v>
      </c>
      <c r="D516" s="3" t="s">
        <v>156</v>
      </c>
      <c r="E516" s="3" t="s">
        <v>157</v>
      </c>
      <c r="F516" s="3">
        <v>13</v>
      </c>
      <c r="G516" s="3">
        <v>33147548</v>
      </c>
      <c r="H516" s="3">
        <v>-1.5900000000000001E-2</v>
      </c>
      <c r="I516" s="3">
        <v>0.37340000000000001</v>
      </c>
      <c r="J516" s="3">
        <v>1.6999999999999999E-3</v>
      </c>
      <c r="K516" s="14">
        <v>3.5999799999999997E-21</v>
      </c>
      <c r="L516" s="3">
        <v>795567</v>
      </c>
      <c r="M516" s="17">
        <f t="shared" si="7"/>
        <v>87.477508650519042</v>
      </c>
    </row>
    <row r="517" spans="2:13">
      <c r="B517" s="3">
        <v>513</v>
      </c>
      <c r="C517" s="3" t="s">
        <v>367</v>
      </c>
      <c r="D517" s="3" t="s">
        <v>171</v>
      </c>
      <c r="E517" s="3" t="s">
        <v>156</v>
      </c>
      <c r="F517" s="3">
        <v>13</v>
      </c>
      <c r="G517" s="3">
        <v>53628742</v>
      </c>
      <c r="H517" s="3">
        <v>-1.2699999999999999E-2</v>
      </c>
      <c r="I517" s="3">
        <v>0.16270000000000001</v>
      </c>
      <c r="J517" s="3">
        <v>2.3E-3</v>
      </c>
      <c r="K517" s="14">
        <v>3.2999700000000001E-8</v>
      </c>
      <c r="L517" s="3">
        <v>691272</v>
      </c>
      <c r="M517" s="17">
        <f t="shared" ref="M517:M580" si="8">H517^2/J517^2</f>
        <v>30.489603024574667</v>
      </c>
    </row>
    <row r="518" spans="2:13">
      <c r="B518" s="3">
        <v>514</v>
      </c>
      <c r="C518" s="3" t="s">
        <v>366</v>
      </c>
      <c r="D518" s="3" t="s">
        <v>169</v>
      </c>
      <c r="E518" s="3" t="s">
        <v>157</v>
      </c>
      <c r="F518" s="3">
        <v>13</v>
      </c>
      <c r="G518" s="3">
        <v>99120484</v>
      </c>
      <c r="H518" s="3">
        <v>-1.21E-2</v>
      </c>
      <c r="I518" s="3">
        <v>0.28820000000000001</v>
      </c>
      <c r="J518" s="3">
        <v>1.9E-3</v>
      </c>
      <c r="K518" s="14">
        <v>2.1999900000000001E-10</v>
      </c>
      <c r="L518" s="3">
        <v>688374</v>
      </c>
      <c r="M518" s="17">
        <f t="shared" si="8"/>
        <v>40.556786703601105</v>
      </c>
    </row>
    <row r="519" spans="2:13">
      <c r="B519" s="3">
        <v>515</v>
      </c>
      <c r="C519" s="3" t="s">
        <v>365</v>
      </c>
      <c r="D519" s="3" t="s">
        <v>157</v>
      </c>
      <c r="E519" s="3" t="s">
        <v>169</v>
      </c>
      <c r="F519" s="3">
        <v>8</v>
      </c>
      <c r="G519" s="3">
        <v>85077686</v>
      </c>
      <c r="H519" s="3">
        <v>1.38E-2</v>
      </c>
      <c r="I519" s="3">
        <v>0.71799999999999997</v>
      </c>
      <c r="J519" s="3">
        <v>1.8E-3</v>
      </c>
      <c r="K519" s="14">
        <v>5.9006500000000005E-14</v>
      </c>
      <c r="L519" s="3">
        <v>791828</v>
      </c>
      <c r="M519" s="17">
        <f t="shared" si="8"/>
        <v>58.777777777777779</v>
      </c>
    </row>
    <row r="520" spans="2:13">
      <c r="B520" s="3">
        <v>516</v>
      </c>
      <c r="C520" s="3" t="s">
        <v>364</v>
      </c>
      <c r="D520" s="3" t="s">
        <v>156</v>
      </c>
      <c r="E520" s="3" t="s">
        <v>157</v>
      </c>
      <c r="F520" s="3">
        <v>9</v>
      </c>
      <c r="G520" s="3">
        <v>34045014</v>
      </c>
      <c r="H520" s="3">
        <v>0.01</v>
      </c>
      <c r="I520" s="3">
        <v>0.55410000000000004</v>
      </c>
      <c r="J520" s="3">
        <v>1.6999999999999999E-3</v>
      </c>
      <c r="K520" s="14">
        <v>6.9000099999999996E-9</v>
      </c>
      <c r="L520" s="3">
        <v>692374</v>
      </c>
      <c r="M520" s="17">
        <f t="shared" si="8"/>
        <v>34.602076124567475</v>
      </c>
    </row>
    <row r="521" spans="2:13">
      <c r="B521" s="3">
        <v>517</v>
      </c>
      <c r="C521" s="3" t="s">
        <v>363</v>
      </c>
      <c r="D521" s="3" t="s">
        <v>157</v>
      </c>
      <c r="E521" s="3" t="s">
        <v>169</v>
      </c>
      <c r="F521" s="3">
        <v>12</v>
      </c>
      <c r="G521" s="3">
        <v>103699685</v>
      </c>
      <c r="H521" s="3">
        <v>-2.0400000000000001E-2</v>
      </c>
      <c r="I521" s="3">
        <v>0.26390000000000002</v>
      </c>
      <c r="J521" s="3">
        <v>2E-3</v>
      </c>
      <c r="K521" s="14">
        <v>8.4004000000000001E-24</v>
      </c>
      <c r="L521" s="3">
        <v>635746</v>
      </c>
      <c r="M521" s="17">
        <f t="shared" si="8"/>
        <v>104.04000000000002</v>
      </c>
    </row>
    <row r="522" spans="2:13">
      <c r="B522" s="3">
        <v>518</v>
      </c>
      <c r="C522" s="3" t="s">
        <v>362</v>
      </c>
      <c r="D522" s="3" t="s">
        <v>169</v>
      </c>
      <c r="E522" s="3" t="s">
        <v>157</v>
      </c>
      <c r="F522" s="3">
        <v>3</v>
      </c>
      <c r="G522" s="3">
        <v>45387691</v>
      </c>
      <c r="H522" s="3">
        <v>-1.01E-2</v>
      </c>
      <c r="I522" s="3">
        <v>0.63</v>
      </c>
      <c r="J522" s="3">
        <v>1.8E-3</v>
      </c>
      <c r="K522" s="14">
        <v>1E-8</v>
      </c>
      <c r="L522" s="3">
        <v>692205</v>
      </c>
      <c r="M522" s="17">
        <f t="shared" si="8"/>
        <v>31.484567901234566</v>
      </c>
    </row>
    <row r="523" spans="2:13">
      <c r="B523" s="3">
        <v>519</v>
      </c>
      <c r="C523" s="3" t="s">
        <v>361</v>
      </c>
      <c r="D523" s="3" t="s">
        <v>156</v>
      </c>
      <c r="E523" s="3" t="s">
        <v>171</v>
      </c>
      <c r="F523" s="3">
        <v>16</v>
      </c>
      <c r="G523" s="3">
        <v>28883241</v>
      </c>
      <c r="H523" s="3">
        <v>2.7099999999999999E-2</v>
      </c>
      <c r="I523" s="3">
        <v>0.40379999999999999</v>
      </c>
      <c r="J523" s="3">
        <v>1.6999999999999999E-3</v>
      </c>
      <c r="K523" s="14">
        <v>5.6001500000000005E-60</v>
      </c>
      <c r="L523" s="3">
        <v>790299</v>
      </c>
      <c r="M523" s="17">
        <f t="shared" si="8"/>
        <v>254.12110726643596</v>
      </c>
    </row>
    <row r="524" spans="2:13">
      <c r="B524" s="3">
        <v>520</v>
      </c>
      <c r="C524" s="3" t="s">
        <v>360</v>
      </c>
      <c r="D524" s="3" t="s">
        <v>171</v>
      </c>
      <c r="E524" s="3" t="s">
        <v>156</v>
      </c>
      <c r="F524" s="3">
        <v>1</v>
      </c>
      <c r="G524" s="3">
        <v>66434743</v>
      </c>
      <c r="H524" s="3">
        <v>1.2500000000000001E-2</v>
      </c>
      <c r="I524" s="3">
        <v>0.53559999999999997</v>
      </c>
      <c r="J524" s="3">
        <v>1.6999999999999999E-3</v>
      </c>
      <c r="K524" s="14">
        <v>3.80014E-13</v>
      </c>
      <c r="L524" s="3">
        <v>681362</v>
      </c>
      <c r="M524" s="17">
        <f t="shared" si="8"/>
        <v>54.065743944636694</v>
      </c>
    </row>
    <row r="525" spans="2:13">
      <c r="B525" s="3">
        <v>521</v>
      </c>
      <c r="C525" s="3" t="s">
        <v>359</v>
      </c>
      <c r="D525" s="3" t="s">
        <v>156</v>
      </c>
      <c r="E525" s="3" t="s">
        <v>171</v>
      </c>
      <c r="F525" s="3">
        <v>1</v>
      </c>
      <c r="G525" s="3">
        <v>118864616</v>
      </c>
      <c r="H525" s="3">
        <v>1.1299999999999999E-2</v>
      </c>
      <c r="I525" s="3">
        <v>0.25069999999999998</v>
      </c>
      <c r="J525" s="3">
        <v>1.9E-3</v>
      </c>
      <c r="K525" s="14">
        <v>1.0000000000000001E-9</v>
      </c>
      <c r="L525" s="3">
        <v>788883</v>
      </c>
      <c r="M525" s="17">
        <f t="shared" si="8"/>
        <v>35.371191135734065</v>
      </c>
    </row>
    <row r="526" spans="2:13">
      <c r="B526" s="3">
        <v>522</v>
      </c>
      <c r="C526" s="3" t="s">
        <v>358</v>
      </c>
      <c r="D526" s="3" t="s">
        <v>171</v>
      </c>
      <c r="E526" s="3" t="s">
        <v>156</v>
      </c>
      <c r="F526" s="3">
        <v>1</v>
      </c>
      <c r="G526" s="3">
        <v>2444414</v>
      </c>
      <c r="H526" s="3">
        <v>-1.52E-2</v>
      </c>
      <c r="I526" s="3">
        <v>0.37409999999999999</v>
      </c>
      <c r="J526" s="3">
        <v>1.8E-3</v>
      </c>
      <c r="K526" s="14">
        <v>1.39991E-16</v>
      </c>
      <c r="L526" s="3">
        <v>632868</v>
      </c>
      <c r="M526" s="17">
        <f t="shared" si="8"/>
        <v>71.308641975308646</v>
      </c>
    </row>
    <row r="527" spans="2:13">
      <c r="B527" s="3">
        <v>523</v>
      </c>
      <c r="C527" s="3" t="s">
        <v>357</v>
      </c>
      <c r="D527" s="3" t="s">
        <v>157</v>
      </c>
      <c r="E527" s="3" t="s">
        <v>169</v>
      </c>
      <c r="F527" s="3">
        <v>1</v>
      </c>
      <c r="G527" s="3">
        <v>110082886</v>
      </c>
      <c r="H527" s="3">
        <v>6.4899999999999999E-2</v>
      </c>
      <c r="I527" s="3">
        <v>3.058E-2</v>
      </c>
      <c r="J527" s="3">
        <v>5.0000000000000001E-3</v>
      </c>
      <c r="K527" s="14">
        <v>3.19963E-38</v>
      </c>
      <c r="L527" s="3">
        <v>769184</v>
      </c>
      <c r="M527" s="17">
        <f t="shared" si="8"/>
        <v>168.48039999999997</v>
      </c>
    </row>
    <row r="528" spans="2:13">
      <c r="B528" s="3">
        <v>524</v>
      </c>
      <c r="C528" s="3" t="s">
        <v>356</v>
      </c>
      <c r="D528" s="3" t="s">
        <v>157</v>
      </c>
      <c r="E528" s="3" t="s">
        <v>169</v>
      </c>
      <c r="F528" s="3">
        <v>1</v>
      </c>
      <c r="G528" s="3">
        <v>74995225</v>
      </c>
      <c r="H528" s="3">
        <v>-1.84E-2</v>
      </c>
      <c r="I528" s="3">
        <v>0.56330000000000002</v>
      </c>
      <c r="J528" s="3">
        <v>1.6000000000000001E-3</v>
      </c>
      <c r="K528" s="14">
        <v>9.3003699999999999E-30</v>
      </c>
      <c r="L528" s="3">
        <v>794579</v>
      </c>
      <c r="M528" s="17">
        <f t="shared" si="8"/>
        <v>132.25</v>
      </c>
    </row>
    <row r="529" spans="2:13">
      <c r="B529" s="3">
        <v>525</v>
      </c>
      <c r="C529" s="3" t="s">
        <v>355</v>
      </c>
      <c r="D529" s="3" t="s">
        <v>169</v>
      </c>
      <c r="E529" s="3" t="s">
        <v>157</v>
      </c>
      <c r="F529" s="3">
        <v>2</v>
      </c>
      <c r="G529" s="3">
        <v>86766153</v>
      </c>
      <c r="H529" s="3">
        <v>-1.6E-2</v>
      </c>
      <c r="I529" s="3">
        <v>0.65239999999999998</v>
      </c>
      <c r="J529" s="3">
        <v>1.8E-3</v>
      </c>
      <c r="K529" s="14">
        <v>2.2998499999999998E-19</v>
      </c>
      <c r="L529" s="3">
        <v>692414</v>
      </c>
      <c r="M529" s="17">
        <f t="shared" si="8"/>
        <v>79.012345679012341</v>
      </c>
    </row>
    <row r="530" spans="2:13">
      <c r="B530" s="3">
        <v>526</v>
      </c>
      <c r="C530" s="3" t="s">
        <v>354</v>
      </c>
      <c r="D530" s="3" t="s">
        <v>169</v>
      </c>
      <c r="E530" s="3" t="s">
        <v>157</v>
      </c>
      <c r="F530" s="3">
        <v>2</v>
      </c>
      <c r="G530" s="3">
        <v>48954905</v>
      </c>
      <c r="H530" s="3">
        <v>-1.5900000000000001E-2</v>
      </c>
      <c r="I530" s="3">
        <v>0.214</v>
      </c>
      <c r="J530" s="3">
        <v>2.0999999999999999E-3</v>
      </c>
      <c r="K530" s="14">
        <v>5.7003299999999996E-14</v>
      </c>
      <c r="L530" s="3">
        <v>677253</v>
      </c>
      <c r="M530" s="17">
        <f t="shared" si="8"/>
        <v>57.326530612244909</v>
      </c>
    </row>
    <row r="531" spans="2:13">
      <c r="B531" s="3">
        <v>527</v>
      </c>
      <c r="C531" s="3" t="s">
        <v>353</v>
      </c>
      <c r="D531" s="3" t="s">
        <v>156</v>
      </c>
      <c r="E531" s="3" t="s">
        <v>171</v>
      </c>
      <c r="F531" s="3">
        <v>2</v>
      </c>
      <c r="G531" s="3">
        <v>204012790</v>
      </c>
      <c r="H531" s="3">
        <v>1.1599999999999999E-2</v>
      </c>
      <c r="I531" s="3">
        <v>0.5716</v>
      </c>
      <c r="J531" s="3">
        <v>1.6000000000000001E-3</v>
      </c>
      <c r="K531" s="14">
        <v>1.29987E-12</v>
      </c>
      <c r="L531" s="3">
        <v>792149</v>
      </c>
      <c r="M531" s="17">
        <f t="shared" si="8"/>
        <v>52.562499999999993</v>
      </c>
    </row>
    <row r="532" spans="2:13">
      <c r="B532" s="3">
        <v>528</v>
      </c>
      <c r="C532" s="3" t="s">
        <v>352</v>
      </c>
      <c r="D532" s="3" t="s">
        <v>171</v>
      </c>
      <c r="E532" s="3" t="s">
        <v>156</v>
      </c>
      <c r="F532" s="3">
        <v>16</v>
      </c>
      <c r="G532" s="3">
        <v>72996162</v>
      </c>
      <c r="H532" s="3">
        <v>-1.4800000000000001E-2</v>
      </c>
      <c r="I532" s="3">
        <v>0.39729999999999999</v>
      </c>
      <c r="J532" s="3">
        <v>1.6999999999999999E-3</v>
      </c>
      <c r="K532" s="14">
        <v>5.40008E-18</v>
      </c>
      <c r="L532" s="3">
        <v>771976</v>
      </c>
      <c r="M532" s="17">
        <f t="shared" si="8"/>
        <v>75.792387543252602</v>
      </c>
    </row>
    <row r="533" spans="2:13">
      <c r="B533" s="3">
        <v>529</v>
      </c>
      <c r="C533" s="3" t="s">
        <v>351</v>
      </c>
      <c r="D533" s="3" t="s">
        <v>169</v>
      </c>
      <c r="E533" s="3" t="s">
        <v>157</v>
      </c>
      <c r="F533" s="3">
        <v>2</v>
      </c>
      <c r="G533" s="3">
        <v>230641763</v>
      </c>
      <c r="H533" s="3">
        <v>1.54E-2</v>
      </c>
      <c r="I533" s="3">
        <v>0.32919999999999999</v>
      </c>
      <c r="J533" s="3">
        <v>1.8E-3</v>
      </c>
      <c r="K533" s="14">
        <v>6.7003900000000004E-17</v>
      </c>
      <c r="L533" s="3">
        <v>691660</v>
      </c>
      <c r="M533" s="17">
        <f t="shared" si="8"/>
        <v>73.197530864197532</v>
      </c>
    </row>
    <row r="534" spans="2:13">
      <c r="B534" s="3">
        <v>530</v>
      </c>
      <c r="C534" s="3" t="s">
        <v>350</v>
      </c>
      <c r="D534" s="3" t="s">
        <v>171</v>
      </c>
      <c r="E534" s="3" t="s">
        <v>156</v>
      </c>
      <c r="F534" s="3">
        <v>2</v>
      </c>
      <c r="G534" s="3">
        <v>213413231</v>
      </c>
      <c r="H534" s="3">
        <v>-1.8599999999999998E-2</v>
      </c>
      <c r="I534" s="3">
        <v>0.26519999999999999</v>
      </c>
      <c r="J534" s="3">
        <v>1.9E-3</v>
      </c>
      <c r="K534" s="14">
        <v>6.9008100000000004E-24</v>
      </c>
      <c r="L534" s="3">
        <v>780823</v>
      </c>
      <c r="M534" s="17">
        <f t="shared" si="8"/>
        <v>95.833795013850391</v>
      </c>
    </row>
    <row r="535" spans="2:13">
      <c r="B535" s="3">
        <v>531</v>
      </c>
      <c r="C535" s="3" t="s">
        <v>349</v>
      </c>
      <c r="D535" s="3" t="s">
        <v>156</v>
      </c>
      <c r="E535" s="3" t="s">
        <v>169</v>
      </c>
      <c r="F535" s="3">
        <v>2</v>
      </c>
      <c r="G535" s="3">
        <v>156018263</v>
      </c>
      <c r="H535" s="3">
        <v>1.49E-2</v>
      </c>
      <c r="I535" s="3">
        <v>0.15790000000000001</v>
      </c>
      <c r="J535" s="3">
        <v>2.3999999999999998E-3</v>
      </c>
      <c r="K535" s="14">
        <v>6.3999999999999996E-10</v>
      </c>
      <c r="L535" s="3">
        <v>691202</v>
      </c>
      <c r="M535" s="17">
        <f t="shared" si="8"/>
        <v>38.543402777777786</v>
      </c>
    </row>
    <row r="536" spans="2:13">
      <c r="B536" s="3">
        <v>532</v>
      </c>
      <c r="C536" s="3" t="s">
        <v>348</v>
      </c>
      <c r="D536" s="3" t="s">
        <v>169</v>
      </c>
      <c r="E536" s="3" t="s">
        <v>157</v>
      </c>
      <c r="F536" s="3">
        <v>1</v>
      </c>
      <c r="G536" s="3">
        <v>17301672</v>
      </c>
      <c r="H536" s="3">
        <v>-1.1299999999999999E-2</v>
      </c>
      <c r="I536" s="3">
        <v>0.45</v>
      </c>
      <c r="J536" s="3">
        <v>1.6999999999999999E-3</v>
      </c>
      <c r="K536" s="14">
        <v>5.5004700000000003E-11</v>
      </c>
      <c r="L536" s="3">
        <v>692545</v>
      </c>
      <c r="M536" s="17">
        <f t="shared" si="8"/>
        <v>44.183391003460208</v>
      </c>
    </row>
    <row r="537" spans="2:13">
      <c r="B537" s="3">
        <v>533</v>
      </c>
      <c r="C537" s="3" t="s">
        <v>347</v>
      </c>
      <c r="D537" s="3" t="s">
        <v>156</v>
      </c>
      <c r="E537" s="3" t="s">
        <v>169</v>
      </c>
      <c r="F537" s="3">
        <v>3</v>
      </c>
      <c r="G537" s="3">
        <v>156299313</v>
      </c>
      <c r="H537" s="3">
        <v>-1.49E-2</v>
      </c>
      <c r="I537" s="3">
        <v>0.14649999999999999</v>
      </c>
      <c r="J537" s="3">
        <v>2.3999999999999998E-3</v>
      </c>
      <c r="K537" s="14">
        <v>5.6999400000000005E-10</v>
      </c>
      <c r="L537" s="3">
        <v>689710</v>
      </c>
      <c r="M537" s="17">
        <f t="shared" si="8"/>
        <v>38.543402777777786</v>
      </c>
    </row>
    <row r="538" spans="2:13">
      <c r="B538" s="3">
        <v>534</v>
      </c>
      <c r="C538" s="3" t="s">
        <v>346</v>
      </c>
      <c r="D538" s="3" t="s">
        <v>157</v>
      </c>
      <c r="E538" s="3" t="s">
        <v>169</v>
      </c>
      <c r="F538" s="3">
        <v>3</v>
      </c>
      <c r="G538" s="3">
        <v>107820063</v>
      </c>
      <c r="H538" s="3">
        <v>-1.3599999999999999E-2</v>
      </c>
      <c r="I538" s="3">
        <v>0.2969</v>
      </c>
      <c r="J538" s="3">
        <v>1.8E-3</v>
      </c>
      <c r="K538" s="14">
        <v>2.2998499999999999E-14</v>
      </c>
      <c r="L538" s="3">
        <v>790612</v>
      </c>
      <c r="M538" s="17">
        <f t="shared" si="8"/>
        <v>57.086419753086417</v>
      </c>
    </row>
    <row r="539" spans="2:13">
      <c r="B539" s="3">
        <v>535</v>
      </c>
      <c r="C539" s="3" t="s">
        <v>345</v>
      </c>
      <c r="D539" s="3" t="s">
        <v>157</v>
      </c>
      <c r="E539" s="3" t="s">
        <v>169</v>
      </c>
      <c r="F539" s="3">
        <v>6</v>
      </c>
      <c r="G539" s="3">
        <v>143185683</v>
      </c>
      <c r="H539" s="3">
        <v>-1.21E-2</v>
      </c>
      <c r="I539" s="3">
        <v>0.48080000000000001</v>
      </c>
      <c r="J539" s="3">
        <v>1.6999999999999999E-3</v>
      </c>
      <c r="K539" s="14">
        <v>2.99985E-12</v>
      </c>
      <c r="L539" s="3">
        <v>690961</v>
      </c>
      <c r="M539" s="17">
        <f t="shared" si="8"/>
        <v>50.660899653979243</v>
      </c>
    </row>
    <row r="540" spans="2:13">
      <c r="B540" s="3">
        <v>536</v>
      </c>
      <c r="C540" s="3" t="s">
        <v>344</v>
      </c>
      <c r="D540" s="3" t="s">
        <v>157</v>
      </c>
      <c r="E540" s="3" t="s">
        <v>169</v>
      </c>
      <c r="F540" s="3">
        <v>4</v>
      </c>
      <c r="G540" s="3">
        <v>80794681</v>
      </c>
      <c r="H540" s="3">
        <v>1.35E-2</v>
      </c>
      <c r="I540" s="3">
        <v>0.1976</v>
      </c>
      <c r="J540" s="3">
        <v>2.2000000000000001E-3</v>
      </c>
      <c r="K540" s="14">
        <v>5.6999400000000005E-10</v>
      </c>
      <c r="L540" s="3">
        <v>685776</v>
      </c>
      <c r="M540" s="17">
        <f t="shared" si="8"/>
        <v>37.654958677685947</v>
      </c>
    </row>
    <row r="541" spans="2:13">
      <c r="B541" s="3">
        <v>537</v>
      </c>
      <c r="C541" s="3" t="s">
        <v>343</v>
      </c>
      <c r="D541" s="3" t="s">
        <v>171</v>
      </c>
      <c r="E541" s="3" t="s">
        <v>156</v>
      </c>
      <c r="F541" s="3">
        <v>4</v>
      </c>
      <c r="G541" s="3">
        <v>180167906</v>
      </c>
      <c r="H541" s="3">
        <v>-1.14E-2</v>
      </c>
      <c r="I541" s="3">
        <v>0.54049999999999998</v>
      </c>
      <c r="J541" s="3">
        <v>1.6999999999999999E-3</v>
      </c>
      <c r="K541" s="14">
        <v>6.2994099999999995E-11</v>
      </c>
      <c r="L541" s="3">
        <v>686968</v>
      </c>
      <c r="M541" s="17">
        <f t="shared" si="8"/>
        <v>44.968858131487892</v>
      </c>
    </row>
    <row r="542" spans="2:13">
      <c r="B542" s="3">
        <v>538</v>
      </c>
      <c r="C542" s="3" t="s">
        <v>342</v>
      </c>
      <c r="D542" s="3" t="s">
        <v>157</v>
      </c>
      <c r="E542" s="3" t="s">
        <v>169</v>
      </c>
      <c r="F542" s="3">
        <v>4</v>
      </c>
      <c r="G542" s="3">
        <v>95027784</v>
      </c>
      <c r="H542" s="3">
        <v>-1.01E-2</v>
      </c>
      <c r="I542" s="3">
        <v>0.46539999999999998</v>
      </c>
      <c r="J542" s="3">
        <v>1.6999999999999999E-3</v>
      </c>
      <c r="K542" s="14">
        <v>4.09996E-9</v>
      </c>
      <c r="L542" s="3">
        <v>692398</v>
      </c>
      <c r="M542" s="17">
        <f t="shared" si="8"/>
        <v>35.297577854671282</v>
      </c>
    </row>
    <row r="543" spans="2:13">
      <c r="B543" s="3">
        <v>539</v>
      </c>
      <c r="C543" s="3" t="s">
        <v>341</v>
      </c>
      <c r="D543" s="3" t="s">
        <v>171</v>
      </c>
      <c r="E543" s="3" t="s">
        <v>156</v>
      </c>
      <c r="F543" s="3">
        <v>19</v>
      </c>
      <c r="G543" s="3">
        <v>45410002</v>
      </c>
      <c r="H543" s="3">
        <v>-2.5399999999999999E-2</v>
      </c>
      <c r="I543" s="3">
        <v>0.11609999999999999</v>
      </c>
      <c r="J543" s="3">
        <v>2.7000000000000001E-3</v>
      </c>
      <c r="K543" s="14">
        <v>2.29985E-20</v>
      </c>
      <c r="L543" s="3">
        <v>566857</v>
      </c>
      <c r="M543" s="17">
        <f t="shared" si="8"/>
        <v>88.499314128943752</v>
      </c>
    </row>
    <row r="544" spans="2:13">
      <c r="B544" s="3">
        <v>540</v>
      </c>
      <c r="C544" s="3" t="s">
        <v>340</v>
      </c>
      <c r="D544" s="3" t="s">
        <v>156</v>
      </c>
      <c r="E544" s="3" t="s">
        <v>171</v>
      </c>
      <c r="F544" s="3">
        <v>4</v>
      </c>
      <c r="G544" s="3">
        <v>115124089</v>
      </c>
      <c r="H544" s="3">
        <v>-9.9000000000000008E-3</v>
      </c>
      <c r="I544" s="3">
        <v>0.43780000000000002</v>
      </c>
      <c r="J544" s="3">
        <v>1.6999999999999999E-3</v>
      </c>
      <c r="K544" s="14">
        <v>8.70001E-9</v>
      </c>
      <c r="L544" s="3">
        <v>690622</v>
      </c>
      <c r="M544" s="17">
        <f t="shared" si="8"/>
        <v>33.913494809688586</v>
      </c>
    </row>
    <row r="545" spans="2:13">
      <c r="B545" s="3">
        <v>541</v>
      </c>
      <c r="C545" s="3" t="s">
        <v>339</v>
      </c>
      <c r="D545" s="3" t="s">
        <v>157</v>
      </c>
      <c r="E545" s="3" t="s">
        <v>156</v>
      </c>
      <c r="F545" s="3">
        <v>5</v>
      </c>
      <c r="G545" s="3">
        <v>153537893</v>
      </c>
      <c r="H545" s="3">
        <v>-1.66E-2</v>
      </c>
      <c r="I545" s="3">
        <v>0.57809999999999995</v>
      </c>
      <c r="J545" s="3">
        <v>1.6000000000000001E-3</v>
      </c>
      <c r="K545" s="14">
        <v>2.1998900000000002E-24</v>
      </c>
      <c r="L545" s="3">
        <v>795302</v>
      </c>
      <c r="M545" s="17">
        <f t="shared" si="8"/>
        <v>107.640625</v>
      </c>
    </row>
    <row r="546" spans="2:13">
      <c r="B546" s="3">
        <v>542</v>
      </c>
      <c r="C546" s="3" t="s">
        <v>338</v>
      </c>
      <c r="D546" s="3" t="s">
        <v>157</v>
      </c>
      <c r="E546" s="3" t="s">
        <v>169</v>
      </c>
      <c r="F546" s="3">
        <v>5</v>
      </c>
      <c r="G546" s="3">
        <v>43191033</v>
      </c>
      <c r="H546" s="3">
        <v>1.4800000000000001E-2</v>
      </c>
      <c r="I546" s="3">
        <v>0.66930000000000001</v>
      </c>
      <c r="J546" s="3">
        <v>1.8E-3</v>
      </c>
      <c r="K546" s="14">
        <v>9.0991300000000008E-16</v>
      </c>
      <c r="L546" s="3">
        <v>690164</v>
      </c>
      <c r="M546" s="17">
        <f t="shared" si="8"/>
        <v>67.604938271604951</v>
      </c>
    </row>
    <row r="547" spans="2:13">
      <c r="B547" s="3">
        <v>543</v>
      </c>
      <c r="C547" s="3" t="s">
        <v>337</v>
      </c>
      <c r="D547" s="3" t="s">
        <v>171</v>
      </c>
      <c r="E547" s="3" t="s">
        <v>156</v>
      </c>
      <c r="F547" s="3">
        <v>5</v>
      </c>
      <c r="G547" s="3">
        <v>170459675</v>
      </c>
      <c r="H547" s="3">
        <v>1.6799999999999999E-2</v>
      </c>
      <c r="I547" s="3">
        <v>0.72899999999999998</v>
      </c>
      <c r="J547" s="3">
        <v>1.8E-3</v>
      </c>
      <c r="K547" s="14">
        <v>4.4998700000000002E-20</v>
      </c>
      <c r="L547" s="3">
        <v>792975</v>
      </c>
      <c r="M547" s="17">
        <f t="shared" si="8"/>
        <v>87.1111111111111</v>
      </c>
    </row>
    <row r="548" spans="2:13">
      <c r="B548" s="3">
        <v>544</v>
      </c>
      <c r="C548" s="3" t="s">
        <v>336</v>
      </c>
      <c r="D548" s="3" t="s">
        <v>171</v>
      </c>
      <c r="E548" s="3" t="s">
        <v>157</v>
      </c>
      <c r="F548" s="3">
        <v>6</v>
      </c>
      <c r="G548" s="3">
        <v>70357368</v>
      </c>
      <c r="H548" s="3">
        <v>-1.26E-2</v>
      </c>
      <c r="I548" s="3">
        <v>0.20580000000000001</v>
      </c>
      <c r="J548" s="3">
        <v>2.0999999999999999E-3</v>
      </c>
      <c r="K548" s="14">
        <v>1.8999799999999999E-9</v>
      </c>
      <c r="L548" s="3">
        <v>691716</v>
      </c>
      <c r="M548" s="17">
        <f t="shared" si="8"/>
        <v>36.000000000000007</v>
      </c>
    </row>
    <row r="549" spans="2:13">
      <c r="B549" s="3">
        <v>545</v>
      </c>
      <c r="C549" s="3" t="s">
        <v>335</v>
      </c>
      <c r="D549" s="3" t="s">
        <v>169</v>
      </c>
      <c r="E549" s="3" t="s">
        <v>157</v>
      </c>
      <c r="F549" s="3">
        <v>7</v>
      </c>
      <c r="G549" s="3">
        <v>93241640</v>
      </c>
      <c r="H549" s="3">
        <v>1.3899999999999999E-2</v>
      </c>
      <c r="I549" s="3">
        <v>0.36</v>
      </c>
      <c r="J549" s="3">
        <v>1.8E-3</v>
      </c>
      <c r="K549" s="14">
        <v>1E-14</v>
      </c>
      <c r="L549" s="3">
        <v>690830</v>
      </c>
      <c r="M549" s="17">
        <f t="shared" si="8"/>
        <v>59.632716049382708</v>
      </c>
    </row>
    <row r="550" spans="2:13">
      <c r="B550" s="3">
        <v>546</v>
      </c>
      <c r="C550" s="3" t="s">
        <v>334</v>
      </c>
      <c r="D550" s="3" t="s">
        <v>169</v>
      </c>
      <c r="E550" s="3" t="s">
        <v>157</v>
      </c>
      <c r="F550" s="3">
        <v>7</v>
      </c>
      <c r="G550" s="3">
        <v>138794618</v>
      </c>
      <c r="H550" s="3">
        <v>-1.9699999999999999E-2</v>
      </c>
      <c r="I550" s="3">
        <v>0.10580000000000001</v>
      </c>
      <c r="J550" s="3">
        <v>2.8999999999999998E-3</v>
      </c>
      <c r="K550" s="14">
        <v>1.10002E-11</v>
      </c>
      <c r="L550" s="3">
        <v>676265</v>
      </c>
      <c r="M550" s="17">
        <f t="shared" si="8"/>
        <v>46.14625445897741</v>
      </c>
    </row>
    <row r="551" spans="2:13">
      <c r="B551" s="3">
        <v>547</v>
      </c>
      <c r="C551" s="3" t="s">
        <v>333</v>
      </c>
      <c r="D551" s="3" t="s">
        <v>171</v>
      </c>
      <c r="E551" s="3" t="s">
        <v>156</v>
      </c>
      <c r="F551" s="3">
        <v>8</v>
      </c>
      <c r="G551" s="3">
        <v>93204442</v>
      </c>
      <c r="H551" s="3">
        <v>-1.0699999999999999E-2</v>
      </c>
      <c r="I551" s="3">
        <v>0.3216</v>
      </c>
      <c r="J551" s="3">
        <v>1.8E-3</v>
      </c>
      <c r="K551" s="14">
        <v>5.6999399999999997E-9</v>
      </c>
      <c r="L551" s="3">
        <v>684955</v>
      </c>
      <c r="M551" s="17">
        <f t="shared" si="8"/>
        <v>35.336419753086417</v>
      </c>
    </row>
    <row r="552" spans="2:13">
      <c r="B552" s="3">
        <v>548</v>
      </c>
      <c r="C552" s="3" t="s">
        <v>332</v>
      </c>
      <c r="D552" s="3" t="s">
        <v>169</v>
      </c>
      <c r="E552" s="3" t="s">
        <v>157</v>
      </c>
      <c r="F552" s="3">
        <v>8</v>
      </c>
      <c r="G552" s="3">
        <v>32400115</v>
      </c>
      <c r="H552" s="3">
        <v>1.04E-2</v>
      </c>
      <c r="I552" s="3">
        <v>0.58789999999999998</v>
      </c>
      <c r="J552" s="3">
        <v>1.6999999999999999E-3</v>
      </c>
      <c r="K552" s="14">
        <v>4.90004E-10</v>
      </c>
      <c r="L552" s="3">
        <v>785343</v>
      </c>
      <c r="M552" s="17">
        <f t="shared" si="8"/>
        <v>37.425605536332178</v>
      </c>
    </row>
    <row r="553" spans="2:13">
      <c r="B553" s="3">
        <v>549</v>
      </c>
      <c r="C553" s="3" t="s">
        <v>331</v>
      </c>
      <c r="D553" s="3" t="s">
        <v>169</v>
      </c>
      <c r="E553" s="3" t="s">
        <v>157</v>
      </c>
      <c r="F553" s="3">
        <v>8</v>
      </c>
      <c r="G553" s="3">
        <v>34503776</v>
      </c>
      <c r="H553" s="3">
        <v>-1.23E-2</v>
      </c>
      <c r="I553" s="3">
        <v>0.2681</v>
      </c>
      <c r="J553" s="3">
        <v>1.8E-3</v>
      </c>
      <c r="K553" s="14">
        <v>2.8002700000000001E-11</v>
      </c>
      <c r="L553" s="3">
        <v>793703</v>
      </c>
      <c r="M553" s="17">
        <f t="shared" si="8"/>
        <v>46.694444444444443</v>
      </c>
    </row>
    <row r="554" spans="2:13">
      <c r="B554" s="3">
        <v>550</v>
      </c>
      <c r="C554" s="3" t="s">
        <v>330</v>
      </c>
      <c r="D554" s="3" t="s">
        <v>156</v>
      </c>
      <c r="E554" s="3" t="s">
        <v>171</v>
      </c>
      <c r="F554" s="3">
        <v>4</v>
      </c>
      <c r="G554" s="3">
        <v>52927229</v>
      </c>
      <c r="H554" s="3">
        <v>-1.2200000000000001E-2</v>
      </c>
      <c r="I554" s="3">
        <v>0.74890000000000001</v>
      </c>
      <c r="J554" s="3">
        <v>1.9E-3</v>
      </c>
      <c r="K554" s="14">
        <v>3.8999600000000001E-10</v>
      </c>
      <c r="L554" s="3">
        <v>688210</v>
      </c>
      <c r="M554" s="17">
        <f t="shared" si="8"/>
        <v>41.229916897506925</v>
      </c>
    </row>
    <row r="555" spans="2:13">
      <c r="B555" s="3">
        <v>551</v>
      </c>
      <c r="C555" s="3" t="s">
        <v>329</v>
      </c>
      <c r="D555" s="3" t="s">
        <v>169</v>
      </c>
      <c r="E555" s="3" t="s">
        <v>171</v>
      </c>
      <c r="F555" s="3">
        <v>9</v>
      </c>
      <c r="G555" s="3">
        <v>94180627</v>
      </c>
      <c r="H555" s="3">
        <v>-1.4E-2</v>
      </c>
      <c r="I555" s="3">
        <v>0.26469999999999999</v>
      </c>
      <c r="J555" s="3">
        <v>1.9E-3</v>
      </c>
      <c r="K555" s="14">
        <v>4.9000400000000002E-13</v>
      </c>
      <c r="L555" s="3">
        <v>679436</v>
      </c>
      <c r="M555" s="17">
        <f t="shared" si="8"/>
        <v>54.29362880886427</v>
      </c>
    </row>
    <row r="556" spans="2:13">
      <c r="B556" s="3">
        <v>552</v>
      </c>
      <c r="C556" s="3" t="s">
        <v>328</v>
      </c>
      <c r="D556" s="3" t="s">
        <v>169</v>
      </c>
      <c r="E556" s="3" t="s">
        <v>156</v>
      </c>
      <c r="F556" s="3">
        <v>9</v>
      </c>
      <c r="G556" s="3">
        <v>131027982</v>
      </c>
      <c r="H556" s="3">
        <v>1.8700000000000001E-2</v>
      </c>
      <c r="I556" s="3">
        <v>0.15310000000000001</v>
      </c>
      <c r="J556" s="3">
        <v>2.3999999999999998E-3</v>
      </c>
      <c r="K556" s="14">
        <v>2.2998499999999999E-14</v>
      </c>
      <c r="L556" s="3">
        <v>683494</v>
      </c>
      <c r="M556" s="17">
        <f t="shared" si="8"/>
        <v>60.710069444444464</v>
      </c>
    </row>
    <row r="557" spans="2:13">
      <c r="B557" s="3">
        <v>553</v>
      </c>
      <c r="C557" s="3" t="s">
        <v>327</v>
      </c>
      <c r="D557" s="3" t="s">
        <v>156</v>
      </c>
      <c r="E557" s="3" t="s">
        <v>171</v>
      </c>
      <c r="F557" s="3">
        <v>10</v>
      </c>
      <c r="G557" s="3">
        <v>87410904</v>
      </c>
      <c r="H557" s="3">
        <v>3.3099999999999997E-2</v>
      </c>
      <c r="I557" s="3">
        <v>4.777E-2</v>
      </c>
      <c r="J557" s="3">
        <v>3.7000000000000002E-3</v>
      </c>
      <c r="K557" s="14">
        <v>1.0000000000000001E-18</v>
      </c>
      <c r="L557" s="3">
        <v>793689</v>
      </c>
      <c r="M557" s="17">
        <f t="shared" si="8"/>
        <v>80.029948867786686</v>
      </c>
    </row>
    <row r="558" spans="2:13">
      <c r="B558" s="3">
        <v>554</v>
      </c>
      <c r="C558" s="3" t="s">
        <v>326</v>
      </c>
      <c r="D558" s="3" t="s">
        <v>169</v>
      </c>
      <c r="E558" s="3" t="s">
        <v>157</v>
      </c>
      <c r="F558" s="3">
        <v>10</v>
      </c>
      <c r="G558" s="3">
        <v>102434576</v>
      </c>
      <c r="H558" s="3">
        <v>1.5800000000000002E-2</v>
      </c>
      <c r="I558" s="3">
        <v>0.22869999999999999</v>
      </c>
      <c r="J558" s="3">
        <v>2.0999999999999999E-3</v>
      </c>
      <c r="K558" s="14">
        <v>1.39991E-14</v>
      </c>
      <c r="L558" s="3">
        <v>691913</v>
      </c>
      <c r="M558" s="17">
        <f t="shared" si="8"/>
        <v>56.607709750566912</v>
      </c>
    </row>
    <row r="559" spans="2:13">
      <c r="B559" s="3">
        <v>555</v>
      </c>
      <c r="C559" s="3" t="s">
        <v>325</v>
      </c>
      <c r="D559" s="3" t="s">
        <v>157</v>
      </c>
      <c r="E559" s="3" t="s">
        <v>169</v>
      </c>
      <c r="F559" s="3">
        <v>10</v>
      </c>
      <c r="G559" s="3">
        <v>114758349</v>
      </c>
      <c r="H559" s="3">
        <v>-1.8100000000000002E-2</v>
      </c>
      <c r="I559" s="3">
        <v>0.29120000000000001</v>
      </c>
      <c r="J559" s="3">
        <v>1.8E-3</v>
      </c>
      <c r="K559" s="14">
        <v>1.2998700000000001E-23</v>
      </c>
      <c r="L559" s="3">
        <v>795624</v>
      </c>
      <c r="M559" s="17">
        <f t="shared" si="8"/>
        <v>101.11419753086422</v>
      </c>
    </row>
    <row r="560" spans="2:13">
      <c r="B560" s="3">
        <v>556</v>
      </c>
      <c r="C560" s="3" t="s">
        <v>324</v>
      </c>
      <c r="D560" s="3" t="s">
        <v>171</v>
      </c>
      <c r="E560" s="3" t="s">
        <v>169</v>
      </c>
      <c r="F560" s="3">
        <v>10</v>
      </c>
      <c r="G560" s="3">
        <v>19725482</v>
      </c>
      <c r="H560" s="3">
        <v>-1.09E-2</v>
      </c>
      <c r="I560" s="3">
        <v>0.32990000000000003</v>
      </c>
      <c r="J560" s="3">
        <v>1.9E-3</v>
      </c>
      <c r="K560" s="14">
        <v>4.7000199999999997E-9</v>
      </c>
      <c r="L560" s="3">
        <v>686038</v>
      </c>
      <c r="M560" s="17">
        <f t="shared" si="8"/>
        <v>32.911357340720222</v>
      </c>
    </row>
    <row r="561" spans="2:13">
      <c r="B561" s="3">
        <v>557</v>
      </c>
      <c r="C561" s="3" t="s">
        <v>323</v>
      </c>
      <c r="D561" s="3" t="s">
        <v>157</v>
      </c>
      <c r="E561" s="3" t="s">
        <v>169</v>
      </c>
      <c r="F561" s="3">
        <v>11</v>
      </c>
      <c r="G561" s="3">
        <v>130794253</v>
      </c>
      <c r="H561" s="3">
        <v>1.47E-2</v>
      </c>
      <c r="I561" s="3">
        <v>0.51329999999999998</v>
      </c>
      <c r="J561" s="3">
        <v>1.8E-3</v>
      </c>
      <c r="K561" s="14">
        <v>4.4004799999999999E-17</v>
      </c>
      <c r="L561" s="3">
        <v>677603</v>
      </c>
      <c r="M561" s="17">
        <f t="shared" si="8"/>
        <v>66.694444444444443</v>
      </c>
    </row>
    <row r="562" spans="2:13">
      <c r="B562" s="3">
        <v>558</v>
      </c>
      <c r="C562" s="3" t="s">
        <v>322</v>
      </c>
      <c r="D562" s="3" t="s">
        <v>156</v>
      </c>
      <c r="E562" s="3" t="s">
        <v>171</v>
      </c>
      <c r="F562" s="3">
        <v>11</v>
      </c>
      <c r="G562" s="3">
        <v>97831073</v>
      </c>
      <c r="H562" s="3">
        <v>1.1599999999999999E-2</v>
      </c>
      <c r="I562" s="3">
        <v>0.78849999999999998</v>
      </c>
      <c r="J562" s="3">
        <v>2.0999999999999999E-3</v>
      </c>
      <c r="K562" s="14">
        <v>3.2000000000000002E-8</v>
      </c>
      <c r="L562" s="3">
        <v>692432</v>
      </c>
      <c r="M562" s="17">
        <f t="shared" si="8"/>
        <v>30.512471655328799</v>
      </c>
    </row>
    <row r="563" spans="2:13">
      <c r="B563" s="3">
        <v>559</v>
      </c>
      <c r="C563" s="3" t="s">
        <v>321</v>
      </c>
      <c r="D563" s="3" t="s">
        <v>171</v>
      </c>
      <c r="E563" s="3" t="s">
        <v>156</v>
      </c>
      <c r="F563" s="3">
        <v>11</v>
      </c>
      <c r="G563" s="3">
        <v>64090422</v>
      </c>
      <c r="H563" s="3">
        <v>-1.7999999999999999E-2</v>
      </c>
      <c r="I563" s="3">
        <v>0.16250000000000001</v>
      </c>
      <c r="J563" s="3">
        <v>2.3999999999999998E-3</v>
      </c>
      <c r="K563" s="14">
        <v>2.3999399999999999E-14</v>
      </c>
      <c r="L563" s="3">
        <v>690463</v>
      </c>
      <c r="M563" s="17">
        <f t="shared" si="8"/>
        <v>56.25</v>
      </c>
    </row>
    <row r="564" spans="2:13">
      <c r="B564" s="3">
        <v>560</v>
      </c>
      <c r="C564" s="3" t="s">
        <v>320</v>
      </c>
      <c r="D564" s="3" t="s">
        <v>171</v>
      </c>
      <c r="E564" s="3" t="s">
        <v>156</v>
      </c>
      <c r="F564" s="3">
        <v>12</v>
      </c>
      <c r="G564" s="3">
        <v>19295169</v>
      </c>
      <c r="H564" s="3">
        <v>1.38E-2</v>
      </c>
      <c r="I564" s="3">
        <v>0.81289999999999996</v>
      </c>
      <c r="J564" s="3">
        <v>2.3E-3</v>
      </c>
      <c r="K564" s="14">
        <v>1.0000000000000001E-9</v>
      </c>
      <c r="L564" s="3">
        <v>682994</v>
      </c>
      <c r="M564" s="17">
        <f t="shared" si="8"/>
        <v>36</v>
      </c>
    </row>
    <row r="565" spans="2:13">
      <c r="B565" s="3">
        <v>561</v>
      </c>
      <c r="C565" s="3" t="s">
        <v>319</v>
      </c>
      <c r="D565" s="3" t="s">
        <v>171</v>
      </c>
      <c r="E565" s="3" t="s">
        <v>156</v>
      </c>
      <c r="F565" s="3">
        <v>12</v>
      </c>
      <c r="G565" s="3">
        <v>24075508</v>
      </c>
      <c r="H565" s="3">
        <v>1.35E-2</v>
      </c>
      <c r="I565" s="3">
        <v>0.28999999999999998</v>
      </c>
      <c r="J565" s="3">
        <v>1.8E-3</v>
      </c>
      <c r="K565" s="14">
        <v>9.7994100000000001E-14</v>
      </c>
      <c r="L565" s="3">
        <v>788417</v>
      </c>
      <c r="M565" s="17">
        <f t="shared" si="8"/>
        <v>56.25</v>
      </c>
    </row>
    <row r="566" spans="2:13">
      <c r="B566" s="3">
        <v>562</v>
      </c>
      <c r="C566" s="3" t="s">
        <v>318</v>
      </c>
      <c r="D566" s="3" t="s">
        <v>157</v>
      </c>
      <c r="E566" s="3" t="s">
        <v>169</v>
      </c>
      <c r="F566" s="3">
        <v>12</v>
      </c>
      <c r="G566" s="3">
        <v>49413486</v>
      </c>
      <c r="H566" s="3">
        <v>-2.64E-2</v>
      </c>
      <c r="I566" s="3">
        <v>3.601E-2</v>
      </c>
      <c r="J566" s="3">
        <v>4.3E-3</v>
      </c>
      <c r="K566" s="14">
        <v>1.09999E-9</v>
      </c>
      <c r="L566" s="3">
        <v>770139</v>
      </c>
      <c r="M566" s="17">
        <f t="shared" si="8"/>
        <v>37.693888588426169</v>
      </c>
    </row>
    <row r="567" spans="2:13">
      <c r="B567" s="3">
        <v>563</v>
      </c>
      <c r="C567" s="3" t="s">
        <v>317</v>
      </c>
      <c r="D567" s="3" t="s">
        <v>157</v>
      </c>
      <c r="E567" s="3" t="s">
        <v>169</v>
      </c>
      <c r="F567" s="3">
        <v>7</v>
      </c>
      <c r="G567" s="3">
        <v>86260816</v>
      </c>
      <c r="H567" s="3">
        <v>1.0699999999999999E-2</v>
      </c>
      <c r="I567" s="3">
        <v>0.65549999999999997</v>
      </c>
      <c r="J567" s="3">
        <v>1.8E-3</v>
      </c>
      <c r="K567" s="14">
        <v>2.8000100000000001E-9</v>
      </c>
      <c r="L567" s="3">
        <v>691882</v>
      </c>
      <c r="M567" s="17">
        <f t="shared" si="8"/>
        <v>35.336419753086417</v>
      </c>
    </row>
    <row r="568" spans="2:13">
      <c r="B568" s="3">
        <v>564</v>
      </c>
      <c r="C568" s="3" t="s">
        <v>316</v>
      </c>
      <c r="D568" s="3" t="s">
        <v>156</v>
      </c>
      <c r="E568" s="3" t="s">
        <v>169</v>
      </c>
      <c r="F568" s="3">
        <v>15</v>
      </c>
      <c r="G568" s="3">
        <v>98280959</v>
      </c>
      <c r="H568" s="3">
        <v>-1.0800000000000001E-2</v>
      </c>
      <c r="I568" s="3">
        <v>0.3967</v>
      </c>
      <c r="J568" s="3">
        <v>1.8E-3</v>
      </c>
      <c r="K568" s="14">
        <v>1.40001E-9</v>
      </c>
      <c r="L568" s="3">
        <v>685725</v>
      </c>
      <c r="M568" s="17">
        <f t="shared" si="8"/>
        <v>36.000000000000007</v>
      </c>
    </row>
    <row r="569" spans="2:13">
      <c r="B569" s="3">
        <v>565</v>
      </c>
      <c r="C569" s="3" t="s">
        <v>315</v>
      </c>
      <c r="D569" s="3" t="s">
        <v>169</v>
      </c>
      <c r="E569" s="3" t="s">
        <v>156</v>
      </c>
      <c r="F569" s="3">
        <v>15</v>
      </c>
      <c r="G569" s="3">
        <v>44013509</v>
      </c>
      <c r="H569" s="3">
        <v>-1.66E-2</v>
      </c>
      <c r="I569" s="3">
        <v>9.3659999999999993E-2</v>
      </c>
      <c r="J569" s="3">
        <v>2.8999999999999998E-3</v>
      </c>
      <c r="K569" s="14">
        <v>1.40001E-8</v>
      </c>
      <c r="L569" s="3">
        <v>692600</v>
      </c>
      <c r="M569" s="17">
        <f t="shared" si="8"/>
        <v>32.765755053507732</v>
      </c>
    </row>
    <row r="570" spans="2:13">
      <c r="B570" s="3">
        <v>566</v>
      </c>
      <c r="C570" s="3" t="s">
        <v>314</v>
      </c>
      <c r="D570" s="3" t="s">
        <v>171</v>
      </c>
      <c r="E570" s="3" t="s">
        <v>169</v>
      </c>
      <c r="F570" s="3">
        <v>15</v>
      </c>
      <c r="G570" s="3">
        <v>36402716</v>
      </c>
      <c r="H570" s="3">
        <v>1.09E-2</v>
      </c>
      <c r="I570" s="3">
        <v>0.49320000000000003</v>
      </c>
      <c r="J570" s="3">
        <v>1.6999999999999999E-3</v>
      </c>
      <c r="K570" s="14">
        <v>2.6999799999999998E-10</v>
      </c>
      <c r="L570" s="3">
        <v>691068</v>
      </c>
      <c r="M570" s="17">
        <f t="shared" si="8"/>
        <v>41.110726643598618</v>
      </c>
    </row>
    <row r="571" spans="2:13">
      <c r="B571" s="3">
        <v>567</v>
      </c>
      <c r="C571" s="3" t="s">
        <v>313</v>
      </c>
      <c r="D571" s="3" t="s">
        <v>156</v>
      </c>
      <c r="E571" s="3" t="s">
        <v>157</v>
      </c>
      <c r="F571" s="3">
        <v>16</v>
      </c>
      <c r="G571" s="3">
        <v>6713419</v>
      </c>
      <c r="H571" s="3">
        <v>-1.23E-2</v>
      </c>
      <c r="I571" s="3">
        <v>0.3206</v>
      </c>
      <c r="J571" s="3">
        <v>1.9E-3</v>
      </c>
      <c r="K571" s="14">
        <v>4.9000399999999997E-11</v>
      </c>
      <c r="L571" s="3">
        <v>680492</v>
      </c>
      <c r="M571" s="17">
        <f t="shared" si="8"/>
        <v>41.908587257617725</v>
      </c>
    </row>
    <row r="572" spans="2:13">
      <c r="B572" s="3">
        <v>568</v>
      </c>
      <c r="C572" s="3" t="s">
        <v>312</v>
      </c>
      <c r="D572" s="3" t="s">
        <v>156</v>
      </c>
      <c r="E572" s="3" t="s">
        <v>171</v>
      </c>
      <c r="F572" s="3">
        <v>5</v>
      </c>
      <c r="G572" s="3">
        <v>172914939</v>
      </c>
      <c r="H572" s="3">
        <v>-9.4999999999999998E-3</v>
      </c>
      <c r="I572" s="3">
        <v>0.47499999999999998</v>
      </c>
      <c r="J572" s="3">
        <v>1.6999999999999999E-3</v>
      </c>
      <c r="K572" s="14">
        <v>3.2999700000000001E-8</v>
      </c>
      <c r="L572" s="3">
        <v>691791</v>
      </c>
      <c r="M572" s="17">
        <f t="shared" si="8"/>
        <v>31.228373702422147</v>
      </c>
    </row>
    <row r="573" spans="2:13">
      <c r="B573" s="3">
        <v>569</v>
      </c>
      <c r="C573" s="3" t="s">
        <v>311</v>
      </c>
      <c r="D573" s="3" t="s">
        <v>169</v>
      </c>
      <c r="E573" s="3" t="s">
        <v>157</v>
      </c>
      <c r="F573" s="3">
        <v>17</v>
      </c>
      <c r="G573" s="3">
        <v>29349688</v>
      </c>
      <c r="H573" s="3">
        <v>-1.66E-2</v>
      </c>
      <c r="I573" s="3">
        <v>0.88990000000000002</v>
      </c>
      <c r="J573" s="3">
        <v>3.0000000000000001E-3</v>
      </c>
      <c r="K573" s="14">
        <v>3.2000000000000002E-8</v>
      </c>
      <c r="L573" s="3">
        <v>649518</v>
      </c>
      <c r="M573" s="17">
        <f t="shared" si="8"/>
        <v>30.617777777777778</v>
      </c>
    </row>
    <row r="574" spans="2:13">
      <c r="B574" s="3">
        <v>570</v>
      </c>
      <c r="C574" s="3" t="s">
        <v>310</v>
      </c>
      <c r="D574" s="3" t="s">
        <v>171</v>
      </c>
      <c r="E574" s="3" t="s">
        <v>156</v>
      </c>
      <c r="F574" s="3">
        <v>17</v>
      </c>
      <c r="G574" s="3">
        <v>55336155</v>
      </c>
      <c r="H574" s="3">
        <v>1.3299999999999999E-2</v>
      </c>
      <c r="I574" s="3">
        <v>0.17349999999999999</v>
      </c>
      <c r="J574" s="3">
        <v>2.2000000000000001E-3</v>
      </c>
      <c r="K574" s="14">
        <v>2.1000000000000002E-9</v>
      </c>
      <c r="L574" s="3">
        <v>771437</v>
      </c>
      <c r="M574" s="17">
        <f t="shared" si="8"/>
        <v>36.547520661157023</v>
      </c>
    </row>
    <row r="575" spans="2:13">
      <c r="B575" s="3">
        <v>571</v>
      </c>
      <c r="C575" s="3" t="s">
        <v>309</v>
      </c>
      <c r="D575" s="3" t="s">
        <v>156</v>
      </c>
      <c r="E575" s="3" t="s">
        <v>171</v>
      </c>
      <c r="F575" s="3">
        <v>18</v>
      </c>
      <c r="G575" s="3">
        <v>52479487</v>
      </c>
      <c r="H575" s="3">
        <v>1.6500000000000001E-2</v>
      </c>
      <c r="I575" s="3">
        <v>0.23150000000000001</v>
      </c>
      <c r="J575" s="3">
        <v>1.9E-3</v>
      </c>
      <c r="K575" s="14">
        <v>2.29985E-17</v>
      </c>
      <c r="L575" s="3">
        <v>777619</v>
      </c>
      <c r="M575" s="17">
        <f t="shared" si="8"/>
        <v>75.415512465373965</v>
      </c>
    </row>
    <row r="576" spans="2:13">
      <c r="B576" s="3">
        <v>572</v>
      </c>
      <c r="C576" s="3" t="s">
        <v>308</v>
      </c>
      <c r="D576" s="3" t="s">
        <v>157</v>
      </c>
      <c r="E576" s="3" t="s">
        <v>171</v>
      </c>
      <c r="F576" s="3">
        <v>18</v>
      </c>
      <c r="G576" s="3">
        <v>1839601</v>
      </c>
      <c r="H576" s="3">
        <v>0.02</v>
      </c>
      <c r="I576" s="3">
        <v>0.15279999999999999</v>
      </c>
      <c r="J576" s="3">
        <v>2.5000000000000001E-3</v>
      </c>
      <c r="K576" s="14">
        <v>8.4004000000000004E-16</v>
      </c>
      <c r="L576" s="3">
        <v>686063</v>
      </c>
      <c r="M576" s="17">
        <f t="shared" si="8"/>
        <v>64</v>
      </c>
    </row>
    <row r="577" spans="2:13">
      <c r="B577" s="3">
        <v>573</v>
      </c>
      <c r="C577" s="3" t="s">
        <v>307</v>
      </c>
      <c r="D577" s="3" t="s">
        <v>171</v>
      </c>
      <c r="E577" s="3" t="s">
        <v>156</v>
      </c>
      <c r="F577" s="3">
        <v>18</v>
      </c>
      <c r="G577" s="3">
        <v>58051294</v>
      </c>
      <c r="H577" s="3">
        <v>-3.8899999999999997E-2</v>
      </c>
      <c r="I577" s="3">
        <v>7.5539999999999996E-2</v>
      </c>
      <c r="J577" s="3">
        <v>3.0999999999999999E-3</v>
      </c>
      <c r="K577" s="14">
        <v>7.1994599999999996E-36</v>
      </c>
      <c r="L577" s="3">
        <v>795408</v>
      </c>
      <c r="M577" s="17">
        <f t="shared" si="8"/>
        <v>157.46201873048906</v>
      </c>
    </row>
    <row r="578" spans="2:13">
      <c r="B578" s="3">
        <v>574</v>
      </c>
      <c r="C578" s="3" t="s">
        <v>306</v>
      </c>
      <c r="D578" s="3" t="s">
        <v>156</v>
      </c>
      <c r="E578" s="3" t="s">
        <v>171</v>
      </c>
      <c r="F578" s="3">
        <v>20</v>
      </c>
      <c r="G578" s="3">
        <v>15819495</v>
      </c>
      <c r="H578" s="3">
        <v>1.9599999999999999E-2</v>
      </c>
      <c r="I578" s="3">
        <v>0.12989999999999999</v>
      </c>
      <c r="J578" s="3">
        <v>2.3999999999999998E-3</v>
      </c>
      <c r="K578" s="14">
        <v>4.4004799999999999E-16</v>
      </c>
      <c r="L578" s="3">
        <v>793018</v>
      </c>
      <c r="M578" s="17">
        <f t="shared" si="8"/>
        <v>66.694444444444457</v>
      </c>
    </row>
    <row r="579" spans="2:13">
      <c r="B579" s="3">
        <v>575</v>
      </c>
      <c r="C579" s="3" t="s">
        <v>305</v>
      </c>
      <c r="D579" s="3" t="s">
        <v>169</v>
      </c>
      <c r="E579" s="3" t="s">
        <v>171</v>
      </c>
      <c r="F579" s="3">
        <v>13</v>
      </c>
      <c r="G579" s="3">
        <v>65477940</v>
      </c>
      <c r="H579" s="3">
        <v>1.2699999999999999E-2</v>
      </c>
      <c r="I579" s="3">
        <v>0.76139999999999997</v>
      </c>
      <c r="J579" s="3">
        <v>2E-3</v>
      </c>
      <c r="K579" s="14">
        <v>4.09996E-10</v>
      </c>
      <c r="L579" s="3">
        <v>691345</v>
      </c>
      <c r="M579" s="17">
        <f t="shared" si="8"/>
        <v>40.322499999999998</v>
      </c>
    </row>
    <row r="580" spans="2:13">
      <c r="B580" s="3">
        <v>576</v>
      </c>
      <c r="C580" s="3" t="s">
        <v>304</v>
      </c>
      <c r="D580" s="3" t="s">
        <v>169</v>
      </c>
      <c r="E580" s="3" t="s">
        <v>157</v>
      </c>
      <c r="F580" s="3">
        <v>3</v>
      </c>
      <c r="G580" s="3">
        <v>170724883</v>
      </c>
      <c r="H580" s="3">
        <v>1.52E-2</v>
      </c>
      <c r="I580" s="3">
        <v>0.2888</v>
      </c>
      <c r="J580" s="3">
        <v>1.8E-3</v>
      </c>
      <c r="K580" s="14">
        <v>1.3999100000000001E-17</v>
      </c>
      <c r="L580" s="3">
        <v>795515</v>
      </c>
      <c r="M580" s="17">
        <f t="shared" si="8"/>
        <v>71.308641975308646</v>
      </c>
    </row>
    <row r="581" spans="2:13">
      <c r="B581" s="3">
        <v>577</v>
      </c>
      <c r="C581" s="3" t="s">
        <v>303</v>
      </c>
      <c r="D581" s="3" t="s">
        <v>157</v>
      </c>
      <c r="E581" s="3" t="s">
        <v>169</v>
      </c>
      <c r="F581" s="3">
        <v>16</v>
      </c>
      <c r="G581" s="3">
        <v>73595718</v>
      </c>
      <c r="H581" s="3">
        <v>-9.4999999999999998E-3</v>
      </c>
      <c r="I581" s="3">
        <v>0.45600000000000002</v>
      </c>
      <c r="J581" s="3">
        <v>1.6999999999999999E-3</v>
      </c>
      <c r="K581" s="14">
        <v>4.7000200000000002E-8</v>
      </c>
      <c r="L581" s="3">
        <v>686144</v>
      </c>
      <c r="M581" s="17">
        <f t="shared" ref="M581:M634" si="9">H581^2/J581^2</f>
        <v>31.228373702422147</v>
      </c>
    </row>
    <row r="582" spans="2:13">
      <c r="B582" s="3">
        <v>578</v>
      </c>
      <c r="C582" s="3" t="s">
        <v>302</v>
      </c>
      <c r="D582" s="3" t="s">
        <v>171</v>
      </c>
      <c r="E582" s="3" t="s">
        <v>156</v>
      </c>
      <c r="F582" s="3">
        <v>10</v>
      </c>
      <c r="G582" s="3">
        <v>125220036</v>
      </c>
      <c r="H582" s="3">
        <v>1.4E-2</v>
      </c>
      <c r="I582" s="3">
        <v>0.26779999999999998</v>
      </c>
      <c r="J582" s="3">
        <v>2E-3</v>
      </c>
      <c r="K582" s="14">
        <v>1.29987E-12</v>
      </c>
      <c r="L582" s="3">
        <v>685413</v>
      </c>
      <c r="M582" s="17">
        <f t="shared" si="9"/>
        <v>49.000000000000007</v>
      </c>
    </row>
    <row r="583" spans="2:13">
      <c r="B583" s="3">
        <v>579</v>
      </c>
      <c r="C583" s="3" t="s">
        <v>301</v>
      </c>
      <c r="D583" s="3" t="s">
        <v>169</v>
      </c>
      <c r="E583" s="3" t="s">
        <v>157</v>
      </c>
      <c r="F583" s="3">
        <v>20</v>
      </c>
      <c r="G583" s="3">
        <v>17102860</v>
      </c>
      <c r="H583" s="3">
        <v>-1.2800000000000001E-2</v>
      </c>
      <c r="I583" s="3">
        <v>0.75839999999999996</v>
      </c>
      <c r="J583" s="3">
        <v>2E-3</v>
      </c>
      <c r="K583" s="14">
        <v>1.7999899999999999E-10</v>
      </c>
      <c r="L583" s="3">
        <v>691874</v>
      </c>
      <c r="M583" s="17">
        <f t="shared" si="9"/>
        <v>40.96</v>
      </c>
    </row>
    <row r="584" spans="2:13">
      <c r="B584" s="3">
        <v>580</v>
      </c>
      <c r="C584" s="3" t="s">
        <v>300</v>
      </c>
      <c r="D584" s="3" t="s">
        <v>156</v>
      </c>
      <c r="E584" s="3" t="s">
        <v>171</v>
      </c>
      <c r="F584" s="3">
        <v>3</v>
      </c>
      <c r="G584" s="3">
        <v>183997735</v>
      </c>
      <c r="H584" s="3">
        <v>-1.2699999999999999E-2</v>
      </c>
      <c r="I584" s="3">
        <v>0.76780000000000004</v>
      </c>
      <c r="J584" s="3">
        <v>2E-3</v>
      </c>
      <c r="K584" s="14">
        <v>5.3999499999999995E-10</v>
      </c>
      <c r="L584" s="3">
        <v>689186</v>
      </c>
      <c r="M584" s="17">
        <f t="shared" si="9"/>
        <v>40.322499999999998</v>
      </c>
    </row>
    <row r="585" spans="2:13">
      <c r="B585" s="3">
        <v>581</v>
      </c>
      <c r="C585" s="3" t="s">
        <v>299</v>
      </c>
      <c r="D585" s="3" t="s">
        <v>169</v>
      </c>
      <c r="E585" s="3" t="s">
        <v>157</v>
      </c>
      <c r="F585" s="3">
        <v>2</v>
      </c>
      <c r="G585" s="3">
        <v>26964015</v>
      </c>
      <c r="H585" s="3">
        <v>-9.7999999999999997E-3</v>
      </c>
      <c r="I585" s="3">
        <v>0.41949999999999998</v>
      </c>
      <c r="J585" s="3">
        <v>1.6999999999999999E-3</v>
      </c>
      <c r="K585" s="14">
        <v>3.0999900000000002E-9</v>
      </c>
      <c r="L585" s="3">
        <v>788839</v>
      </c>
      <c r="M585" s="17">
        <f t="shared" si="9"/>
        <v>33.231833910034602</v>
      </c>
    </row>
    <row r="586" spans="2:13">
      <c r="B586" s="3">
        <v>582</v>
      </c>
      <c r="C586" s="3" t="s">
        <v>298</v>
      </c>
      <c r="D586" s="3" t="s">
        <v>156</v>
      </c>
      <c r="E586" s="3" t="s">
        <v>171</v>
      </c>
      <c r="F586" s="3">
        <v>5</v>
      </c>
      <c r="G586" s="3">
        <v>77801359</v>
      </c>
      <c r="H586" s="3">
        <v>-1.0800000000000001E-2</v>
      </c>
      <c r="I586" s="3">
        <v>0.73519999999999996</v>
      </c>
      <c r="J586" s="3">
        <v>2E-3</v>
      </c>
      <c r="K586" s="14">
        <v>3.4000099999999999E-8</v>
      </c>
      <c r="L586" s="3">
        <v>692586</v>
      </c>
      <c r="M586" s="17">
        <f t="shared" si="9"/>
        <v>29.160000000000004</v>
      </c>
    </row>
    <row r="587" spans="2:13">
      <c r="B587" s="3">
        <v>583</v>
      </c>
      <c r="C587" s="3" t="s">
        <v>297</v>
      </c>
      <c r="D587" s="3" t="s">
        <v>157</v>
      </c>
      <c r="E587" s="3" t="s">
        <v>169</v>
      </c>
      <c r="F587" s="3">
        <v>16</v>
      </c>
      <c r="G587" s="3">
        <v>4015729</v>
      </c>
      <c r="H587" s="3">
        <v>2.3099999999999999E-2</v>
      </c>
      <c r="I587" s="3">
        <v>0.6179</v>
      </c>
      <c r="J587" s="3">
        <v>1.8E-3</v>
      </c>
      <c r="K587" s="14">
        <v>5.3002900000000002E-38</v>
      </c>
      <c r="L587" s="3">
        <v>688377</v>
      </c>
      <c r="M587" s="17">
        <f t="shared" si="9"/>
        <v>164.69444444444443</v>
      </c>
    </row>
    <row r="588" spans="2:13">
      <c r="B588" s="3">
        <v>584</v>
      </c>
      <c r="C588" s="3" t="s">
        <v>296</v>
      </c>
      <c r="D588" s="3" t="s">
        <v>157</v>
      </c>
      <c r="E588" s="3" t="s">
        <v>169</v>
      </c>
      <c r="F588" s="3">
        <v>16</v>
      </c>
      <c r="G588" s="3">
        <v>69556715</v>
      </c>
      <c r="H588" s="3">
        <v>-1.9599999999999999E-2</v>
      </c>
      <c r="I588" s="3">
        <v>0.42470000000000002</v>
      </c>
      <c r="J588" s="3">
        <v>1.6000000000000001E-3</v>
      </c>
      <c r="K588" s="14">
        <v>1.29987E-32</v>
      </c>
      <c r="L588" s="3">
        <v>789694</v>
      </c>
      <c r="M588" s="17">
        <f t="shared" si="9"/>
        <v>150.0625</v>
      </c>
    </row>
    <row r="589" spans="2:13">
      <c r="B589" s="3">
        <v>585</v>
      </c>
      <c r="C589" s="3" t="s">
        <v>295</v>
      </c>
      <c r="D589" s="3" t="s">
        <v>156</v>
      </c>
      <c r="E589" s="3" t="s">
        <v>169</v>
      </c>
      <c r="F589" s="3">
        <v>19</v>
      </c>
      <c r="G589" s="3">
        <v>4060707</v>
      </c>
      <c r="H589" s="3">
        <v>-2.01E-2</v>
      </c>
      <c r="I589" s="3">
        <v>0.19239999999999999</v>
      </c>
      <c r="J589" s="3">
        <v>2.3E-3</v>
      </c>
      <c r="K589" s="14">
        <v>5.5004700000000003E-19</v>
      </c>
      <c r="L589" s="3">
        <v>684271</v>
      </c>
      <c r="M589" s="17">
        <f t="shared" si="9"/>
        <v>76.372400756143662</v>
      </c>
    </row>
    <row r="590" spans="2:13">
      <c r="B590" s="3">
        <v>586</v>
      </c>
      <c r="C590" s="3" t="s">
        <v>294</v>
      </c>
      <c r="D590" s="3" t="s">
        <v>171</v>
      </c>
      <c r="E590" s="3" t="s">
        <v>156</v>
      </c>
      <c r="F590" s="3">
        <v>7</v>
      </c>
      <c r="G590" s="3">
        <v>127831580</v>
      </c>
      <c r="H590" s="3">
        <v>1.0200000000000001E-2</v>
      </c>
      <c r="I590" s="3">
        <v>0.41589999999999999</v>
      </c>
      <c r="J590" s="3">
        <v>1.6999999999999999E-3</v>
      </c>
      <c r="K590" s="14">
        <v>2.3000099999999998E-9</v>
      </c>
      <c r="L590" s="3">
        <v>758144</v>
      </c>
      <c r="M590" s="17">
        <f t="shared" si="9"/>
        <v>36.000000000000007</v>
      </c>
    </row>
    <row r="591" spans="2:13">
      <c r="B591" s="3">
        <v>587</v>
      </c>
      <c r="C591" s="3" t="s">
        <v>293</v>
      </c>
      <c r="D591" s="3" t="s">
        <v>157</v>
      </c>
      <c r="E591" s="3" t="s">
        <v>169</v>
      </c>
      <c r="F591" s="3">
        <v>6</v>
      </c>
      <c r="G591" s="3">
        <v>98539519</v>
      </c>
      <c r="H591" s="3">
        <v>-1.46E-2</v>
      </c>
      <c r="I591" s="3">
        <v>0.39729999999999999</v>
      </c>
      <c r="J591" s="3">
        <v>1.6999999999999999E-3</v>
      </c>
      <c r="K591" s="14">
        <v>1.9002000000000001E-18</v>
      </c>
      <c r="L591" s="3">
        <v>794597</v>
      </c>
      <c r="M591" s="17">
        <f t="shared" si="9"/>
        <v>73.757785467128031</v>
      </c>
    </row>
    <row r="592" spans="2:13">
      <c r="B592" s="3">
        <v>588</v>
      </c>
      <c r="C592" s="3" t="s">
        <v>292</v>
      </c>
      <c r="D592" s="3" t="s">
        <v>171</v>
      </c>
      <c r="E592" s="3" t="s">
        <v>157</v>
      </c>
      <c r="F592" s="3">
        <v>8</v>
      </c>
      <c r="G592" s="3">
        <v>142630782</v>
      </c>
      <c r="H592" s="3">
        <v>1.06E-2</v>
      </c>
      <c r="I592" s="3">
        <v>0.39650000000000002</v>
      </c>
      <c r="J592" s="3">
        <v>1.8E-3</v>
      </c>
      <c r="K592" s="14">
        <v>1.6000000000000001E-9</v>
      </c>
      <c r="L592" s="3">
        <v>689895</v>
      </c>
      <c r="M592" s="17">
        <f t="shared" si="9"/>
        <v>34.679012345679013</v>
      </c>
    </row>
    <row r="593" spans="2:13">
      <c r="B593" s="3">
        <v>589</v>
      </c>
      <c r="C593" s="3" t="s">
        <v>291</v>
      </c>
      <c r="D593" s="3" t="s">
        <v>171</v>
      </c>
      <c r="E593" s="3" t="s">
        <v>156</v>
      </c>
      <c r="F593" s="3">
        <v>6</v>
      </c>
      <c r="G593" s="3">
        <v>83433228</v>
      </c>
      <c r="H593" s="3">
        <v>1.47E-2</v>
      </c>
      <c r="I593" s="3">
        <v>0.47310000000000002</v>
      </c>
      <c r="J593" s="3">
        <v>1.6000000000000001E-3</v>
      </c>
      <c r="K593" s="14">
        <v>1.80011E-19</v>
      </c>
      <c r="L593" s="3">
        <v>783533</v>
      </c>
      <c r="M593" s="17">
        <f t="shared" si="9"/>
        <v>84.41015625</v>
      </c>
    </row>
    <row r="594" spans="2:13">
      <c r="B594" s="3">
        <v>590</v>
      </c>
      <c r="C594" s="3" t="s">
        <v>290</v>
      </c>
      <c r="D594" s="3" t="s">
        <v>156</v>
      </c>
      <c r="E594" s="3" t="s">
        <v>171</v>
      </c>
      <c r="F594" s="3">
        <v>13</v>
      </c>
      <c r="G594" s="3">
        <v>98223320</v>
      </c>
      <c r="H594" s="3">
        <v>-1.03E-2</v>
      </c>
      <c r="I594" s="3">
        <v>0.69030000000000002</v>
      </c>
      <c r="J594" s="3">
        <v>1.8E-3</v>
      </c>
      <c r="K594" s="14">
        <v>4.0000000000000002E-9</v>
      </c>
      <c r="L594" s="3">
        <v>795011</v>
      </c>
      <c r="M594" s="17">
        <f t="shared" si="9"/>
        <v>32.743827160493829</v>
      </c>
    </row>
    <row r="595" spans="2:13">
      <c r="B595" s="3">
        <v>591</v>
      </c>
      <c r="C595" s="3" t="s">
        <v>289</v>
      </c>
      <c r="D595" s="3" t="s">
        <v>169</v>
      </c>
      <c r="E595" s="3" t="s">
        <v>171</v>
      </c>
      <c r="F595" s="3">
        <v>2</v>
      </c>
      <c r="G595" s="3">
        <v>50233352</v>
      </c>
      <c r="H595" s="3">
        <v>-2.1100000000000001E-2</v>
      </c>
      <c r="I595" s="3">
        <v>0.8417</v>
      </c>
      <c r="J595" s="3">
        <v>2.3E-3</v>
      </c>
      <c r="K595" s="14">
        <v>9.9999999999999998E-20</v>
      </c>
      <c r="L595" s="3">
        <v>690522</v>
      </c>
      <c r="M595" s="17">
        <f t="shared" si="9"/>
        <v>84.160680529300564</v>
      </c>
    </row>
    <row r="596" spans="2:13">
      <c r="B596" s="3">
        <v>592</v>
      </c>
      <c r="C596" s="3" t="s">
        <v>288</v>
      </c>
      <c r="D596" s="3" t="s">
        <v>171</v>
      </c>
      <c r="E596" s="3" t="s">
        <v>157</v>
      </c>
      <c r="F596" s="3">
        <v>19</v>
      </c>
      <c r="G596" s="3">
        <v>47602577</v>
      </c>
      <c r="H596" s="3">
        <v>2.29E-2</v>
      </c>
      <c r="I596" s="3">
        <v>0.76329999999999998</v>
      </c>
      <c r="J596" s="3">
        <v>2E-3</v>
      </c>
      <c r="K596" s="14">
        <v>2.9000099999999998E-29</v>
      </c>
      <c r="L596" s="3">
        <v>689470</v>
      </c>
      <c r="M596" s="17">
        <f t="shared" si="9"/>
        <v>131.10250000000002</v>
      </c>
    </row>
    <row r="597" spans="2:13">
      <c r="B597" s="3">
        <v>593</v>
      </c>
      <c r="C597" s="3" t="s">
        <v>287</v>
      </c>
      <c r="D597" s="3" t="s">
        <v>156</v>
      </c>
      <c r="E597" s="3" t="s">
        <v>171</v>
      </c>
      <c r="F597" s="3">
        <v>5</v>
      </c>
      <c r="G597" s="3">
        <v>112898674</v>
      </c>
      <c r="H597" s="3">
        <v>1.21E-2</v>
      </c>
      <c r="I597" s="3">
        <v>0.19400000000000001</v>
      </c>
      <c r="J597" s="3">
        <v>2.2000000000000001E-3</v>
      </c>
      <c r="K597" s="14">
        <v>4.0000000000000001E-8</v>
      </c>
      <c r="L597" s="3">
        <v>692341</v>
      </c>
      <c r="M597" s="17">
        <f t="shared" si="9"/>
        <v>30.25</v>
      </c>
    </row>
    <row r="598" spans="2:13">
      <c r="B598" s="3">
        <v>594</v>
      </c>
      <c r="C598" s="3" t="s">
        <v>286</v>
      </c>
      <c r="D598" s="3" t="s">
        <v>171</v>
      </c>
      <c r="E598" s="3" t="s">
        <v>156</v>
      </c>
      <c r="F598" s="3">
        <v>2</v>
      </c>
      <c r="G598" s="3">
        <v>79482643</v>
      </c>
      <c r="H598" s="3">
        <v>1.8499999999999999E-2</v>
      </c>
      <c r="I598" s="3">
        <v>0.1178</v>
      </c>
      <c r="J598" s="3">
        <v>2.7000000000000001E-3</v>
      </c>
      <c r="K598" s="14">
        <v>7.5997600000000003E-12</v>
      </c>
      <c r="L598" s="3">
        <v>686026</v>
      </c>
      <c r="M598" s="17">
        <f t="shared" si="9"/>
        <v>46.947873799725642</v>
      </c>
    </row>
    <row r="599" spans="2:13">
      <c r="B599" s="3">
        <v>595</v>
      </c>
      <c r="C599" s="3" t="s">
        <v>285</v>
      </c>
      <c r="D599" s="3" t="s">
        <v>171</v>
      </c>
      <c r="E599" s="3" t="s">
        <v>169</v>
      </c>
      <c r="F599" s="3">
        <v>6</v>
      </c>
      <c r="G599" s="3">
        <v>64159064</v>
      </c>
      <c r="H599" s="3">
        <v>1.0999999999999999E-2</v>
      </c>
      <c r="I599" s="3">
        <v>0.55720000000000003</v>
      </c>
      <c r="J599" s="3">
        <v>1.6999999999999999E-3</v>
      </c>
      <c r="K599" s="14">
        <v>1.5999999999999999E-10</v>
      </c>
      <c r="L599" s="3">
        <v>690422</v>
      </c>
      <c r="M599" s="17">
        <f t="shared" si="9"/>
        <v>41.868512110726641</v>
      </c>
    </row>
    <row r="600" spans="2:13">
      <c r="B600" s="3">
        <v>596</v>
      </c>
      <c r="C600" s="3" t="s">
        <v>284</v>
      </c>
      <c r="D600" s="3" t="s">
        <v>156</v>
      </c>
      <c r="E600" s="3" t="s">
        <v>171</v>
      </c>
      <c r="F600" s="3">
        <v>6</v>
      </c>
      <c r="G600" s="3">
        <v>90296588</v>
      </c>
      <c r="H600" s="3">
        <v>-1.12E-2</v>
      </c>
      <c r="I600" s="3">
        <v>0.52010000000000001</v>
      </c>
      <c r="J600" s="3">
        <v>1.6999999999999999E-3</v>
      </c>
      <c r="K600" s="14">
        <v>1.2E-10</v>
      </c>
      <c r="L600" s="3">
        <v>683953</v>
      </c>
      <c r="M600" s="17">
        <f t="shared" si="9"/>
        <v>43.404844290657437</v>
      </c>
    </row>
    <row r="601" spans="2:13">
      <c r="B601" s="3">
        <v>597</v>
      </c>
      <c r="C601" s="3" t="s">
        <v>283</v>
      </c>
      <c r="D601" s="3" t="s">
        <v>169</v>
      </c>
      <c r="E601" s="3" t="s">
        <v>157</v>
      </c>
      <c r="F601" s="3">
        <v>6</v>
      </c>
      <c r="G601" s="3">
        <v>13189275</v>
      </c>
      <c r="H601" s="3">
        <v>-1.21E-2</v>
      </c>
      <c r="I601" s="3">
        <v>0.30330000000000001</v>
      </c>
      <c r="J601" s="3">
        <v>1.8E-3</v>
      </c>
      <c r="K601" s="14">
        <v>9.9999999999999994E-12</v>
      </c>
      <c r="L601" s="3">
        <v>786723</v>
      </c>
      <c r="M601" s="17">
        <f t="shared" si="9"/>
        <v>45.188271604938272</v>
      </c>
    </row>
    <row r="602" spans="2:13">
      <c r="B602" s="3">
        <v>598</v>
      </c>
      <c r="C602" s="3" t="s">
        <v>282</v>
      </c>
      <c r="D602" s="3" t="s">
        <v>157</v>
      </c>
      <c r="E602" s="3" t="s">
        <v>169</v>
      </c>
      <c r="F602" s="3">
        <v>6</v>
      </c>
      <c r="G602" s="3">
        <v>130384187</v>
      </c>
      <c r="H602" s="3">
        <v>-1.15E-2</v>
      </c>
      <c r="I602" s="3">
        <v>0.70499999999999996</v>
      </c>
      <c r="J602" s="3">
        <v>1.9E-3</v>
      </c>
      <c r="K602" s="14">
        <v>7.90005E-10</v>
      </c>
      <c r="L602" s="3">
        <v>690564</v>
      </c>
      <c r="M602" s="17">
        <f t="shared" si="9"/>
        <v>36.634349030470908</v>
      </c>
    </row>
    <row r="603" spans="2:13">
      <c r="B603" s="3">
        <v>599</v>
      </c>
      <c r="C603" s="3" t="s">
        <v>281</v>
      </c>
      <c r="D603" s="3" t="s">
        <v>169</v>
      </c>
      <c r="E603" s="3" t="s">
        <v>157</v>
      </c>
      <c r="F603" s="3">
        <v>6</v>
      </c>
      <c r="G603" s="3">
        <v>126090377</v>
      </c>
      <c r="H603" s="3">
        <v>1.06E-2</v>
      </c>
      <c r="I603" s="3">
        <v>0.50719999999999998</v>
      </c>
      <c r="J603" s="3">
        <v>1.6999999999999999E-3</v>
      </c>
      <c r="K603" s="14">
        <v>7.7999200000000003E-10</v>
      </c>
      <c r="L603" s="3">
        <v>691159</v>
      </c>
      <c r="M603" s="17">
        <f t="shared" si="9"/>
        <v>38.878892733564015</v>
      </c>
    </row>
    <row r="604" spans="2:13">
      <c r="B604" s="3">
        <v>600</v>
      </c>
      <c r="C604" s="3" t="s">
        <v>280</v>
      </c>
      <c r="D604" s="3" t="s">
        <v>171</v>
      </c>
      <c r="E604" s="3" t="s">
        <v>156</v>
      </c>
      <c r="F604" s="3">
        <v>9</v>
      </c>
      <c r="G604" s="3">
        <v>118664402</v>
      </c>
      <c r="H604" s="3">
        <v>-9.2999999999999992E-3</v>
      </c>
      <c r="I604" s="3">
        <v>0.45939999999999998</v>
      </c>
      <c r="J604" s="3">
        <v>1.6000000000000001E-3</v>
      </c>
      <c r="K604" s="14">
        <v>1.29999E-8</v>
      </c>
      <c r="L604" s="3">
        <v>794283</v>
      </c>
      <c r="M604" s="17">
        <f t="shared" si="9"/>
        <v>33.785156249999993</v>
      </c>
    </row>
    <row r="605" spans="2:13">
      <c r="B605" s="3">
        <v>601</v>
      </c>
      <c r="C605" s="3" t="s">
        <v>279</v>
      </c>
      <c r="D605" s="3" t="s">
        <v>169</v>
      </c>
      <c r="E605" s="3" t="s">
        <v>156</v>
      </c>
      <c r="F605" s="3">
        <v>1</v>
      </c>
      <c r="G605" s="3">
        <v>32191798</v>
      </c>
      <c r="H605" s="3">
        <v>1.2999999999999999E-2</v>
      </c>
      <c r="I605" s="3">
        <v>0.63629999999999998</v>
      </c>
      <c r="J605" s="3">
        <v>1.8E-3</v>
      </c>
      <c r="K605" s="14">
        <v>4.4998700000000002E-13</v>
      </c>
      <c r="L605" s="3">
        <v>678874</v>
      </c>
      <c r="M605" s="17">
        <f t="shared" si="9"/>
        <v>52.160493827160494</v>
      </c>
    </row>
    <row r="606" spans="2:13">
      <c r="B606" s="3">
        <v>602</v>
      </c>
      <c r="C606" s="3" t="s">
        <v>278</v>
      </c>
      <c r="D606" s="3" t="s">
        <v>169</v>
      </c>
      <c r="E606" s="3" t="s">
        <v>157</v>
      </c>
      <c r="F606" s="3">
        <v>1</v>
      </c>
      <c r="G606" s="3">
        <v>243684019</v>
      </c>
      <c r="H606" s="3">
        <v>-2.06E-2</v>
      </c>
      <c r="I606" s="3">
        <v>0.85899999999999999</v>
      </c>
      <c r="J606" s="3">
        <v>2.5999999999999999E-3</v>
      </c>
      <c r="K606" s="14">
        <v>1.1000200000000001E-15</v>
      </c>
      <c r="L606" s="3">
        <v>689849</v>
      </c>
      <c r="M606" s="17">
        <f t="shared" si="9"/>
        <v>62.775147928994095</v>
      </c>
    </row>
    <row r="607" spans="2:13">
      <c r="B607" s="3">
        <v>603</v>
      </c>
      <c r="C607" s="3" t="s">
        <v>277</v>
      </c>
      <c r="D607" s="3" t="s">
        <v>169</v>
      </c>
      <c r="E607" s="3" t="s">
        <v>157</v>
      </c>
      <c r="F607" s="3">
        <v>6</v>
      </c>
      <c r="G607" s="3">
        <v>46412177</v>
      </c>
      <c r="H607" s="3">
        <v>9.7999999999999997E-3</v>
      </c>
      <c r="I607" s="3">
        <v>0.54259999999999997</v>
      </c>
      <c r="J607" s="3">
        <v>1.6999999999999999E-3</v>
      </c>
      <c r="K607" s="14">
        <v>1.7E-8</v>
      </c>
      <c r="L607" s="3">
        <v>690409</v>
      </c>
      <c r="M607" s="17">
        <f t="shared" si="9"/>
        <v>33.231833910034602</v>
      </c>
    </row>
    <row r="608" spans="2:13">
      <c r="B608" s="3">
        <v>604</v>
      </c>
      <c r="C608" s="3" t="s">
        <v>276</v>
      </c>
      <c r="D608" s="3" t="s">
        <v>171</v>
      </c>
      <c r="E608" s="3" t="s">
        <v>156</v>
      </c>
      <c r="F608" s="3">
        <v>6</v>
      </c>
      <c r="G608" s="3">
        <v>73738661</v>
      </c>
      <c r="H608" s="3">
        <v>-1.1599999999999999E-2</v>
      </c>
      <c r="I608" s="3">
        <v>0.75160000000000005</v>
      </c>
      <c r="J608" s="3">
        <v>2E-3</v>
      </c>
      <c r="K608" s="14">
        <v>5.6000300000000002E-9</v>
      </c>
      <c r="L608" s="3">
        <v>692596</v>
      </c>
      <c r="M608" s="17">
        <f t="shared" si="9"/>
        <v>33.64</v>
      </c>
    </row>
    <row r="609" spans="2:13">
      <c r="B609" s="3">
        <v>605</v>
      </c>
      <c r="C609" s="3" t="s">
        <v>275</v>
      </c>
      <c r="D609" s="3" t="s">
        <v>169</v>
      </c>
      <c r="E609" s="3" t="s">
        <v>157</v>
      </c>
      <c r="F609" s="3">
        <v>6</v>
      </c>
      <c r="G609" s="3">
        <v>154333183</v>
      </c>
      <c r="H609" s="3">
        <v>1.52E-2</v>
      </c>
      <c r="I609" s="3">
        <v>0.1653</v>
      </c>
      <c r="J609" s="3">
        <v>2.3E-3</v>
      </c>
      <c r="K609" s="14">
        <v>5.5004700000000003E-11</v>
      </c>
      <c r="L609" s="3">
        <v>688891</v>
      </c>
      <c r="M609" s="17">
        <f t="shared" si="9"/>
        <v>43.67485822306238</v>
      </c>
    </row>
    <row r="610" spans="2:13">
      <c r="B610" s="3">
        <v>606</v>
      </c>
      <c r="C610" s="3" t="s">
        <v>274</v>
      </c>
      <c r="D610" s="3" t="s">
        <v>171</v>
      </c>
      <c r="E610" s="3" t="s">
        <v>156</v>
      </c>
      <c r="F610" s="3">
        <v>13</v>
      </c>
      <c r="G610" s="3">
        <v>112230701</v>
      </c>
      <c r="H610" s="3">
        <v>1.2699999999999999E-2</v>
      </c>
      <c r="I610" s="3">
        <v>0.4143</v>
      </c>
      <c r="J610" s="3">
        <v>1.6999999999999999E-3</v>
      </c>
      <c r="K610" s="14">
        <v>2.49977E-13</v>
      </c>
      <c r="L610" s="3">
        <v>690681</v>
      </c>
      <c r="M610" s="17">
        <f t="shared" si="9"/>
        <v>55.80968858131488</v>
      </c>
    </row>
    <row r="611" spans="2:13">
      <c r="B611" s="3">
        <v>607</v>
      </c>
      <c r="C611" s="3" t="s">
        <v>273</v>
      </c>
      <c r="D611" s="3" t="s">
        <v>156</v>
      </c>
      <c r="E611" s="3" t="s">
        <v>171</v>
      </c>
      <c r="F611" s="3">
        <v>13</v>
      </c>
      <c r="G611" s="3">
        <v>59841918</v>
      </c>
      <c r="H611" s="3">
        <v>1.0200000000000001E-2</v>
      </c>
      <c r="I611" s="3">
        <v>0.32900000000000001</v>
      </c>
      <c r="J611" s="3">
        <v>1.8E-3</v>
      </c>
      <c r="K611" s="14">
        <v>2.4999999999999999E-8</v>
      </c>
      <c r="L611" s="3">
        <v>691019</v>
      </c>
      <c r="M611" s="17">
        <f t="shared" si="9"/>
        <v>32.111111111111114</v>
      </c>
    </row>
    <row r="612" spans="2:13">
      <c r="B612" s="3">
        <v>608</v>
      </c>
      <c r="C612" s="3" t="s">
        <v>272</v>
      </c>
      <c r="D612" s="3" t="s">
        <v>169</v>
      </c>
      <c r="E612" s="3" t="s">
        <v>171</v>
      </c>
      <c r="F612" s="3">
        <v>13</v>
      </c>
      <c r="G612" s="3">
        <v>79563749</v>
      </c>
      <c r="H612" s="3">
        <v>-1.2800000000000001E-2</v>
      </c>
      <c r="I612" s="3">
        <v>0.44419999999999998</v>
      </c>
      <c r="J612" s="3">
        <v>1.8E-3</v>
      </c>
      <c r="K612" s="14">
        <v>4.7995399999999998E-13</v>
      </c>
      <c r="L612" s="3">
        <v>674325</v>
      </c>
      <c r="M612" s="17">
        <f t="shared" si="9"/>
        <v>50.567901234567906</v>
      </c>
    </row>
    <row r="613" spans="2:13">
      <c r="B613" s="3">
        <v>609</v>
      </c>
      <c r="C613" s="3" t="s">
        <v>271</v>
      </c>
      <c r="D613" s="3" t="s">
        <v>171</v>
      </c>
      <c r="E613" s="3" t="s">
        <v>156</v>
      </c>
      <c r="F613" s="3">
        <v>13</v>
      </c>
      <c r="G613" s="3">
        <v>59178258</v>
      </c>
      <c r="H613" s="3">
        <v>1.6400000000000001E-2</v>
      </c>
      <c r="I613" s="3">
        <v>0.50900000000000001</v>
      </c>
      <c r="J613" s="3">
        <v>1.6999999999999999E-3</v>
      </c>
      <c r="K613" s="14">
        <v>3.5002600000000003E-21</v>
      </c>
      <c r="L613" s="3">
        <v>676674</v>
      </c>
      <c r="M613" s="17">
        <f t="shared" si="9"/>
        <v>93.065743944636708</v>
      </c>
    </row>
    <row r="614" spans="2:13">
      <c r="B614" s="3">
        <v>610</v>
      </c>
      <c r="C614" s="3" t="s">
        <v>270</v>
      </c>
      <c r="D614" s="3" t="s">
        <v>156</v>
      </c>
      <c r="E614" s="3" t="s">
        <v>171</v>
      </c>
      <c r="F614" s="3">
        <v>13</v>
      </c>
      <c r="G614" s="3">
        <v>66205704</v>
      </c>
      <c r="H614" s="3">
        <v>-1.3899999999999999E-2</v>
      </c>
      <c r="I614" s="3">
        <v>0.55810000000000004</v>
      </c>
      <c r="J614" s="3">
        <v>1.6999999999999999E-3</v>
      </c>
      <c r="K614" s="14">
        <v>8.1002799999999999E-17</v>
      </c>
      <c r="L614" s="3">
        <v>785493</v>
      </c>
      <c r="M614" s="17">
        <f t="shared" si="9"/>
        <v>66.854671280276804</v>
      </c>
    </row>
    <row r="615" spans="2:13">
      <c r="B615" s="3">
        <v>611</v>
      </c>
      <c r="C615" s="3" t="s">
        <v>269</v>
      </c>
      <c r="D615" s="3" t="s">
        <v>156</v>
      </c>
      <c r="E615" s="3" t="s">
        <v>171</v>
      </c>
      <c r="F615" s="3">
        <v>13</v>
      </c>
      <c r="G615" s="3">
        <v>85903717</v>
      </c>
      <c r="H615" s="3">
        <v>9.7999999999999997E-3</v>
      </c>
      <c r="I615" s="3">
        <v>0.38390000000000002</v>
      </c>
      <c r="J615" s="3">
        <v>1.6999999999999999E-3</v>
      </c>
      <c r="K615" s="14">
        <v>8.70001E-9</v>
      </c>
      <c r="L615" s="3">
        <v>775400</v>
      </c>
      <c r="M615" s="17">
        <f t="shared" si="9"/>
        <v>33.231833910034602</v>
      </c>
    </row>
    <row r="616" spans="2:13">
      <c r="B616" s="3">
        <v>612</v>
      </c>
      <c r="C616" s="3" t="s">
        <v>268</v>
      </c>
      <c r="D616" s="3" t="s">
        <v>157</v>
      </c>
      <c r="E616" s="3" t="s">
        <v>169</v>
      </c>
      <c r="F616" s="3">
        <v>13</v>
      </c>
      <c r="G616" s="3">
        <v>67434016</v>
      </c>
      <c r="H616" s="3">
        <v>0.01</v>
      </c>
      <c r="I616" s="3">
        <v>0.58750000000000002</v>
      </c>
      <c r="J616" s="3">
        <v>1.6999999999999999E-3</v>
      </c>
      <c r="K616" s="14">
        <v>1.6999999999999999E-9</v>
      </c>
      <c r="L616" s="3">
        <v>789321</v>
      </c>
      <c r="M616" s="17">
        <f t="shared" si="9"/>
        <v>34.602076124567475</v>
      </c>
    </row>
    <row r="617" spans="2:13">
      <c r="B617" s="3">
        <v>613</v>
      </c>
      <c r="C617" s="3" t="s">
        <v>267</v>
      </c>
      <c r="D617" s="3" t="s">
        <v>157</v>
      </c>
      <c r="E617" s="3" t="s">
        <v>169</v>
      </c>
      <c r="F617" s="3">
        <v>22</v>
      </c>
      <c r="G617" s="3">
        <v>48875699</v>
      </c>
      <c r="H617" s="3">
        <v>1.0999999999999999E-2</v>
      </c>
      <c r="I617" s="3">
        <v>0.45</v>
      </c>
      <c r="J617" s="3">
        <v>1.6999999999999999E-3</v>
      </c>
      <c r="K617" s="14">
        <v>2.6999799999999998E-10</v>
      </c>
      <c r="L617" s="3">
        <v>690274</v>
      </c>
      <c r="M617" s="17">
        <f t="shared" si="9"/>
        <v>41.868512110726641</v>
      </c>
    </row>
    <row r="618" spans="2:13">
      <c r="B618" s="3">
        <v>614</v>
      </c>
      <c r="C618" s="3" t="s">
        <v>266</v>
      </c>
      <c r="D618" s="3" t="s">
        <v>156</v>
      </c>
      <c r="E618" s="3" t="s">
        <v>169</v>
      </c>
      <c r="F618" s="3">
        <v>20</v>
      </c>
      <c r="G618" s="3">
        <v>8308190</v>
      </c>
      <c r="H618" s="3">
        <v>-1.1599999999999999E-2</v>
      </c>
      <c r="I618" s="3">
        <v>0.27550000000000002</v>
      </c>
      <c r="J618" s="3">
        <v>2E-3</v>
      </c>
      <c r="K618" s="14">
        <v>2.5999799999999999E-9</v>
      </c>
      <c r="L618" s="3">
        <v>683843</v>
      </c>
      <c r="M618" s="17">
        <f t="shared" si="9"/>
        <v>33.64</v>
      </c>
    </row>
    <row r="619" spans="2:13">
      <c r="B619" s="3">
        <v>615</v>
      </c>
      <c r="C619" s="3" t="s">
        <v>265</v>
      </c>
      <c r="D619" s="3" t="s">
        <v>169</v>
      </c>
      <c r="E619" s="3" t="s">
        <v>157</v>
      </c>
      <c r="F619" s="3">
        <v>17</v>
      </c>
      <c r="G619" s="3">
        <v>46978353</v>
      </c>
      <c r="H619" s="3">
        <v>1.37E-2</v>
      </c>
      <c r="I619" s="3">
        <v>0.70569999999999999</v>
      </c>
      <c r="J619" s="3">
        <v>1.9E-3</v>
      </c>
      <c r="K619" s="14">
        <v>2.60016E-13</v>
      </c>
      <c r="L619" s="3">
        <v>692594</v>
      </c>
      <c r="M619" s="17">
        <f t="shared" si="9"/>
        <v>51.991689750692522</v>
      </c>
    </row>
    <row r="620" spans="2:13">
      <c r="B620" s="3">
        <v>616</v>
      </c>
      <c r="C620" s="3" t="s">
        <v>264</v>
      </c>
      <c r="D620" s="3" t="s">
        <v>169</v>
      </c>
      <c r="E620" s="3" t="s">
        <v>157</v>
      </c>
      <c r="F620" s="3">
        <v>13</v>
      </c>
      <c r="G620" s="3">
        <v>54385284</v>
      </c>
      <c r="H620" s="3">
        <v>-1.4800000000000001E-2</v>
      </c>
      <c r="I620" s="3">
        <v>0.79479999999999995</v>
      </c>
      <c r="J620" s="3">
        <v>2.2000000000000001E-3</v>
      </c>
      <c r="K620" s="14">
        <v>5.9006499999999999E-12</v>
      </c>
      <c r="L620" s="3">
        <v>692479</v>
      </c>
      <c r="M620" s="17">
        <f t="shared" si="9"/>
        <v>45.256198347107443</v>
      </c>
    </row>
    <row r="621" spans="2:13">
      <c r="B621" s="3">
        <v>617</v>
      </c>
      <c r="C621" s="3" t="s">
        <v>263</v>
      </c>
      <c r="D621" s="3" t="s">
        <v>156</v>
      </c>
      <c r="E621" s="3" t="s">
        <v>171</v>
      </c>
      <c r="F621" s="3">
        <v>9</v>
      </c>
      <c r="G621" s="3">
        <v>96484342</v>
      </c>
      <c r="H621" s="3">
        <v>1.54E-2</v>
      </c>
      <c r="I621" s="3">
        <v>0.26640000000000003</v>
      </c>
      <c r="J621" s="3">
        <v>2E-3</v>
      </c>
      <c r="K621" s="14">
        <v>2.80027E-15</v>
      </c>
      <c r="L621" s="3">
        <v>691183</v>
      </c>
      <c r="M621" s="17">
        <f t="shared" si="9"/>
        <v>59.290000000000006</v>
      </c>
    </row>
    <row r="622" spans="2:13">
      <c r="B622" s="3">
        <v>618</v>
      </c>
      <c r="C622" s="3" t="s">
        <v>262</v>
      </c>
      <c r="D622" s="3" t="s">
        <v>169</v>
      </c>
      <c r="E622" s="3" t="s">
        <v>157</v>
      </c>
      <c r="F622" s="3">
        <v>6</v>
      </c>
      <c r="G622" s="3">
        <v>73922654</v>
      </c>
      <c r="H622" s="3">
        <v>-2.3099999999999999E-2</v>
      </c>
      <c r="I622" s="3">
        <v>6.0339999999999998E-2</v>
      </c>
      <c r="J622" s="3">
        <v>3.5000000000000001E-3</v>
      </c>
      <c r="K622" s="14">
        <v>2.3999400000000001E-11</v>
      </c>
      <c r="L622" s="3">
        <v>789356</v>
      </c>
      <c r="M622" s="17">
        <f t="shared" si="9"/>
        <v>43.559999999999988</v>
      </c>
    </row>
    <row r="623" spans="2:13">
      <c r="B623" s="3">
        <v>619</v>
      </c>
      <c r="C623" s="3" t="s">
        <v>261</v>
      </c>
      <c r="D623" s="3" t="s">
        <v>171</v>
      </c>
      <c r="E623" s="3" t="s">
        <v>169</v>
      </c>
      <c r="F623" s="3">
        <v>9</v>
      </c>
      <c r="G623" s="3">
        <v>29758063</v>
      </c>
      <c r="H623" s="3">
        <v>1.18E-2</v>
      </c>
      <c r="I623" s="3">
        <v>0.59630000000000005</v>
      </c>
      <c r="J623" s="3">
        <v>1.8E-3</v>
      </c>
      <c r="K623" s="14">
        <v>1.5000299999999999E-11</v>
      </c>
      <c r="L623" s="3">
        <v>682398</v>
      </c>
      <c r="M623" s="17">
        <f t="shared" si="9"/>
        <v>42.97530864197531</v>
      </c>
    </row>
    <row r="624" spans="2:13">
      <c r="B624" s="3">
        <v>620</v>
      </c>
      <c r="C624" s="3" t="s">
        <v>260</v>
      </c>
      <c r="D624" s="3" t="s">
        <v>156</v>
      </c>
      <c r="E624" s="3" t="s">
        <v>157</v>
      </c>
      <c r="F624" s="3">
        <v>1</v>
      </c>
      <c r="G624" s="3">
        <v>47684677</v>
      </c>
      <c r="H624" s="3">
        <v>-1.6899999999999998E-2</v>
      </c>
      <c r="I624" s="3">
        <v>0.59489999999999998</v>
      </c>
      <c r="J624" s="3">
        <v>1.6999999999999999E-3</v>
      </c>
      <c r="K624" s="14">
        <v>1.2998699999999999E-24</v>
      </c>
      <c r="L624" s="3">
        <v>793546</v>
      </c>
      <c r="M624" s="17">
        <f t="shared" si="9"/>
        <v>98.826989619377144</v>
      </c>
    </row>
    <row r="625" spans="2:13">
      <c r="B625" s="3">
        <v>621</v>
      </c>
      <c r="C625" s="3" t="s">
        <v>259</v>
      </c>
      <c r="D625" s="3" t="s">
        <v>157</v>
      </c>
      <c r="E625" s="3" t="s">
        <v>171</v>
      </c>
      <c r="F625" s="3">
        <v>3</v>
      </c>
      <c r="G625" s="3">
        <v>185834499</v>
      </c>
      <c r="H625" s="3">
        <v>3.2300000000000002E-2</v>
      </c>
      <c r="I625" s="3">
        <v>0.81989999999999996</v>
      </c>
      <c r="J625" s="3">
        <v>2.0999999999999999E-3</v>
      </c>
      <c r="K625" s="14">
        <v>1.5999300000000001E-52</v>
      </c>
      <c r="L625" s="3">
        <v>778333</v>
      </c>
      <c r="M625" s="17">
        <f t="shared" si="9"/>
        <v>236.57369614512479</v>
      </c>
    </row>
    <row r="626" spans="2:13">
      <c r="B626" s="3">
        <v>622</v>
      </c>
      <c r="C626" s="3" t="s">
        <v>258</v>
      </c>
      <c r="D626" s="3" t="s">
        <v>169</v>
      </c>
      <c r="E626" s="3" t="s">
        <v>157</v>
      </c>
      <c r="F626" s="3">
        <v>3</v>
      </c>
      <c r="G626" s="3">
        <v>84221774</v>
      </c>
      <c r="H626" s="3">
        <v>-1.9300000000000001E-2</v>
      </c>
      <c r="I626" s="3">
        <v>0.1489</v>
      </c>
      <c r="J626" s="3">
        <v>2.3999999999999998E-3</v>
      </c>
      <c r="K626" s="14">
        <v>1.20005E-15</v>
      </c>
      <c r="L626" s="3">
        <v>691925</v>
      </c>
      <c r="M626" s="17">
        <f t="shared" si="9"/>
        <v>64.6684027777778</v>
      </c>
    </row>
    <row r="627" spans="2:13">
      <c r="B627" s="3">
        <v>623</v>
      </c>
      <c r="C627" s="3" t="s">
        <v>257</v>
      </c>
      <c r="D627" s="3" t="s">
        <v>156</v>
      </c>
      <c r="E627" s="3" t="s">
        <v>157</v>
      </c>
      <c r="F627" s="3">
        <v>3</v>
      </c>
      <c r="G627" s="3">
        <v>13433158</v>
      </c>
      <c r="H627" s="3">
        <v>-1.0500000000000001E-2</v>
      </c>
      <c r="I627" s="3">
        <v>0.54790000000000005</v>
      </c>
      <c r="J627" s="3">
        <v>1.6999999999999999E-3</v>
      </c>
      <c r="K627" s="14">
        <v>2.5000000000000002E-10</v>
      </c>
      <c r="L627" s="3">
        <v>778076</v>
      </c>
      <c r="M627" s="17">
        <f t="shared" si="9"/>
        <v>38.148788927335644</v>
      </c>
    </row>
    <row r="628" spans="2:13">
      <c r="B628" s="3">
        <v>624</v>
      </c>
      <c r="C628" s="3" t="s">
        <v>256</v>
      </c>
      <c r="D628" s="3" t="s">
        <v>156</v>
      </c>
      <c r="E628" s="3" t="s">
        <v>171</v>
      </c>
      <c r="F628" s="3">
        <v>6</v>
      </c>
      <c r="G628" s="3">
        <v>50803050</v>
      </c>
      <c r="H628" s="3">
        <v>4.0899999999999999E-2</v>
      </c>
      <c r="I628" s="3">
        <v>0.18029999999999999</v>
      </c>
      <c r="J628" s="3">
        <v>2.0999999999999999E-3</v>
      </c>
      <c r="K628" s="14">
        <v>9.3003699999999997E-84</v>
      </c>
      <c r="L628" s="3">
        <v>795612</v>
      </c>
      <c r="M628" s="17">
        <f t="shared" si="9"/>
        <v>379.32199546485265</v>
      </c>
    </row>
    <row r="629" spans="2:13">
      <c r="B629" s="3">
        <v>625</v>
      </c>
      <c r="C629" s="3" t="s">
        <v>255</v>
      </c>
      <c r="D629" s="3" t="s">
        <v>171</v>
      </c>
      <c r="E629" s="3" t="s">
        <v>169</v>
      </c>
      <c r="F629" s="3">
        <v>16</v>
      </c>
      <c r="G629" s="3">
        <v>23833071</v>
      </c>
      <c r="H629" s="3">
        <v>-1.2200000000000001E-2</v>
      </c>
      <c r="I629" s="3">
        <v>0.73260000000000003</v>
      </c>
      <c r="J629" s="3">
        <v>2E-3</v>
      </c>
      <c r="K629" s="14">
        <v>6.3999999999999996E-10</v>
      </c>
      <c r="L629" s="3">
        <v>687060</v>
      </c>
      <c r="M629" s="17">
        <f t="shared" si="9"/>
        <v>37.210000000000008</v>
      </c>
    </row>
    <row r="630" spans="2:13">
      <c r="B630" s="3">
        <v>626</v>
      </c>
      <c r="C630" s="3" t="s">
        <v>254</v>
      </c>
      <c r="D630" s="3" t="s">
        <v>156</v>
      </c>
      <c r="E630" s="3" t="s">
        <v>157</v>
      </c>
      <c r="F630" s="3">
        <v>18</v>
      </c>
      <c r="G630" s="3">
        <v>56882326</v>
      </c>
      <c r="H630" s="3">
        <v>1.5599999999999999E-2</v>
      </c>
      <c r="I630" s="3">
        <v>0.76429999999999998</v>
      </c>
      <c r="J630" s="3">
        <v>2E-3</v>
      </c>
      <c r="K630" s="14">
        <v>1.3999099999999999E-15</v>
      </c>
      <c r="L630" s="3">
        <v>772643</v>
      </c>
      <c r="M630" s="17">
        <f t="shared" si="9"/>
        <v>60.839999999999996</v>
      </c>
    </row>
    <row r="631" spans="2:13">
      <c r="B631" s="3">
        <v>627</v>
      </c>
      <c r="C631" s="3" t="s">
        <v>253</v>
      </c>
      <c r="D631" s="3" t="s">
        <v>171</v>
      </c>
      <c r="E631" s="3" t="s">
        <v>169</v>
      </c>
      <c r="F631" s="3">
        <v>6</v>
      </c>
      <c r="G631" s="3">
        <v>43757896</v>
      </c>
      <c r="H631" s="3">
        <v>-1.3100000000000001E-2</v>
      </c>
      <c r="I631" s="3">
        <v>0.47749999999999998</v>
      </c>
      <c r="J631" s="3">
        <v>1.6999999999999999E-3</v>
      </c>
      <c r="K631" s="14">
        <v>1.29987E-14</v>
      </c>
      <c r="L631" s="3">
        <v>757136</v>
      </c>
      <c r="M631" s="17">
        <f t="shared" si="9"/>
        <v>59.380622837370254</v>
      </c>
    </row>
    <row r="632" spans="2:13">
      <c r="B632" s="3">
        <v>628</v>
      </c>
      <c r="C632" s="3" t="s">
        <v>252</v>
      </c>
      <c r="D632" s="3" t="s">
        <v>156</v>
      </c>
      <c r="E632" s="3" t="s">
        <v>171</v>
      </c>
      <c r="F632" s="3">
        <v>19</v>
      </c>
      <c r="G632" s="3">
        <v>19378671</v>
      </c>
      <c r="H632" s="3">
        <v>-1.7100000000000001E-2</v>
      </c>
      <c r="I632" s="3">
        <v>0.1578</v>
      </c>
      <c r="J632" s="3">
        <v>2.2000000000000001E-3</v>
      </c>
      <c r="K632" s="14">
        <v>1.99986E-14</v>
      </c>
      <c r="L632" s="3">
        <v>793852</v>
      </c>
      <c r="M632" s="17">
        <f t="shared" si="9"/>
        <v>60.415289256198342</v>
      </c>
    </row>
    <row r="633" spans="2:13">
      <c r="B633" s="3">
        <v>629</v>
      </c>
      <c r="C633" s="3" t="s">
        <v>251</v>
      </c>
      <c r="D633" s="3" t="s">
        <v>157</v>
      </c>
      <c r="E633" s="3" t="s">
        <v>169</v>
      </c>
      <c r="F633" s="3">
        <v>14</v>
      </c>
      <c r="G633" s="3">
        <v>94006257</v>
      </c>
      <c r="H633" s="3">
        <v>1.6199999999999999E-2</v>
      </c>
      <c r="I633" s="3">
        <v>0.63870000000000005</v>
      </c>
      <c r="J633" s="3">
        <v>1.6999999999999999E-3</v>
      </c>
      <c r="K633" s="14">
        <v>3.5999799999999997E-21</v>
      </c>
      <c r="L633" s="3">
        <v>752768</v>
      </c>
      <c r="M633" s="17">
        <f t="shared" si="9"/>
        <v>90.809688581314873</v>
      </c>
    </row>
    <row r="634" spans="2:13">
      <c r="B634" s="3">
        <v>630</v>
      </c>
      <c r="C634" s="3" t="s">
        <v>250</v>
      </c>
      <c r="D634" s="3" t="s">
        <v>171</v>
      </c>
      <c r="E634" s="3" t="s">
        <v>156</v>
      </c>
      <c r="F634" s="3">
        <v>10</v>
      </c>
      <c r="G634" s="3">
        <v>84279949</v>
      </c>
      <c r="H634" s="3">
        <v>-1.0800000000000001E-2</v>
      </c>
      <c r="I634" s="3">
        <v>0.28179999999999999</v>
      </c>
      <c r="J634" s="3">
        <v>1.9E-3</v>
      </c>
      <c r="K634" s="14">
        <v>1.40001E-8</v>
      </c>
      <c r="L634" s="3">
        <v>690572</v>
      </c>
      <c r="M634" s="17">
        <f t="shared" si="9"/>
        <v>32.310249307479225</v>
      </c>
    </row>
  </sheetData>
  <mergeCells count="1">
    <mergeCell ref="B2:M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7765A-9EF7-4288-A417-9BBD5AFD2E61}">
  <dimension ref="C2:N78"/>
  <sheetViews>
    <sheetView workbookViewId="0">
      <selection activeCell="C2" sqref="C2:N2"/>
    </sheetView>
  </sheetViews>
  <sheetFormatPr defaultRowHeight="13.8"/>
  <cols>
    <col min="1" max="2" width="8.88671875" style="32"/>
    <col min="3" max="3" width="9" style="32" bestFit="1" customWidth="1"/>
    <col min="4" max="4" width="12.21875" style="32" bestFit="1" customWidth="1"/>
    <col min="5" max="5" width="11.77734375" style="32" bestFit="1" customWidth="1"/>
    <col min="6" max="6" width="11.6640625" style="32" bestFit="1" customWidth="1"/>
    <col min="7" max="7" width="9" style="32" bestFit="1" customWidth="1"/>
    <col min="8" max="8" width="10.5546875" style="32" bestFit="1" customWidth="1"/>
    <col min="9" max="11" width="9" style="32" bestFit="1" customWidth="1"/>
    <col min="12" max="12" width="10.33203125" style="32" customWidth="1"/>
    <col min="13" max="13" width="10.77734375" style="32" bestFit="1" customWidth="1"/>
    <col min="14" max="14" width="10.109375" style="32" bestFit="1" customWidth="1"/>
    <col min="15" max="16384" width="8.88671875" style="32"/>
  </cols>
  <sheetData>
    <row r="2" spans="3:14">
      <c r="C2" s="77" t="s">
        <v>1408</v>
      </c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</row>
    <row r="3" spans="3:14"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51"/>
    </row>
    <row r="4" spans="3:14">
      <c r="C4" s="16"/>
      <c r="D4" s="16" t="s">
        <v>168</v>
      </c>
      <c r="E4" s="16" t="s">
        <v>167</v>
      </c>
      <c r="F4" s="16" t="s">
        <v>166</v>
      </c>
      <c r="G4" s="16" t="s">
        <v>163</v>
      </c>
      <c r="H4" s="16" t="s">
        <v>162</v>
      </c>
      <c r="I4" s="16" t="s">
        <v>165</v>
      </c>
      <c r="J4" s="16" t="s">
        <v>164</v>
      </c>
      <c r="K4" s="16" t="s">
        <v>161</v>
      </c>
      <c r="L4" s="16" t="s">
        <v>160</v>
      </c>
      <c r="M4" s="16" t="s">
        <v>159</v>
      </c>
      <c r="N4" s="16" t="s">
        <v>243</v>
      </c>
    </row>
    <row r="5" spans="3:14">
      <c r="C5" s="3">
        <v>1</v>
      </c>
      <c r="D5" s="3" t="s">
        <v>1336</v>
      </c>
      <c r="E5" s="3" t="s">
        <v>157</v>
      </c>
      <c r="F5" s="3" t="s">
        <v>169</v>
      </c>
      <c r="G5" s="3">
        <v>6</v>
      </c>
      <c r="H5" s="3">
        <v>39034095</v>
      </c>
      <c r="I5" s="17">
        <v>2.35E-2</v>
      </c>
      <c r="J5" s="17">
        <v>6.5000000000000002E-2</v>
      </c>
      <c r="K5" s="17">
        <v>3.2000000000000002E-3</v>
      </c>
      <c r="L5" s="14">
        <v>1.20893E-14</v>
      </c>
      <c r="M5" s="3">
        <v>200622</v>
      </c>
      <c r="N5" s="62">
        <f>I5^2/K5^2</f>
        <v>53.9306640625</v>
      </c>
    </row>
    <row r="6" spans="3:14">
      <c r="C6" s="3">
        <v>2</v>
      </c>
      <c r="D6" s="3" t="s">
        <v>1337</v>
      </c>
      <c r="E6" s="3" t="s">
        <v>171</v>
      </c>
      <c r="F6" s="3" t="s">
        <v>157</v>
      </c>
      <c r="G6" s="3">
        <v>7</v>
      </c>
      <c r="H6" s="3">
        <v>15063430</v>
      </c>
      <c r="I6" s="17">
        <v>-2.6100000000000002E-2</v>
      </c>
      <c r="J6" s="17">
        <v>0.48399999999999999</v>
      </c>
      <c r="K6" s="17">
        <v>1.6000000000000001E-3</v>
      </c>
      <c r="L6" s="14">
        <v>4.6184900000000001E-52</v>
      </c>
      <c r="M6" s="3">
        <v>200622</v>
      </c>
      <c r="N6" s="62">
        <f t="shared" ref="N6:N69" si="0">I6^2/K6^2</f>
        <v>266.09765625000006</v>
      </c>
    </row>
    <row r="7" spans="3:14">
      <c r="C7" s="3">
        <v>3</v>
      </c>
      <c r="D7" s="3" t="s">
        <v>1338</v>
      </c>
      <c r="E7" s="3" t="s">
        <v>171</v>
      </c>
      <c r="F7" s="3" t="s">
        <v>156</v>
      </c>
      <c r="G7" s="3">
        <v>2</v>
      </c>
      <c r="H7" s="3">
        <v>27324036</v>
      </c>
      <c r="I7" s="17">
        <v>-1.24E-2</v>
      </c>
      <c r="J7" s="17">
        <v>0.625</v>
      </c>
      <c r="K7" s="17">
        <v>1.8E-3</v>
      </c>
      <c r="L7" s="14">
        <v>1.9111699999999998E-12</v>
      </c>
      <c r="M7" s="3">
        <v>200622</v>
      </c>
      <c r="N7" s="62">
        <f t="shared" si="0"/>
        <v>47.456790123456791</v>
      </c>
    </row>
    <row r="8" spans="3:14">
      <c r="C8" s="3">
        <v>4</v>
      </c>
      <c r="D8" s="3" t="s">
        <v>1339</v>
      </c>
      <c r="E8" s="3" t="s">
        <v>171</v>
      </c>
      <c r="F8" s="3" t="s">
        <v>156</v>
      </c>
      <c r="G8" s="3">
        <v>9</v>
      </c>
      <c r="H8" s="3">
        <v>22134068</v>
      </c>
      <c r="I8" s="17">
        <v>-2.23E-2</v>
      </c>
      <c r="J8" s="17">
        <v>0.16500000000000001</v>
      </c>
      <c r="K8" s="17">
        <v>2.2000000000000001E-3</v>
      </c>
      <c r="L8" s="14">
        <v>7.9377999999999999E-25</v>
      </c>
      <c r="M8" s="3">
        <v>200622</v>
      </c>
      <c r="N8" s="62">
        <f t="shared" si="0"/>
        <v>102.74586776859505</v>
      </c>
    </row>
    <row r="9" spans="3:14">
      <c r="C9" s="3">
        <v>5</v>
      </c>
      <c r="D9" s="3" t="s">
        <v>1340</v>
      </c>
      <c r="E9" s="3" t="s">
        <v>156</v>
      </c>
      <c r="F9" s="3" t="s">
        <v>171</v>
      </c>
      <c r="G9" s="3">
        <v>11</v>
      </c>
      <c r="H9" s="3">
        <v>45870177</v>
      </c>
      <c r="I9" s="17">
        <v>-2.3800000000000002E-2</v>
      </c>
      <c r="J9" s="17">
        <v>0.52</v>
      </c>
      <c r="K9" s="17">
        <v>1.6000000000000001E-3</v>
      </c>
      <c r="L9" s="14">
        <v>1.5588299999999999E-40</v>
      </c>
      <c r="M9" s="3">
        <v>200622</v>
      </c>
      <c r="N9" s="62">
        <f t="shared" si="0"/>
        <v>221.26562500000003</v>
      </c>
    </row>
    <row r="10" spans="3:14">
      <c r="C10" s="3">
        <v>6</v>
      </c>
      <c r="D10" s="3" t="s">
        <v>1341</v>
      </c>
      <c r="E10" s="3" t="s">
        <v>169</v>
      </c>
      <c r="F10" s="3" t="s">
        <v>156</v>
      </c>
      <c r="G10" s="3">
        <v>11</v>
      </c>
      <c r="H10" s="3">
        <v>47350553</v>
      </c>
      <c r="I10" s="17">
        <v>1.77E-2</v>
      </c>
      <c r="J10" s="17">
        <v>0.314</v>
      </c>
      <c r="K10" s="17">
        <v>1.8E-3</v>
      </c>
      <c r="L10" s="14">
        <v>3.4419100000000003E-23</v>
      </c>
      <c r="M10" s="3">
        <v>200622</v>
      </c>
      <c r="N10" s="62">
        <f t="shared" si="0"/>
        <v>96.694444444444457</v>
      </c>
    </row>
    <row r="11" spans="3:14">
      <c r="C11" s="3">
        <v>7</v>
      </c>
      <c r="D11" s="3" t="s">
        <v>1342</v>
      </c>
      <c r="E11" s="3" t="s">
        <v>169</v>
      </c>
      <c r="F11" s="3" t="s">
        <v>171</v>
      </c>
      <c r="G11" s="3">
        <v>9</v>
      </c>
      <c r="H11" s="3">
        <v>4291928</v>
      </c>
      <c r="I11" s="17">
        <v>1.9800000000000002E-2</v>
      </c>
      <c r="J11" s="17">
        <v>0.38</v>
      </c>
      <c r="K11" s="17">
        <v>1.6999999999999999E-3</v>
      </c>
      <c r="L11" s="14">
        <v>9.8469099999999994E-31</v>
      </c>
      <c r="M11" s="3">
        <v>200622</v>
      </c>
      <c r="N11" s="62">
        <f t="shared" si="0"/>
        <v>135.65397923875435</v>
      </c>
    </row>
    <row r="12" spans="3:14">
      <c r="C12" s="3">
        <v>8</v>
      </c>
      <c r="D12" s="3" t="s">
        <v>1343</v>
      </c>
      <c r="E12" s="3" t="s">
        <v>169</v>
      </c>
      <c r="F12" s="3" t="s">
        <v>157</v>
      </c>
      <c r="G12" s="3">
        <v>11</v>
      </c>
      <c r="H12" s="3">
        <v>92690661</v>
      </c>
      <c r="I12" s="17">
        <v>5.9900000000000002E-2</v>
      </c>
      <c r="J12" s="17">
        <v>0.27800000000000002</v>
      </c>
      <c r="K12" s="17">
        <v>1.9E-3</v>
      </c>
      <c r="L12" s="14">
        <v>9.9999999999999998E-201</v>
      </c>
      <c r="M12" s="3">
        <v>200622</v>
      </c>
      <c r="N12" s="62">
        <f t="shared" si="0"/>
        <v>993.9085872576178</v>
      </c>
    </row>
    <row r="13" spans="3:14">
      <c r="C13" s="3">
        <v>9</v>
      </c>
      <c r="D13" s="3" t="s">
        <v>1344</v>
      </c>
      <c r="E13" s="3" t="s">
        <v>171</v>
      </c>
      <c r="F13" s="3" t="s">
        <v>169</v>
      </c>
      <c r="G13" s="3">
        <v>2</v>
      </c>
      <c r="H13" s="3">
        <v>43786818</v>
      </c>
      <c r="I13" s="17">
        <v>-2.4799999999999999E-2</v>
      </c>
      <c r="J13" s="17">
        <v>5.5E-2</v>
      </c>
      <c r="K13" s="17">
        <v>3.5000000000000001E-3</v>
      </c>
      <c r="L13" s="14">
        <v>7.8144799999999999E-15</v>
      </c>
      <c r="M13" s="3">
        <v>200622</v>
      </c>
      <c r="N13" s="62">
        <f t="shared" si="0"/>
        <v>50.207346938775501</v>
      </c>
    </row>
    <row r="14" spans="3:14">
      <c r="C14" s="3">
        <v>10</v>
      </c>
      <c r="D14" s="3" t="s">
        <v>1345</v>
      </c>
      <c r="E14" s="3" t="s">
        <v>169</v>
      </c>
      <c r="F14" s="3" t="s">
        <v>157</v>
      </c>
      <c r="G14" s="3">
        <v>11</v>
      </c>
      <c r="H14" s="3">
        <v>72460694</v>
      </c>
      <c r="I14" s="17">
        <v>-2.3599999999999999E-2</v>
      </c>
      <c r="J14" s="17">
        <v>0.16800000000000001</v>
      </c>
      <c r="K14" s="17">
        <v>2.2000000000000001E-3</v>
      </c>
      <c r="L14" s="14">
        <v>3.11602E-25</v>
      </c>
      <c r="M14" s="3">
        <v>200622</v>
      </c>
      <c r="N14" s="62">
        <f t="shared" si="0"/>
        <v>115.07438016528926</v>
      </c>
    </row>
    <row r="15" spans="3:14">
      <c r="C15" s="3">
        <v>11</v>
      </c>
      <c r="D15" s="3" t="s">
        <v>1346</v>
      </c>
      <c r="E15" s="3" t="s">
        <v>171</v>
      </c>
      <c r="F15" s="3" t="s">
        <v>156</v>
      </c>
      <c r="G15" s="3">
        <v>12</v>
      </c>
      <c r="H15" s="3">
        <v>133063768</v>
      </c>
      <c r="I15" s="17">
        <v>1.44E-2</v>
      </c>
      <c r="J15" s="17">
        <v>0.45400000000000001</v>
      </c>
      <c r="K15" s="17">
        <v>1.9E-3</v>
      </c>
      <c r="L15" s="14">
        <v>3.2598699999999999E-13</v>
      </c>
      <c r="M15" s="3">
        <v>200622</v>
      </c>
      <c r="N15" s="62">
        <f t="shared" si="0"/>
        <v>57.440443213296398</v>
      </c>
    </row>
    <row r="16" spans="3:14">
      <c r="C16" s="3">
        <v>12</v>
      </c>
      <c r="D16" s="3" t="s">
        <v>1347</v>
      </c>
      <c r="E16" s="3" t="s">
        <v>156</v>
      </c>
      <c r="F16" s="3" t="s">
        <v>171</v>
      </c>
      <c r="G16" s="3">
        <v>13</v>
      </c>
      <c r="H16" s="3">
        <v>28487599</v>
      </c>
      <c r="I16" s="17">
        <v>1.7299999999999999E-2</v>
      </c>
      <c r="J16" s="17">
        <v>0.23400000000000001</v>
      </c>
      <c r="K16" s="17">
        <v>2E-3</v>
      </c>
      <c r="L16" s="14">
        <v>3.41193E-20</v>
      </c>
      <c r="M16" s="3">
        <v>200622</v>
      </c>
      <c r="N16" s="62">
        <f t="shared" si="0"/>
        <v>74.822499999999991</v>
      </c>
    </row>
    <row r="17" spans="3:14">
      <c r="C17" s="3">
        <v>13</v>
      </c>
      <c r="D17" s="3" t="s">
        <v>1348</v>
      </c>
      <c r="E17" s="3" t="s">
        <v>156</v>
      </c>
      <c r="F17" s="3" t="s">
        <v>171</v>
      </c>
      <c r="G17" s="3">
        <v>3</v>
      </c>
      <c r="H17" s="3">
        <v>123065778</v>
      </c>
      <c r="I17" s="17">
        <v>-2.81E-2</v>
      </c>
      <c r="J17" s="17">
        <v>0.17699999999999999</v>
      </c>
      <c r="K17" s="17">
        <v>2E-3</v>
      </c>
      <c r="L17" s="14">
        <v>1.6259200000000001E-43</v>
      </c>
      <c r="M17" s="3">
        <v>200622</v>
      </c>
      <c r="N17" s="62">
        <f t="shared" si="0"/>
        <v>197.40250000000003</v>
      </c>
    </row>
    <row r="18" spans="3:14">
      <c r="C18" s="3">
        <v>14</v>
      </c>
      <c r="D18" s="3" t="s">
        <v>1349</v>
      </c>
      <c r="E18" s="3" t="s">
        <v>157</v>
      </c>
      <c r="F18" s="3" t="s">
        <v>169</v>
      </c>
      <c r="G18" s="3">
        <v>6</v>
      </c>
      <c r="H18" s="3">
        <v>153431125</v>
      </c>
      <c r="I18" s="17">
        <v>1.2E-2</v>
      </c>
      <c r="J18" s="17">
        <v>0.38400000000000001</v>
      </c>
      <c r="K18" s="17">
        <v>1.6999999999999999E-3</v>
      </c>
      <c r="L18" s="14">
        <v>1.166E-11</v>
      </c>
      <c r="M18" s="3">
        <v>200622</v>
      </c>
      <c r="N18" s="62">
        <f t="shared" si="0"/>
        <v>49.826989619377166</v>
      </c>
    </row>
    <row r="19" spans="3:14">
      <c r="C19" s="3">
        <v>15</v>
      </c>
      <c r="D19" s="3" t="s">
        <v>1350</v>
      </c>
      <c r="E19" s="3" t="s">
        <v>157</v>
      </c>
      <c r="F19" s="3" t="s">
        <v>169</v>
      </c>
      <c r="G19" s="3">
        <v>8</v>
      </c>
      <c r="H19" s="3">
        <v>81076874</v>
      </c>
      <c r="I19" s="17">
        <v>1.18E-2</v>
      </c>
      <c r="J19" s="17">
        <v>0.47899999999999998</v>
      </c>
      <c r="K19" s="17">
        <v>1.9E-3</v>
      </c>
      <c r="L19" s="14">
        <v>4.5109700000000002E-9</v>
      </c>
      <c r="M19" s="3">
        <v>200622</v>
      </c>
      <c r="N19" s="62">
        <f t="shared" si="0"/>
        <v>38.57063711911357</v>
      </c>
    </row>
    <row r="20" spans="3:14">
      <c r="C20" s="3">
        <v>16</v>
      </c>
      <c r="D20" s="3" t="s">
        <v>747</v>
      </c>
      <c r="E20" s="3" t="s">
        <v>169</v>
      </c>
      <c r="F20" s="3" t="s">
        <v>157</v>
      </c>
      <c r="G20" s="3">
        <v>2</v>
      </c>
      <c r="H20" s="3">
        <v>27730940</v>
      </c>
      <c r="I20" s="17">
        <v>2.8199999999999999E-2</v>
      </c>
      <c r="J20" s="17">
        <v>0.58699999999999997</v>
      </c>
      <c r="K20" s="17">
        <v>1.6999999999999999E-3</v>
      </c>
      <c r="L20" s="14">
        <v>4.4812599999999996E-65</v>
      </c>
      <c r="M20" s="3">
        <v>200622</v>
      </c>
      <c r="N20" s="62">
        <f t="shared" si="0"/>
        <v>275.16955017301041</v>
      </c>
    </row>
    <row r="21" spans="3:14">
      <c r="C21" s="3">
        <v>17</v>
      </c>
      <c r="D21" s="3" t="s">
        <v>1351</v>
      </c>
      <c r="E21" s="3" t="s">
        <v>156</v>
      </c>
      <c r="F21" s="3" t="s">
        <v>171</v>
      </c>
      <c r="G21" s="3">
        <v>10</v>
      </c>
      <c r="H21" s="3">
        <v>113036354</v>
      </c>
      <c r="I21" s="17">
        <v>-3.2899999999999999E-2</v>
      </c>
      <c r="J21" s="17">
        <v>7.5999999999999998E-2</v>
      </c>
      <c r="K21" s="17">
        <v>3.0000000000000001E-3</v>
      </c>
      <c r="L21" s="14">
        <v>2.86286E-31</v>
      </c>
      <c r="M21" s="3">
        <v>200622</v>
      </c>
      <c r="N21" s="62">
        <f t="shared" si="0"/>
        <v>120.26777777777778</v>
      </c>
    </row>
    <row r="22" spans="3:14">
      <c r="C22" s="3">
        <v>18</v>
      </c>
      <c r="D22" s="3" t="s">
        <v>1352</v>
      </c>
      <c r="E22" s="3" t="s">
        <v>171</v>
      </c>
      <c r="F22" s="3" t="s">
        <v>169</v>
      </c>
      <c r="G22" s="3">
        <v>14</v>
      </c>
      <c r="H22" s="3">
        <v>100830818</v>
      </c>
      <c r="I22" s="17">
        <v>-1.35E-2</v>
      </c>
      <c r="J22" s="17">
        <v>0.189</v>
      </c>
      <c r="K22" s="17">
        <v>2E-3</v>
      </c>
      <c r="L22" s="14">
        <v>6.0186600000000001E-12</v>
      </c>
      <c r="M22" s="3">
        <v>200622</v>
      </c>
      <c r="N22" s="62">
        <f t="shared" si="0"/>
        <v>45.5625</v>
      </c>
    </row>
    <row r="23" spans="3:14">
      <c r="C23" s="3">
        <v>19</v>
      </c>
      <c r="D23" s="3" t="s">
        <v>1353</v>
      </c>
      <c r="E23" s="3" t="s">
        <v>157</v>
      </c>
      <c r="F23" s="3" t="s">
        <v>169</v>
      </c>
      <c r="G23" s="3">
        <v>15</v>
      </c>
      <c r="H23" s="3">
        <v>75090349</v>
      </c>
      <c r="I23" s="17">
        <v>-9.7999999999999997E-3</v>
      </c>
      <c r="J23" s="17">
        <v>0.59799999999999998</v>
      </c>
      <c r="K23" s="17">
        <v>1.6999999999999999E-3</v>
      </c>
      <c r="L23" s="14">
        <v>4.6409800000000002E-9</v>
      </c>
      <c r="M23" s="3">
        <v>200622</v>
      </c>
      <c r="N23" s="62">
        <f t="shared" si="0"/>
        <v>33.231833910034602</v>
      </c>
    </row>
    <row r="24" spans="3:14">
      <c r="C24" s="3">
        <v>20</v>
      </c>
      <c r="D24" s="3" t="s">
        <v>1354</v>
      </c>
      <c r="E24" s="3" t="s">
        <v>171</v>
      </c>
      <c r="F24" s="3" t="s">
        <v>156</v>
      </c>
      <c r="G24" s="3">
        <v>2</v>
      </c>
      <c r="H24" s="3">
        <v>169789512</v>
      </c>
      <c r="I24" s="17">
        <v>6.0900000000000003E-2</v>
      </c>
      <c r="J24" s="17">
        <v>3.4000000000000002E-2</v>
      </c>
      <c r="K24" s="17">
        <v>4.8999999999999998E-3</v>
      </c>
      <c r="L24" s="14">
        <v>1.72385E-36</v>
      </c>
      <c r="M24" s="3">
        <v>200622</v>
      </c>
      <c r="N24" s="62">
        <f t="shared" si="0"/>
        <v>154.46938775510205</v>
      </c>
    </row>
    <row r="25" spans="3:14">
      <c r="C25" s="3">
        <v>21</v>
      </c>
      <c r="D25" s="3" t="s">
        <v>1355</v>
      </c>
      <c r="E25" s="3" t="s">
        <v>169</v>
      </c>
      <c r="F25" s="3" t="s">
        <v>157</v>
      </c>
      <c r="G25" s="3">
        <v>2</v>
      </c>
      <c r="H25" s="3">
        <v>169753415</v>
      </c>
      <c r="I25" s="17">
        <v>-6.93E-2</v>
      </c>
      <c r="J25" s="17">
        <v>0.317</v>
      </c>
      <c r="K25" s="17">
        <v>1.8E-3</v>
      </c>
      <c r="L25" s="14">
        <v>9.9999999999999998E-201</v>
      </c>
      <c r="M25" s="3">
        <v>200622</v>
      </c>
      <c r="N25" s="62">
        <f t="shared" si="0"/>
        <v>1482.2500000000002</v>
      </c>
    </row>
    <row r="26" spans="3:14">
      <c r="C26" s="3">
        <v>22</v>
      </c>
      <c r="D26" s="3" t="s">
        <v>1356</v>
      </c>
      <c r="E26" s="3" t="s">
        <v>171</v>
      </c>
      <c r="F26" s="3" t="s">
        <v>156</v>
      </c>
      <c r="G26" s="3">
        <v>2</v>
      </c>
      <c r="H26" s="3">
        <v>169681654</v>
      </c>
      <c r="I26" s="17">
        <v>3.6900000000000002E-2</v>
      </c>
      <c r="J26" s="17">
        <v>2.4E-2</v>
      </c>
      <c r="K26" s="17">
        <v>7.3000000000000001E-3</v>
      </c>
      <c r="L26" s="14">
        <v>2.1119799999999999E-8</v>
      </c>
      <c r="M26" s="3">
        <v>200622</v>
      </c>
      <c r="N26" s="62">
        <f t="shared" si="0"/>
        <v>25.550947644961532</v>
      </c>
    </row>
    <row r="27" spans="3:14">
      <c r="C27" s="3">
        <v>23</v>
      </c>
      <c r="D27" s="3" t="s">
        <v>1357</v>
      </c>
      <c r="E27" s="3" t="s">
        <v>169</v>
      </c>
      <c r="F27" s="3" t="s">
        <v>157</v>
      </c>
      <c r="G27" s="3">
        <v>5</v>
      </c>
      <c r="H27" s="3">
        <v>55809127</v>
      </c>
      <c r="I27" s="17">
        <v>-1.34E-2</v>
      </c>
      <c r="J27" s="17">
        <v>0.27</v>
      </c>
      <c r="K27" s="17">
        <v>2.0999999999999999E-3</v>
      </c>
      <c r="L27" s="14">
        <v>5.4259999999999997E-10</v>
      </c>
      <c r="M27" s="3">
        <v>200622</v>
      </c>
      <c r="N27" s="62">
        <f t="shared" si="0"/>
        <v>40.716553287981874</v>
      </c>
    </row>
    <row r="28" spans="3:14">
      <c r="C28" s="3">
        <v>24</v>
      </c>
      <c r="D28" s="3" t="s">
        <v>1358</v>
      </c>
      <c r="E28" s="3" t="s">
        <v>157</v>
      </c>
      <c r="F28" s="3" t="s">
        <v>169</v>
      </c>
      <c r="G28" s="3">
        <v>3</v>
      </c>
      <c r="H28" s="3">
        <v>170709193</v>
      </c>
      <c r="I28" s="17">
        <v>-1.9800000000000002E-2</v>
      </c>
      <c r="J28" s="17">
        <v>0.28799999999999998</v>
      </c>
      <c r="K28" s="17">
        <v>1.8E-3</v>
      </c>
      <c r="L28" s="14">
        <v>4.4678599999999996E-28</v>
      </c>
      <c r="M28" s="3">
        <v>200622</v>
      </c>
      <c r="N28" s="62">
        <f t="shared" si="0"/>
        <v>121.00000000000003</v>
      </c>
    </row>
    <row r="29" spans="3:14">
      <c r="C29" s="3">
        <v>25</v>
      </c>
      <c r="D29" s="3" t="s">
        <v>1359</v>
      </c>
      <c r="E29" s="3" t="s">
        <v>156</v>
      </c>
      <c r="F29" s="3" t="s">
        <v>171</v>
      </c>
      <c r="G29" s="3">
        <v>3</v>
      </c>
      <c r="H29" s="3">
        <v>141134818</v>
      </c>
      <c r="I29" s="17">
        <v>-3.27E-2</v>
      </c>
      <c r="J29" s="17">
        <v>4.4999999999999998E-2</v>
      </c>
      <c r="K29" s="17">
        <v>4.1999999999999997E-3</v>
      </c>
      <c r="L29" s="14">
        <v>1.2600899999999999E-12</v>
      </c>
      <c r="M29" s="3">
        <v>200622</v>
      </c>
      <c r="N29" s="62">
        <f t="shared" si="0"/>
        <v>60.617346938775526</v>
      </c>
    </row>
    <row r="30" spans="3:14">
      <c r="C30" s="3">
        <v>26</v>
      </c>
      <c r="D30" s="3" t="s">
        <v>1360</v>
      </c>
      <c r="E30" s="3" t="s">
        <v>156</v>
      </c>
      <c r="F30" s="3" t="s">
        <v>157</v>
      </c>
      <c r="G30" s="3">
        <v>9</v>
      </c>
      <c r="H30" s="3">
        <v>111680359</v>
      </c>
      <c r="I30" s="17">
        <v>-3.9399999999999998E-2</v>
      </c>
      <c r="J30" s="17">
        <v>2.9000000000000001E-2</v>
      </c>
      <c r="K30" s="17">
        <v>4.8999999999999998E-3</v>
      </c>
      <c r="L30" s="14">
        <v>2.8196799999999999E-16</v>
      </c>
      <c r="M30" s="3">
        <v>200622</v>
      </c>
      <c r="N30" s="62">
        <f t="shared" si="0"/>
        <v>64.65472719700125</v>
      </c>
    </row>
    <row r="31" spans="3:14">
      <c r="C31" s="3">
        <v>27</v>
      </c>
      <c r="D31" s="3" t="s">
        <v>1361</v>
      </c>
      <c r="E31" s="3" t="s">
        <v>157</v>
      </c>
      <c r="F31" s="3" t="s">
        <v>169</v>
      </c>
      <c r="G31" s="3">
        <v>7</v>
      </c>
      <c r="H31" s="3">
        <v>14898282</v>
      </c>
      <c r="I31" s="17">
        <v>2.8000000000000001E-2</v>
      </c>
      <c r="J31" s="17">
        <v>0.17599999999999999</v>
      </c>
      <c r="K31" s="17">
        <v>2.0999999999999999E-3</v>
      </c>
      <c r="L31" s="14">
        <v>4.1696500000000003E-36</v>
      </c>
      <c r="M31" s="3">
        <v>200622</v>
      </c>
      <c r="N31" s="62">
        <f t="shared" si="0"/>
        <v>177.77777777777783</v>
      </c>
    </row>
    <row r="32" spans="3:14">
      <c r="C32" s="3">
        <v>28</v>
      </c>
      <c r="D32" s="3" t="s">
        <v>1362</v>
      </c>
      <c r="E32" s="3" t="s">
        <v>169</v>
      </c>
      <c r="F32" s="3" t="s">
        <v>157</v>
      </c>
      <c r="G32" s="3">
        <v>20</v>
      </c>
      <c r="H32" s="3">
        <v>39832628</v>
      </c>
      <c r="I32" s="17">
        <v>1.5800000000000002E-2</v>
      </c>
      <c r="J32" s="17">
        <v>0.20399999999999999</v>
      </c>
      <c r="K32" s="17">
        <v>2.0999999999999999E-3</v>
      </c>
      <c r="L32" s="14">
        <v>5.10152E-14</v>
      </c>
      <c r="M32" s="3">
        <v>200622</v>
      </c>
      <c r="N32" s="62">
        <f t="shared" si="0"/>
        <v>56.607709750566912</v>
      </c>
    </row>
    <row r="33" spans="3:14">
      <c r="C33" s="3">
        <v>29</v>
      </c>
      <c r="D33" s="3" t="s">
        <v>1363</v>
      </c>
      <c r="E33" s="3" t="s">
        <v>156</v>
      </c>
      <c r="F33" s="3" t="s">
        <v>171</v>
      </c>
      <c r="G33" s="3">
        <v>15</v>
      </c>
      <c r="H33" s="3">
        <v>60862500</v>
      </c>
      <c r="I33" s="17">
        <v>1.04E-2</v>
      </c>
      <c r="J33" s="17">
        <v>0.24</v>
      </c>
      <c r="K33" s="17">
        <v>2.0999999999999999E-3</v>
      </c>
      <c r="L33" s="14">
        <v>3.61601E-8</v>
      </c>
      <c r="M33" s="3">
        <v>200622</v>
      </c>
      <c r="N33" s="62">
        <f t="shared" si="0"/>
        <v>24.52607709750567</v>
      </c>
    </row>
    <row r="34" spans="3:14">
      <c r="C34" s="3">
        <v>30</v>
      </c>
      <c r="D34" s="3" t="s">
        <v>1364</v>
      </c>
      <c r="E34" s="3" t="s">
        <v>157</v>
      </c>
      <c r="F34" s="3" t="s">
        <v>169</v>
      </c>
      <c r="G34" s="3">
        <v>3</v>
      </c>
      <c r="H34" s="3">
        <v>152180329</v>
      </c>
      <c r="I34" s="17">
        <v>-1.7500000000000002E-2</v>
      </c>
      <c r="J34" s="17">
        <v>0.11</v>
      </c>
      <c r="K34" s="17">
        <v>3.2000000000000002E-3</v>
      </c>
      <c r="L34" s="14">
        <v>3.3309599999999997E-8</v>
      </c>
      <c r="M34" s="3">
        <v>200622</v>
      </c>
      <c r="N34" s="62">
        <f t="shared" si="0"/>
        <v>29.907226562500004</v>
      </c>
    </row>
    <row r="35" spans="3:14">
      <c r="C35" s="3">
        <v>31</v>
      </c>
      <c r="D35" s="3" t="s">
        <v>1365</v>
      </c>
      <c r="E35" s="3" t="s">
        <v>157</v>
      </c>
      <c r="F35" s="3" t="s">
        <v>169</v>
      </c>
      <c r="G35" s="3">
        <v>11</v>
      </c>
      <c r="H35" s="3">
        <v>61609750</v>
      </c>
      <c r="I35" s="17">
        <v>-1.6799999999999999E-2</v>
      </c>
      <c r="J35" s="17">
        <v>0.375</v>
      </c>
      <c r="K35" s="17">
        <v>1.6999999999999999E-3</v>
      </c>
      <c r="L35" s="14">
        <v>3.3713199999999999E-22</v>
      </c>
      <c r="M35" s="3">
        <v>200622</v>
      </c>
      <c r="N35" s="62">
        <f t="shared" si="0"/>
        <v>97.660899653979229</v>
      </c>
    </row>
    <row r="36" spans="3:14">
      <c r="C36" s="3">
        <v>32</v>
      </c>
      <c r="D36" s="3" t="s">
        <v>1366</v>
      </c>
      <c r="E36" s="3" t="s">
        <v>171</v>
      </c>
      <c r="F36" s="3" t="s">
        <v>156</v>
      </c>
      <c r="G36" s="3">
        <v>2</v>
      </c>
      <c r="H36" s="3">
        <v>169681425</v>
      </c>
      <c r="I36" s="17">
        <v>5.7000000000000002E-2</v>
      </c>
      <c r="J36" s="17">
        <v>1.0999999999999999E-2</v>
      </c>
      <c r="K36" s="17">
        <v>8.2000000000000007E-3</v>
      </c>
      <c r="L36" s="14">
        <v>2.1149500000000002E-11</v>
      </c>
      <c r="M36" s="3">
        <v>200622</v>
      </c>
      <c r="N36" s="62">
        <f t="shared" si="0"/>
        <v>48.319452706722181</v>
      </c>
    </row>
    <row r="37" spans="3:14">
      <c r="C37" s="3">
        <v>33</v>
      </c>
      <c r="D37" s="3" t="s">
        <v>1367</v>
      </c>
      <c r="E37" s="3" t="s">
        <v>169</v>
      </c>
      <c r="F37" s="3" t="s">
        <v>157</v>
      </c>
      <c r="G37" s="3">
        <v>5</v>
      </c>
      <c r="H37" s="3">
        <v>95696585</v>
      </c>
      <c r="I37" s="17">
        <v>-2.47E-2</v>
      </c>
      <c r="J37" s="17">
        <v>0.29599999999999999</v>
      </c>
      <c r="K37" s="17">
        <v>2E-3</v>
      </c>
      <c r="L37" s="14">
        <v>1.9050199999999999E-34</v>
      </c>
      <c r="M37" s="3">
        <v>200622</v>
      </c>
      <c r="N37" s="62">
        <f t="shared" si="0"/>
        <v>152.52250000000001</v>
      </c>
    </row>
    <row r="38" spans="3:14">
      <c r="C38" s="3">
        <v>34</v>
      </c>
      <c r="D38" s="3" t="s">
        <v>1368</v>
      </c>
      <c r="E38" s="3" t="s">
        <v>171</v>
      </c>
      <c r="F38" s="3" t="s">
        <v>156</v>
      </c>
      <c r="G38" s="3">
        <v>2</v>
      </c>
      <c r="H38" s="3">
        <v>54941112</v>
      </c>
      <c r="I38" s="17">
        <v>-1.23E-2</v>
      </c>
      <c r="J38" s="17">
        <v>0.72299999999999998</v>
      </c>
      <c r="K38" s="17">
        <v>2E-3</v>
      </c>
      <c r="L38" s="14">
        <v>2.81099E-9</v>
      </c>
      <c r="M38" s="3">
        <v>200622</v>
      </c>
      <c r="N38" s="62">
        <f t="shared" si="0"/>
        <v>37.822499999999998</v>
      </c>
    </row>
    <row r="39" spans="3:14">
      <c r="C39" s="3">
        <v>35</v>
      </c>
      <c r="D39" s="3" t="s">
        <v>1369</v>
      </c>
      <c r="E39" s="3" t="s">
        <v>156</v>
      </c>
      <c r="F39" s="3" t="s">
        <v>171</v>
      </c>
      <c r="G39" s="3">
        <v>11</v>
      </c>
      <c r="H39" s="3">
        <v>92979641</v>
      </c>
      <c r="I39" s="17">
        <v>-2.01E-2</v>
      </c>
      <c r="J39" s="17">
        <v>9.6000000000000002E-2</v>
      </c>
      <c r="K39" s="17">
        <v>3.3999999999999998E-3</v>
      </c>
      <c r="L39" s="14">
        <v>8.0149300000000002E-9</v>
      </c>
      <c r="M39" s="3">
        <v>200622</v>
      </c>
      <c r="N39" s="62">
        <f t="shared" si="0"/>
        <v>34.948961937716263</v>
      </c>
    </row>
    <row r="40" spans="3:14">
      <c r="C40" s="3">
        <v>36</v>
      </c>
      <c r="D40" s="3" t="s">
        <v>1370</v>
      </c>
      <c r="E40" s="3" t="s">
        <v>171</v>
      </c>
      <c r="F40" s="3" t="s">
        <v>156</v>
      </c>
      <c r="G40" s="3">
        <v>7</v>
      </c>
      <c r="H40" s="3">
        <v>89853149</v>
      </c>
      <c r="I40" s="17">
        <v>1.0200000000000001E-2</v>
      </c>
      <c r="J40" s="17">
        <v>0.52</v>
      </c>
      <c r="K40" s="17">
        <v>1.8E-3</v>
      </c>
      <c r="L40" s="14">
        <v>8.7570899999999992E-9</v>
      </c>
      <c r="M40" s="3">
        <v>200622</v>
      </c>
      <c r="N40" s="62">
        <f t="shared" si="0"/>
        <v>32.111111111111114</v>
      </c>
    </row>
    <row r="41" spans="3:14">
      <c r="C41" s="3">
        <v>37</v>
      </c>
      <c r="D41" s="3" t="s">
        <v>1371</v>
      </c>
      <c r="E41" s="3" t="s">
        <v>157</v>
      </c>
      <c r="F41" s="3" t="s">
        <v>156</v>
      </c>
      <c r="G41" s="3">
        <v>1</v>
      </c>
      <c r="H41" s="3">
        <v>214154719</v>
      </c>
      <c r="I41" s="17">
        <v>-1.61E-2</v>
      </c>
      <c r="J41" s="17">
        <v>0.376</v>
      </c>
      <c r="K41" s="17">
        <v>1.6999999999999999E-3</v>
      </c>
      <c r="L41" s="14">
        <v>3.1827300000000002E-21</v>
      </c>
      <c r="M41" s="3">
        <v>200622</v>
      </c>
      <c r="N41" s="62">
        <f t="shared" si="0"/>
        <v>89.692041522491351</v>
      </c>
    </row>
    <row r="42" spans="3:14">
      <c r="C42" s="3">
        <v>38</v>
      </c>
      <c r="D42" s="3" t="s">
        <v>1372</v>
      </c>
      <c r="E42" s="3" t="s">
        <v>171</v>
      </c>
      <c r="F42" s="3" t="s">
        <v>156</v>
      </c>
      <c r="G42" s="3">
        <v>7</v>
      </c>
      <c r="H42" s="3">
        <v>50786663</v>
      </c>
      <c r="I42" s="17">
        <v>-1.5800000000000002E-2</v>
      </c>
      <c r="J42" s="17">
        <v>0.68600000000000005</v>
      </c>
      <c r="K42" s="17">
        <v>1.8E-3</v>
      </c>
      <c r="L42" s="14">
        <v>1.2471000000000001E-15</v>
      </c>
      <c r="M42" s="3">
        <v>200622</v>
      </c>
      <c r="N42" s="62">
        <f t="shared" si="0"/>
        <v>77.049382716049394</v>
      </c>
    </row>
    <row r="43" spans="3:14">
      <c r="C43" s="3">
        <v>39</v>
      </c>
      <c r="D43" s="3" t="s">
        <v>1373</v>
      </c>
      <c r="E43" s="3" t="s">
        <v>171</v>
      </c>
      <c r="F43" s="3" t="s">
        <v>169</v>
      </c>
      <c r="G43" s="3">
        <v>11</v>
      </c>
      <c r="H43" s="3">
        <v>8255408</v>
      </c>
      <c r="I43" s="17">
        <v>-1.2500000000000001E-2</v>
      </c>
      <c r="J43" s="17">
        <v>0.29599999999999999</v>
      </c>
      <c r="K43" s="17">
        <v>2.2000000000000001E-3</v>
      </c>
      <c r="L43" s="14">
        <v>3.08496E-8</v>
      </c>
      <c r="M43" s="3">
        <v>200622</v>
      </c>
      <c r="N43" s="62">
        <f t="shared" si="0"/>
        <v>32.283057851239676</v>
      </c>
    </row>
    <row r="44" spans="3:14">
      <c r="C44" s="3">
        <v>40</v>
      </c>
      <c r="D44" s="3" t="s">
        <v>1374</v>
      </c>
      <c r="E44" s="3" t="s">
        <v>156</v>
      </c>
      <c r="F44" s="3" t="s">
        <v>169</v>
      </c>
      <c r="G44" s="3">
        <v>16</v>
      </c>
      <c r="H44" s="3">
        <v>4014282</v>
      </c>
      <c r="I44" s="17">
        <v>-1.12E-2</v>
      </c>
      <c r="J44" s="17">
        <v>0.61899999999999999</v>
      </c>
      <c r="K44" s="17">
        <v>1.9E-3</v>
      </c>
      <c r="L44" s="14">
        <v>3.8240199999999998E-9</v>
      </c>
      <c r="M44" s="3">
        <v>200622</v>
      </c>
      <c r="N44" s="62">
        <f t="shared" si="0"/>
        <v>34.747922437673125</v>
      </c>
    </row>
    <row r="45" spans="3:14">
      <c r="C45" s="3">
        <v>41</v>
      </c>
      <c r="D45" s="3" t="s">
        <v>1375</v>
      </c>
      <c r="E45" s="3" t="s">
        <v>156</v>
      </c>
      <c r="F45" s="3" t="s">
        <v>171</v>
      </c>
      <c r="G45" s="3">
        <v>12</v>
      </c>
      <c r="H45" s="3">
        <v>56865338</v>
      </c>
      <c r="I45" s="17">
        <v>1.1900000000000001E-2</v>
      </c>
      <c r="J45" s="17">
        <v>0.20200000000000001</v>
      </c>
      <c r="K45" s="17">
        <v>2.2000000000000001E-3</v>
      </c>
      <c r="L45" s="14">
        <v>7.3339799999999999E-9</v>
      </c>
      <c r="M45" s="3">
        <v>200622</v>
      </c>
      <c r="N45" s="62">
        <f t="shared" si="0"/>
        <v>29.258264462809919</v>
      </c>
    </row>
    <row r="46" spans="3:14">
      <c r="C46" s="3">
        <v>42</v>
      </c>
      <c r="D46" s="3" t="s">
        <v>1376</v>
      </c>
      <c r="E46" s="3" t="s">
        <v>171</v>
      </c>
      <c r="F46" s="3" t="s">
        <v>156</v>
      </c>
      <c r="G46" s="3">
        <v>10</v>
      </c>
      <c r="H46" s="3">
        <v>26505822</v>
      </c>
      <c r="I46" s="17">
        <v>-1.6E-2</v>
      </c>
      <c r="J46" s="17">
        <v>0.16400000000000001</v>
      </c>
      <c r="K46" s="17">
        <v>2.2000000000000001E-3</v>
      </c>
      <c r="L46" s="14">
        <v>8.3791499999999997E-14</v>
      </c>
      <c r="M46" s="3">
        <v>200622</v>
      </c>
      <c r="N46" s="62">
        <f t="shared" si="0"/>
        <v>52.892561983471069</v>
      </c>
    </row>
    <row r="47" spans="3:14">
      <c r="C47" s="3">
        <v>43</v>
      </c>
      <c r="D47" s="3" t="s">
        <v>1377</v>
      </c>
      <c r="E47" s="3" t="s">
        <v>169</v>
      </c>
      <c r="F47" s="3" t="s">
        <v>157</v>
      </c>
      <c r="G47" s="3">
        <v>7</v>
      </c>
      <c r="H47" s="3">
        <v>44162355</v>
      </c>
      <c r="I47" s="17">
        <v>2.4299999999999999E-2</v>
      </c>
      <c r="J47" s="17">
        <v>0.13100000000000001</v>
      </c>
      <c r="K47" s="17">
        <v>2.3999999999999998E-3</v>
      </c>
      <c r="L47" s="14">
        <v>3.8459199999999998E-26</v>
      </c>
      <c r="M47" s="3">
        <v>200622</v>
      </c>
      <c r="N47" s="62">
        <f t="shared" si="0"/>
        <v>102.515625</v>
      </c>
    </row>
    <row r="48" spans="3:14">
      <c r="C48" s="3">
        <v>44</v>
      </c>
      <c r="D48" s="3" t="s">
        <v>1378</v>
      </c>
      <c r="E48" s="3" t="s">
        <v>171</v>
      </c>
      <c r="F48" s="3" t="s">
        <v>156</v>
      </c>
      <c r="G48" s="3">
        <v>1</v>
      </c>
      <c r="H48" s="3">
        <v>229672955</v>
      </c>
      <c r="I48" s="17">
        <v>-1.2200000000000001E-2</v>
      </c>
      <c r="J48" s="17">
        <v>0.63100000000000001</v>
      </c>
      <c r="K48" s="17">
        <v>2E-3</v>
      </c>
      <c r="L48" s="14">
        <v>3.0359900000000001E-10</v>
      </c>
      <c r="M48" s="3">
        <v>200622</v>
      </c>
      <c r="N48" s="62">
        <f t="shared" si="0"/>
        <v>37.210000000000008</v>
      </c>
    </row>
    <row r="49" spans="3:14">
      <c r="C49" s="3">
        <v>45</v>
      </c>
      <c r="D49" s="3" t="s">
        <v>1379</v>
      </c>
      <c r="E49" s="3" t="s">
        <v>157</v>
      </c>
      <c r="F49" s="3" t="s">
        <v>156</v>
      </c>
      <c r="G49" s="3">
        <v>14</v>
      </c>
      <c r="H49" s="3">
        <v>90055468</v>
      </c>
      <c r="I49" s="17">
        <v>-1.2999999999999999E-2</v>
      </c>
      <c r="J49" s="17">
        <v>0.61699999999999999</v>
      </c>
      <c r="K49" s="17">
        <v>1.9E-3</v>
      </c>
      <c r="L49" s="14">
        <v>3.3650400000000001E-10</v>
      </c>
      <c r="M49" s="3">
        <v>200622</v>
      </c>
      <c r="N49" s="62">
        <f t="shared" si="0"/>
        <v>46.81440443213296</v>
      </c>
    </row>
    <row r="50" spans="3:14">
      <c r="C50" s="3">
        <v>46</v>
      </c>
      <c r="D50" s="3" t="s">
        <v>1380</v>
      </c>
      <c r="E50" s="3" t="s">
        <v>171</v>
      </c>
      <c r="F50" s="3" t="s">
        <v>156</v>
      </c>
      <c r="G50" s="3">
        <v>6</v>
      </c>
      <c r="H50" s="3">
        <v>7250270</v>
      </c>
      <c r="I50" s="17">
        <v>-1.8599999999999998E-2</v>
      </c>
      <c r="J50" s="17">
        <v>0.17599999999999999</v>
      </c>
      <c r="K50" s="17">
        <v>2.0999999999999999E-3</v>
      </c>
      <c r="L50" s="14">
        <v>3.1571799999999997E-17</v>
      </c>
      <c r="M50" s="3">
        <v>200622</v>
      </c>
      <c r="N50" s="62">
        <f t="shared" si="0"/>
        <v>78.448979591836732</v>
      </c>
    </row>
    <row r="51" spans="3:14">
      <c r="C51" s="3">
        <v>47</v>
      </c>
      <c r="D51" s="3" t="s">
        <v>1381</v>
      </c>
      <c r="E51" s="3" t="s">
        <v>171</v>
      </c>
      <c r="F51" s="3" t="s">
        <v>156</v>
      </c>
      <c r="G51" s="3">
        <v>9</v>
      </c>
      <c r="H51" s="3">
        <v>139256766</v>
      </c>
      <c r="I51" s="17">
        <v>-1.6299999999999999E-2</v>
      </c>
      <c r="J51" s="17">
        <v>0.27600000000000002</v>
      </c>
      <c r="K51" s="17">
        <v>2E-3</v>
      </c>
      <c r="L51" s="14">
        <v>1.0869300000000001E-15</v>
      </c>
      <c r="M51" s="3">
        <v>200622</v>
      </c>
      <c r="N51" s="62">
        <f t="shared" si="0"/>
        <v>66.422499999999999</v>
      </c>
    </row>
    <row r="52" spans="3:14">
      <c r="C52" s="3">
        <v>48</v>
      </c>
      <c r="D52" s="3" t="s">
        <v>1382</v>
      </c>
      <c r="E52" s="3" t="s">
        <v>156</v>
      </c>
      <c r="F52" s="3" t="s">
        <v>157</v>
      </c>
      <c r="G52" s="3">
        <v>11</v>
      </c>
      <c r="H52" s="3">
        <v>2181060</v>
      </c>
      <c r="I52" s="17">
        <v>-1.34E-2</v>
      </c>
      <c r="J52" s="17">
        <v>0.72</v>
      </c>
      <c r="K52" s="17">
        <v>2.2000000000000001E-3</v>
      </c>
      <c r="L52" s="14">
        <v>2.8409900000000001E-9</v>
      </c>
      <c r="M52" s="3">
        <v>200622</v>
      </c>
      <c r="N52" s="62">
        <f t="shared" si="0"/>
        <v>37.099173553719012</v>
      </c>
    </row>
    <row r="53" spans="3:14">
      <c r="C53" s="3">
        <v>49</v>
      </c>
      <c r="D53" s="3" t="s">
        <v>1383</v>
      </c>
      <c r="E53" s="3" t="s">
        <v>157</v>
      </c>
      <c r="F53" s="3" t="s">
        <v>169</v>
      </c>
      <c r="G53" s="3">
        <v>22</v>
      </c>
      <c r="H53" s="3">
        <v>30343186</v>
      </c>
      <c r="I53" s="17">
        <v>-1.6899999999999998E-2</v>
      </c>
      <c r="J53" s="17">
        <v>6.2E-2</v>
      </c>
      <c r="K53" s="17">
        <v>3.0999999999999999E-3</v>
      </c>
      <c r="L53" s="14">
        <v>1.7670100000000001E-8</v>
      </c>
      <c r="M53" s="3">
        <v>200622</v>
      </c>
      <c r="N53" s="62">
        <f t="shared" si="0"/>
        <v>29.720083246618103</v>
      </c>
    </row>
    <row r="54" spans="3:14">
      <c r="C54" s="3">
        <v>50</v>
      </c>
      <c r="D54" s="3" t="s">
        <v>1384</v>
      </c>
      <c r="E54" s="3" t="s">
        <v>171</v>
      </c>
      <c r="F54" s="3" t="s">
        <v>169</v>
      </c>
      <c r="G54" s="3">
        <v>12</v>
      </c>
      <c r="H54" s="3">
        <v>57771153</v>
      </c>
      <c r="I54" s="17">
        <v>-1.0999999999999999E-2</v>
      </c>
      <c r="J54" s="17">
        <v>0.18099999999999999</v>
      </c>
      <c r="K54" s="17">
        <v>2E-3</v>
      </c>
      <c r="L54" s="14">
        <v>3.3309599999999997E-8</v>
      </c>
      <c r="M54" s="3">
        <v>200622</v>
      </c>
      <c r="N54" s="62">
        <f t="shared" si="0"/>
        <v>30.249999999999996</v>
      </c>
    </row>
    <row r="55" spans="3:14">
      <c r="C55" s="3">
        <v>51</v>
      </c>
      <c r="D55" s="3" t="s">
        <v>1385</v>
      </c>
      <c r="E55" s="3" t="s">
        <v>157</v>
      </c>
      <c r="F55" s="3" t="s">
        <v>169</v>
      </c>
      <c r="G55" s="3">
        <v>4</v>
      </c>
      <c r="H55" s="3">
        <v>185726548</v>
      </c>
      <c r="I55" s="17">
        <v>1.23E-2</v>
      </c>
      <c r="J55" s="17">
        <v>0.40100000000000002</v>
      </c>
      <c r="K55" s="17">
        <v>1.9E-3</v>
      </c>
      <c r="L55" s="14">
        <v>4.44703E-10</v>
      </c>
      <c r="M55" s="3">
        <v>200622</v>
      </c>
      <c r="N55" s="62">
        <f t="shared" si="0"/>
        <v>41.908587257617725</v>
      </c>
    </row>
    <row r="56" spans="3:14">
      <c r="C56" s="3">
        <v>52</v>
      </c>
      <c r="D56" s="3" t="s">
        <v>1386</v>
      </c>
      <c r="E56" s="3" t="s">
        <v>171</v>
      </c>
      <c r="F56" s="3" t="s">
        <v>156</v>
      </c>
      <c r="G56" s="3">
        <v>9</v>
      </c>
      <c r="H56" s="3">
        <v>136149399</v>
      </c>
      <c r="I56" s="17">
        <v>1.6400000000000001E-2</v>
      </c>
      <c r="J56" s="17">
        <v>0.189</v>
      </c>
      <c r="K56" s="17">
        <v>2.0999999999999999E-3</v>
      </c>
      <c r="L56" s="14">
        <v>6.9919799999999997E-17</v>
      </c>
      <c r="M56" s="3">
        <v>200622</v>
      </c>
      <c r="N56" s="62">
        <f t="shared" si="0"/>
        <v>60.988662131519298</v>
      </c>
    </row>
    <row r="57" spans="3:14">
      <c r="C57" s="3">
        <v>53</v>
      </c>
      <c r="D57" s="3" t="s">
        <v>1387</v>
      </c>
      <c r="E57" s="3" t="s">
        <v>171</v>
      </c>
      <c r="F57" s="3" t="s">
        <v>156</v>
      </c>
      <c r="G57" s="3">
        <v>13</v>
      </c>
      <c r="H57" s="3">
        <v>33554302</v>
      </c>
      <c r="I57" s="17">
        <v>-1.7899999999999999E-2</v>
      </c>
      <c r="J57" s="17">
        <v>0.85</v>
      </c>
      <c r="K57" s="17">
        <v>2.3999999999999998E-3</v>
      </c>
      <c r="L57" s="14">
        <v>9.7006299999999992E-13</v>
      </c>
      <c r="M57" s="3">
        <v>200622</v>
      </c>
      <c r="N57" s="62">
        <f t="shared" si="0"/>
        <v>55.626736111111114</v>
      </c>
    </row>
    <row r="58" spans="3:14">
      <c r="C58" s="3">
        <v>54</v>
      </c>
      <c r="D58" s="3" t="s">
        <v>1388</v>
      </c>
      <c r="E58" s="3" t="s">
        <v>157</v>
      </c>
      <c r="F58" s="3" t="s">
        <v>169</v>
      </c>
      <c r="G58" s="3">
        <v>7</v>
      </c>
      <c r="H58" s="3">
        <v>75654574</v>
      </c>
      <c r="I58" s="17">
        <v>3.0599999999999999E-2</v>
      </c>
      <c r="J58" s="17">
        <v>3.2000000000000001E-2</v>
      </c>
      <c r="K58" s="17">
        <v>5.3E-3</v>
      </c>
      <c r="L58" s="14">
        <v>5.8210300000000001E-9</v>
      </c>
      <c r="M58" s="3">
        <v>200622</v>
      </c>
      <c r="N58" s="62">
        <f t="shared" si="0"/>
        <v>33.334282662869342</v>
      </c>
    </row>
    <row r="59" spans="3:14">
      <c r="C59" s="3">
        <v>55</v>
      </c>
      <c r="D59" s="3" t="s">
        <v>1389</v>
      </c>
      <c r="E59" s="3" t="s">
        <v>171</v>
      </c>
      <c r="F59" s="3" t="s">
        <v>156</v>
      </c>
      <c r="G59" s="3">
        <v>20</v>
      </c>
      <c r="H59" s="3">
        <v>22557099</v>
      </c>
      <c r="I59" s="17">
        <v>-4.24E-2</v>
      </c>
      <c r="J59" s="17">
        <v>6.6000000000000003E-2</v>
      </c>
      <c r="K59" s="17">
        <v>4.4000000000000003E-3</v>
      </c>
      <c r="L59" s="14">
        <v>7.6594900000000003E-25</v>
      </c>
      <c r="M59" s="3">
        <v>200622</v>
      </c>
      <c r="N59" s="62">
        <f t="shared" si="0"/>
        <v>92.859504132231407</v>
      </c>
    </row>
    <row r="60" spans="3:14">
      <c r="C60" s="3">
        <v>56</v>
      </c>
      <c r="D60" s="3" t="s">
        <v>1390</v>
      </c>
      <c r="E60" s="3" t="s">
        <v>156</v>
      </c>
      <c r="F60" s="3" t="s">
        <v>171</v>
      </c>
      <c r="G60" s="3">
        <v>12</v>
      </c>
      <c r="H60" s="3">
        <v>121893626</v>
      </c>
      <c r="I60" s="17">
        <v>1.0999999999999999E-2</v>
      </c>
      <c r="J60" s="17">
        <v>0.51200000000000001</v>
      </c>
      <c r="K60" s="17">
        <v>1.8E-3</v>
      </c>
      <c r="L60" s="14">
        <v>3.2670099999999999E-9</v>
      </c>
      <c r="M60" s="3">
        <v>200622</v>
      </c>
      <c r="N60" s="62">
        <f t="shared" si="0"/>
        <v>37.345679012345677</v>
      </c>
    </row>
    <row r="61" spans="3:14">
      <c r="C61" s="3">
        <v>57</v>
      </c>
      <c r="D61" s="3" t="s">
        <v>1391</v>
      </c>
      <c r="E61" s="3" t="s">
        <v>156</v>
      </c>
      <c r="F61" s="3" t="s">
        <v>169</v>
      </c>
      <c r="G61" s="3">
        <v>12</v>
      </c>
      <c r="H61" s="3">
        <v>97848910</v>
      </c>
      <c r="I61" s="17">
        <v>-1.4200000000000001E-2</v>
      </c>
      <c r="J61" s="17">
        <v>0.377</v>
      </c>
      <c r="K61" s="17">
        <v>1.9E-3</v>
      </c>
      <c r="L61" s="14">
        <v>9.4123899999999999E-14</v>
      </c>
      <c r="M61" s="3">
        <v>200622</v>
      </c>
      <c r="N61" s="62">
        <f t="shared" si="0"/>
        <v>55.855955678670362</v>
      </c>
    </row>
    <row r="62" spans="3:14">
      <c r="C62" s="3">
        <v>58</v>
      </c>
      <c r="D62" s="3" t="s">
        <v>1392</v>
      </c>
      <c r="E62" s="3" t="s">
        <v>156</v>
      </c>
      <c r="F62" s="3" t="s">
        <v>171</v>
      </c>
      <c r="G62" s="3">
        <v>15</v>
      </c>
      <c r="H62" s="3">
        <v>99271135</v>
      </c>
      <c r="I62" s="17">
        <v>-1.14E-2</v>
      </c>
      <c r="J62" s="17">
        <v>0.64800000000000002</v>
      </c>
      <c r="K62" s="17">
        <v>1.6999999999999999E-3</v>
      </c>
      <c r="L62" s="14">
        <v>4.1238200000000001E-12</v>
      </c>
      <c r="M62" s="3">
        <v>200622</v>
      </c>
      <c r="N62" s="62">
        <f t="shared" si="0"/>
        <v>44.968858131487892</v>
      </c>
    </row>
    <row r="63" spans="3:14">
      <c r="C63" s="3">
        <v>59</v>
      </c>
      <c r="D63" s="3" t="s">
        <v>1393</v>
      </c>
      <c r="E63" s="3" t="s">
        <v>171</v>
      </c>
      <c r="F63" s="3" t="s">
        <v>169</v>
      </c>
      <c r="G63" s="3">
        <v>1</v>
      </c>
      <c r="H63" s="3">
        <v>100894419</v>
      </c>
      <c r="I63" s="17">
        <v>1.43E-2</v>
      </c>
      <c r="J63" s="17">
        <v>0.19800000000000001</v>
      </c>
      <c r="K63" s="17">
        <v>2.3E-3</v>
      </c>
      <c r="L63" s="14">
        <v>3.3410299999999999E-10</v>
      </c>
      <c r="M63" s="3">
        <v>200622</v>
      </c>
      <c r="N63" s="62">
        <f t="shared" si="0"/>
        <v>38.655954631379963</v>
      </c>
    </row>
    <row r="64" spans="3:14">
      <c r="C64" s="3">
        <v>60</v>
      </c>
      <c r="D64" s="3" t="s">
        <v>1394</v>
      </c>
      <c r="E64" s="3" t="s">
        <v>169</v>
      </c>
      <c r="F64" s="3" t="s">
        <v>157</v>
      </c>
      <c r="G64" s="3">
        <v>3</v>
      </c>
      <c r="H64" s="3">
        <v>187740523</v>
      </c>
      <c r="I64" s="17">
        <v>1.2699999999999999E-2</v>
      </c>
      <c r="J64" s="17">
        <v>0.60599999999999998</v>
      </c>
      <c r="K64" s="17">
        <v>1.6999999999999999E-3</v>
      </c>
      <c r="L64" s="14">
        <v>7.2094100000000005E-14</v>
      </c>
      <c r="M64" s="3">
        <v>200622</v>
      </c>
      <c r="N64" s="62">
        <f t="shared" si="0"/>
        <v>55.80968858131488</v>
      </c>
    </row>
    <row r="65" spans="3:14">
      <c r="C65" s="3">
        <v>61</v>
      </c>
      <c r="D65" s="3" t="s">
        <v>1395</v>
      </c>
      <c r="E65" s="3" t="s">
        <v>171</v>
      </c>
      <c r="F65" s="3" t="s">
        <v>156</v>
      </c>
      <c r="G65" s="3">
        <v>8</v>
      </c>
      <c r="H65" s="3">
        <v>9173209</v>
      </c>
      <c r="I65" s="17">
        <v>-1.7999999999999999E-2</v>
      </c>
      <c r="J65" s="17">
        <v>0.47</v>
      </c>
      <c r="K65" s="17">
        <v>1.6999999999999999E-3</v>
      </c>
      <c r="L65" s="14">
        <v>9.7454100000000006E-25</v>
      </c>
      <c r="M65" s="3">
        <v>200622</v>
      </c>
      <c r="N65" s="62">
        <f t="shared" si="0"/>
        <v>112.11072664359861</v>
      </c>
    </row>
    <row r="66" spans="3:14">
      <c r="C66" s="3">
        <v>62</v>
      </c>
      <c r="D66" s="3" t="s">
        <v>1396</v>
      </c>
      <c r="E66" s="3" t="s">
        <v>157</v>
      </c>
      <c r="F66" s="3" t="s">
        <v>169</v>
      </c>
      <c r="G66" s="3">
        <v>10</v>
      </c>
      <c r="H66" s="3">
        <v>95384152</v>
      </c>
      <c r="I66" s="17">
        <v>-1.06E-2</v>
      </c>
      <c r="J66" s="17">
        <v>0.35799999999999998</v>
      </c>
      <c r="K66" s="17">
        <v>1.8E-3</v>
      </c>
      <c r="L66" s="14">
        <v>1.9760100000000001E-9</v>
      </c>
      <c r="M66" s="3">
        <v>200622</v>
      </c>
      <c r="N66" s="62">
        <f t="shared" si="0"/>
        <v>34.679012345679013</v>
      </c>
    </row>
    <row r="67" spans="3:14">
      <c r="C67" s="3">
        <v>63</v>
      </c>
      <c r="D67" s="3" t="s">
        <v>1397</v>
      </c>
      <c r="E67" s="3" t="s">
        <v>157</v>
      </c>
      <c r="F67" s="3" t="s">
        <v>169</v>
      </c>
      <c r="G67" s="3">
        <v>15</v>
      </c>
      <c r="H67" s="3">
        <v>62391608</v>
      </c>
      <c r="I67" s="17">
        <v>-2.1700000000000001E-2</v>
      </c>
      <c r="J67" s="17">
        <v>0.433</v>
      </c>
      <c r="K67" s="17">
        <v>1.6000000000000001E-3</v>
      </c>
      <c r="L67" s="14">
        <v>2.6411899999999999E-36</v>
      </c>
      <c r="M67" s="3">
        <v>200622</v>
      </c>
      <c r="N67" s="62">
        <f t="shared" si="0"/>
        <v>183.94140625</v>
      </c>
    </row>
    <row r="68" spans="3:14">
      <c r="C68" s="3">
        <v>64</v>
      </c>
      <c r="D68" s="3" t="s">
        <v>1398</v>
      </c>
      <c r="E68" s="3" t="s">
        <v>156</v>
      </c>
      <c r="F68" s="3" t="s">
        <v>171</v>
      </c>
      <c r="G68" s="3">
        <v>15</v>
      </c>
      <c r="H68" s="3">
        <v>77747190</v>
      </c>
      <c r="I68" s="17">
        <v>1.21E-2</v>
      </c>
      <c r="J68" s="17">
        <v>0.67900000000000005</v>
      </c>
      <c r="K68" s="17">
        <v>1.8E-3</v>
      </c>
      <c r="L68" s="14">
        <v>7.08598E-10</v>
      </c>
      <c r="M68" s="3">
        <v>200622</v>
      </c>
      <c r="N68" s="62">
        <f t="shared" si="0"/>
        <v>45.188271604938272</v>
      </c>
    </row>
    <row r="69" spans="3:14">
      <c r="C69" s="3">
        <v>65</v>
      </c>
      <c r="D69" s="3" t="s">
        <v>1399</v>
      </c>
      <c r="E69" s="3" t="s">
        <v>171</v>
      </c>
      <c r="F69" s="3" t="s">
        <v>156</v>
      </c>
      <c r="G69" s="3">
        <v>19</v>
      </c>
      <c r="H69" s="3">
        <v>46203083</v>
      </c>
      <c r="I69" s="17">
        <v>-1.04E-2</v>
      </c>
      <c r="J69" s="17">
        <v>0.49099999999999999</v>
      </c>
      <c r="K69" s="17">
        <v>1.8E-3</v>
      </c>
      <c r="L69" s="14">
        <v>2.7520099999999999E-9</v>
      </c>
      <c r="M69" s="3">
        <v>200622</v>
      </c>
      <c r="N69" s="62">
        <f t="shared" si="0"/>
        <v>33.382716049382715</v>
      </c>
    </row>
    <row r="70" spans="3:14">
      <c r="C70" s="3">
        <v>66</v>
      </c>
      <c r="D70" s="3" t="s">
        <v>1400</v>
      </c>
      <c r="E70" s="3" t="s">
        <v>171</v>
      </c>
      <c r="F70" s="3" t="s">
        <v>156</v>
      </c>
      <c r="G70" s="3">
        <v>2</v>
      </c>
      <c r="H70" s="3">
        <v>169643225</v>
      </c>
      <c r="I70" s="17">
        <v>2.6599999999999999E-2</v>
      </c>
      <c r="J70" s="17">
        <v>7.4999999999999997E-2</v>
      </c>
      <c r="K70" s="17">
        <v>3.5999999999999999E-3</v>
      </c>
      <c r="L70" s="14">
        <v>1.60583E-14</v>
      </c>
      <c r="M70" s="3">
        <v>200622</v>
      </c>
      <c r="N70" s="62">
        <f t="shared" ref="N70:N78" si="1">I70^2/K70^2</f>
        <v>54.595679012345677</v>
      </c>
    </row>
    <row r="71" spans="3:14">
      <c r="C71" s="3">
        <v>67</v>
      </c>
      <c r="D71" s="3" t="s">
        <v>1401</v>
      </c>
      <c r="E71" s="3" t="s">
        <v>171</v>
      </c>
      <c r="F71" s="3" t="s">
        <v>156</v>
      </c>
      <c r="G71" s="3">
        <v>5</v>
      </c>
      <c r="H71" s="3">
        <v>76425867</v>
      </c>
      <c r="I71" s="17">
        <v>-1.3299999999999999E-2</v>
      </c>
      <c r="J71" s="17">
        <v>0.68600000000000005</v>
      </c>
      <c r="K71" s="17">
        <v>1.9E-3</v>
      </c>
      <c r="L71" s="14">
        <v>1.2529999999999999E-9</v>
      </c>
      <c r="M71" s="3">
        <v>200622</v>
      </c>
      <c r="N71" s="62">
        <f t="shared" si="1"/>
        <v>49</v>
      </c>
    </row>
    <row r="72" spans="3:14">
      <c r="C72" s="3">
        <v>68</v>
      </c>
      <c r="D72" s="3" t="s">
        <v>1402</v>
      </c>
      <c r="E72" s="3" t="s">
        <v>157</v>
      </c>
      <c r="F72" s="3" t="s">
        <v>169</v>
      </c>
      <c r="G72" s="3">
        <v>5</v>
      </c>
      <c r="H72" s="3">
        <v>102100576</v>
      </c>
      <c r="I72" s="17">
        <v>-2.3199999999999998E-2</v>
      </c>
      <c r="J72" s="17">
        <v>3.2000000000000001E-2</v>
      </c>
      <c r="K72" s="17">
        <v>4.4999999999999997E-3</v>
      </c>
      <c r="L72" s="14">
        <v>3.08496E-8</v>
      </c>
      <c r="M72" s="3">
        <v>200622</v>
      </c>
      <c r="N72" s="62">
        <f t="shared" si="1"/>
        <v>26.579753086419753</v>
      </c>
    </row>
    <row r="73" spans="3:14">
      <c r="C73" s="3">
        <v>69</v>
      </c>
      <c r="D73" s="3" t="s">
        <v>1403</v>
      </c>
      <c r="E73" s="3" t="s">
        <v>171</v>
      </c>
      <c r="F73" s="3" t="s">
        <v>169</v>
      </c>
      <c r="G73" s="3">
        <v>1</v>
      </c>
      <c r="H73" s="3">
        <v>150868102</v>
      </c>
      <c r="I73" s="17">
        <v>-1.47E-2</v>
      </c>
      <c r="J73" s="17">
        <v>0.20300000000000001</v>
      </c>
      <c r="K73" s="17">
        <v>2.2000000000000001E-3</v>
      </c>
      <c r="L73" s="14">
        <v>2.5980099999999998E-10</v>
      </c>
      <c r="M73" s="3">
        <v>200622</v>
      </c>
      <c r="N73" s="62">
        <f t="shared" si="1"/>
        <v>44.646694214876028</v>
      </c>
    </row>
    <row r="74" spans="3:14">
      <c r="C74" s="3">
        <v>70</v>
      </c>
      <c r="D74" s="3" t="s">
        <v>325</v>
      </c>
      <c r="E74" s="3" t="s">
        <v>157</v>
      </c>
      <c r="F74" s="3" t="s">
        <v>169</v>
      </c>
      <c r="G74" s="3">
        <v>10</v>
      </c>
      <c r="H74" s="3">
        <v>114758349</v>
      </c>
      <c r="I74" s="17">
        <v>2.5899999999999999E-2</v>
      </c>
      <c r="J74" s="17">
        <v>0.307</v>
      </c>
      <c r="K74" s="17">
        <v>1.9E-3</v>
      </c>
      <c r="L74" s="14">
        <v>1.9948E-35</v>
      </c>
      <c r="M74" s="3">
        <v>200622</v>
      </c>
      <c r="N74" s="62">
        <f t="shared" si="1"/>
        <v>185.81994459833794</v>
      </c>
    </row>
    <row r="75" spans="3:14">
      <c r="C75" s="3">
        <v>71</v>
      </c>
      <c r="D75" s="3" t="s">
        <v>1404</v>
      </c>
      <c r="E75" s="3" t="s">
        <v>171</v>
      </c>
      <c r="F75" s="3" t="s">
        <v>156</v>
      </c>
      <c r="G75" s="3">
        <v>7</v>
      </c>
      <c r="H75" s="3">
        <v>44255643</v>
      </c>
      <c r="I75" s="17">
        <v>5.4899999999999997E-2</v>
      </c>
      <c r="J75" s="17">
        <v>0.249</v>
      </c>
      <c r="K75" s="17">
        <v>2E-3</v>
      </c>
      <c r="L75" s="14">
        <v>2.6484999999999998E-174</v>
      </c>
      <c r="M75" s="3">
        <v>200622</v>
      </c>
      <c r="N75" s="62">
        <f t="shared" si="1"/>
        <v>753.50249999999994</v>
      </c>
    </row>
    <row r="76" spans="3:14">
      <c r="C76" s="3">
        <v>72</v>
      </c>
      <c r="D76" s="3" t="s">
        <v>1405</v>
      </c>
      <c r="E76" s="3" t="s">
        <v>169</v>
      </c>
      <c r="F76" s="3" t="s">
        <v>157</v>
      </c>
      <c r="G76" s="3">
        <v>8</v>
      </c>
      <c r="H76" s="3">
        <v>95960511</v>
      </c>
      <c r="I76" s="17">
        <v>-9.9000000000000008E-3</v>
      </c>
      <c r="J76" s="17">
        <v>0.54200000000000004</v>
      </c>
      <c r="K76" s="17">
        <v>1.6000000000000001E-3</v>
      </c>
      <c r="L76" s="14">
        <v>5.6120299999999997E-9</v>
      </c>
      <c r="M76" s="3">
        <v>200622</v>
      </c>
      <c r="N76" s="62">
        <f t="shared" si="1"/>
        <v>38.285156250000007</v>
      </c>
    </row>
    <row r="77" spans="3:14">
      <c r="C77" s="3">
        <v>73</v>
      </c>
      <c r="D77" s="3" t="s">
        <v>1406</v>
      </c>
      <c r="E77" s="3" t="s">
        <v>171</v>
      </c>
      <c r="F77" s="3" t="s">
        <v>157</v>
      </c>
      <c r="G77" s="3">
        <v>6</v>
      </c>
      <c r="H77" s="3">
        <v>20680678</v>
      </c>
      <c r="I77" s="17">
        <v>1.7600000000000001E-2</v>
      </c>
      <c r="J77" s="17">
        <v>0.27200000000000002</v>
      </c>
      <c r="K77" s="17">
        <v>1.8E-3</v>
      </c>
      <c r="L77" s="14">
        <v>4.4025099999999997E-20</v>
      </c>
      <c r="M77" s="3">
        <v>200622</v>
      </c>
      <c r="N77" s="62">
        <f t="shared" si="1"/>
        <v>95.604938271604951</v>
      </c>
    </row>
    <row r="78" spans="3:14">
      <c r="C78" s="3">
        <v>74</v>
      </c>
      <c r="D78" s="3" t="s">
        <v>1407</v>
      </c>
      <c r="E78" s="3" t="s">
        <v>157</v>
      </c>
      <c r="F78" s="3" t="s">
        <v>169</v>
      </c>
      <c r="G78" s="3">
        <v>8</v>
      </c>
      <c r="H78" s="3">
        <v>118204020</v>
      </c>
      <c r="I78" s="17">
        <v>-2.86E-2</v>
      </c>
      <c r="J78" s="17">
        <v>0.28399999999999997</v>
      </c>
      <c r="K78" s="17">
        <v>1.8E-3</v>
      </c>
      <c r="L78" s="14">
        <v>8.3061500000000003E-58</v>
      </c>
      <c r="M78" s="3">
        <v>200622</v>
      </c>
      <c r="N78" s="62">
        <f t="shared" si="1"/>
        <v>252.45679012345681</v>
      </c>
    </row>
  </sheetData>
  <mergeCells count="1">
    <mergeCell ref="C2:N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F564B-D6D5-4DE1-B1E4-2BBB12811C2F}">
  <dimension ref="B2:G13"/>
  <sheetViews>
    <sheetView tabSelected="1" workbookViewId="0">
      <selection activeCell="I4" sqref="I4"/>
    </sheetView>
  </sheetViews>
  <sheetFormatPr defaultRowHeight="13.8"/>
  <cols>
    <col min="7" max="7" width="17.77734375" customWidth="1"/>
  </cols>
  <sheetData>
    <row r="2" spans="2:7">
      <c r="B2" s="95" t="s">
        <v>1442</v>
      </c>
      <c r="C2" s="95"/>
      <c r="D2" s="95"/>
      <c r="E2" s="95"/>
      <c r="F2" s="95"/>
      <c r="G2" s="95"/>
    </row>
    <row r="3" spans="2:7" ht="14.4" thickBot="1"/>
    <row r="4" spans="2:7" ht="14.4" thickBot="1">
      <c r="C4" s="85" t="s">
        <v>1411</v>
      </c>
      <c r="D4" s="85" t="s">
        <v>1412</v>
      </c>
      <c r="E4" s="85" t="s">
        <v>1413</v>
      </c>
      <c r="F4" s="85" t="s">
        <v>1414</v>
      </c>
      <c r="G4" s="85" t="s">
        <v>1415</v>
      </c>
    </row>
    <row r="5" spans="2:7" ht="84">
      <c r="C5" s="86" t="s">
        <v>1416</v>
      </c>
      <c r="D5" s="87" t="s">
        <v>1417</v>
      </c>
      <c r="E5" s="88">
        <v>182416</v>
      </c>
      <c r="F5" s="86" t="s">
        <v>1418</v>
      </c>
      <c r="G5" s="89" t="s">
        <v>1419</v>
      </c>
    </row>
    <row r="6" spans="2:7" ht="48">
      <c r="C6" s="87" t="s">
        <v>1420</v>
      </c>
      <c r="D6" s="87" t="s">
        <v>1421</v>
      </c>
      <c r="E6" s="90">
        <v>69360</v>
      </c>
      <c r="F6" s="86" t="s">
        <v>1418</v>
      </c>
      <c r="G6" s="89" t="s">
        <v>1422</v>
      </c>
    </row>
    <row r="7" spans="2:7" ht="96">
      <c r="C7" s="86" t="s">
        <v>1423</v>
      </c>
      <c r="D7" s="87" t="s">
        <v>1424</v>
      </c>
      <c r="E7" s="90">
        <v>397338</v>
      </c>
      <c r="F7" s="87" t="s">
        <v>1425</v>
      </c>
      <c r="G7" s="89" t="s">
        <v>1426</v>
      </c>
    </row>
    <row r="8" spans="2:7" ht="96">
      <c r="C8" s="86" t="s">
        <v>1423</v>
      </c>
      <c r="D8" s="87" t="s">
        <v>1427</v>
      </c>
      <c r="E8" s="90">
        <v>542701</v>
      </c>
      <c r="F8" s="87" t="s">
        <v>1418</v>
      </c>
      <c r="G8" s="89" t="s">
        <v>1426</v>
      </c>
    </row>
    <row r="9" spans="2:7" ht="36">
      <c r="C9" s="89" t="s">
        <v>1428</v>
      </c>
      <c r="D9" s="87" t="s">
        <v>1429</v>
      </c>
      <c r="E9" s="90">
        <v>370711</v>
      </c>
      <c r="F9" s="87" t="s">
        <v>1425</v>
      </c>
      <c r="G9" s="87" t="s">
        <v>1430</v>
      </c>
    </row>
    <row r="10" spans="2:7" ht="84">
      <c r="C10" s="91" t="s">
        <v>1431</v>
      </c>
      <c r="D10" s="87" t="s">
        <v>1432</v>
      </c>
      <c r="E10" s="90">
        <v>59367</v>
      </c>
      <c r="F10" s="87" t="s">
        <v>1433</v>
      </c>
      <c r="G10" s="87" t="s">
        <v>1434</v>
      </c>
    </row>
    <row r="11" spans="2:7" ht="84">
      <c r="C11" s="91" t="s">
        <v>1435</v>
      </c>
      <c r="D11" s="87" t="s">
        <v>1436</v>
      </c>
      <c r="E11" s="90">
        <v>681275</v>
      </c>
      <c r="F11" s="87" t="s">
        <v>1425</v>
      </c>
      <c r="G11" s="87" t="s">
        <v>1437</v>
      </c>
    </row>
    <row r="12" spans="2:7" ht="24">
      <c r="C12" s="91" t="s">
        <v>1438</v>
      </c>
      <c r="D12" s="87" t="s">
        <v>1439</v>
      </c>
      <c r="E12" s="90">
        <v>408652</v>
      </c>
      <c r="F12" s="87" t="s">
        <v>1425</v>
      </c>
      <c r="G12" s="87" t="s">
        <v>881</v>
      </c>
    </row>
    <row r="13" spans="2:7" ht="24.6" thickBot="1">
      <c r="C13" s="92" t="s">
        <v>1440</v>
      </c>
      <c r="D13" s="93" t="s">
        <v>1441</v>
      </c>
      <c r="E13" s="94">
        <v>200622</v>
      </c>
      <c r="F13" s="93" t="s">
        <v>1425</v>
      </c>
      <c r="G13" s="93" t="s">
        <v>1436</v>
      </c>
    </row>
  </sheetData>
  <mergeCells count="1">
    <mergeCell ref="B2:G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B0477-D164-4FDA-B3A9-5626250516F8}">
  <dimension ref="A1:O26"/>
  <sheetViews>
    <sheetView workbookViewId="0">
      <selection activeCell="J27" sqref="J27"/>
    </sheetView>
  </sheetViews>
  <sheetFormatPr defaultColWidth="8.88671875" defaultRowHeight="13.8"/>
  <cols>
    <col min="1" max="1" width="8.88671875" style="19"/>
    <col min="2" max="2" width="11.6640625" style="19" customWidth="1"/>
    <col min="3" max="3" width="10.88671875" style="19" customWidth="1"/>
    <col min="4" max="4" width="4.77734375" style="19" customWidth="1"/>
    <col min="5" max="7" width="8.88671875" style="19"/>
    <col min="8" max="8" width="5.109375" style="19" customWidth="1"/>
    <col min="9" max="11" width="8.88671875" style="19"/>
    <col min="12" max="12" width="4.21875" style="19" customWidth="1"/>
    <col min="13" max="13" width="11.109375" style="19" bestFit="1" customWidth="1"/>
    <col min="14" max="16384" width="8.88671875" style="19"/>
  </cols>
  <sheetData>
    <row r="1" spans="1:15">
      <c r="B1" s="76" t="s">
        <v>1410</v>
      </c>
      <c r="C1" s="77"/>
      <c r="D1" s="77"/>
      <c r="E1" s="77"/>
      <c r="F1" s="77"/>
      <c r="G1" s="77"/>
      <c r="H1" s="77"/>
    </row>
    <row r="2" spans="1:15">
      <c r="A2" s="47"/>
      <c r="B2" s="6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</row>
    <row r="3" spans="1:15">
      <c r="A3" s="47"/>
      <c r="B3" s="4"/>
      <c r="C3" s="4"/>
      <c r="D3" s="4"/>
      <c r="E3" s="73" t="s">
        <v>10</v>
      </c>
      <c r="F3" s="74"/>
      <c r="G3" s="75"/>
      <c r="H3" s="4"/>
      <c r="I3" s="72" t="s">
        <v>11</v>
      </c>
      <c r="J3" s="72"/>
      <c r="K3" s="72"/>
      <c r="L3" s="4"/>
      <c r="M3" s="72" t="s">
        <v>12</v>
      </c>
      <c r="N3" s="72"/>
      <c r="O3" s="72"/>
    </row>
    <row r="4" spans="1:15" ht="26.4">
      <c r="A4" s="47"/>
      <c r="B4" s="13" t="s">
        <v>3</v>
      </c>
      <c r="C4" s="13" t="s">
        <v>4</v>
      </c>
      <c r="D4" s="13"/>
      <c r="E4" s="4" t="s">
        <v>13</v>
      </c>
      <c r="F4" s="13" t="s">
        <v>14</v>
      </c>
      <c r="G4" s="13" t="s">
        <v>15</v>
      </c>
      <c r="H4" s="4"/>
      <c r="I4" s="13" t="s">
        <v>16</v>
      </c>
      <c r="J4" s="13" t="s">
        <v>17</v>
      </c>
      <c r="K4" s="13" t="s">
        <v>18</v>
      </c>
      <c r="L4" s="4"/>
      <c r="M4" s="13" t="s">
        <v>19</v>
      </c>
      <c r="N4" s="13" t="s">
        <v>20</v>
      </c>
      <c r="O4" s="13" t="s">
        <v>21</v>
      </c>
    </row>
    <row r="5" spans="1:15">
      <c r="A5" s="47"/>
      <c r="B5" s="5" t="s">
        <v>22</v>
      </c>
      <c r="C5" s="5" t="s">
        <v>32</v>
      </c>
      <c r="D5" s="5"/>
      <c r="E5" s="6">
        <v>2.7E-2</v>
      </c>
      <c r="F5" s="6">
        <v>2.1000000000000001E-2</v>
      </c>
      <c r="G5" s="6">
        <v>0.191</v>
      </c>
      <c r="H5" s="5"/>
      <c r="I5" s="6">
        <v>96.05</v>
      </c>
      <c r="J5" s="68">
        <v>62</v>
      </c>
      <c r="K5" s="6">
        <v>4.0000000000000001E-3</v>
      </c>
      <c r="L5" s="5"/>
      <c r="M5" s="6">
        <v>101.58499999999999</v>
      </c>
      <c r="N5" s="69">
        <v>2E-3</v>
      </c>
      <c r="O5" s="5">
        <v>0.88400000000000001</v>
      </c>
    </row>
    <row r="6" spans="1:15">
      <c r="A6" s="47"/>
      <c r="B6" s="5"/>
      <c r="C6" s="19" t="s">
        <v>28</v>
      </c>
      <c r="D6" s="5"/>
      <c r="E6" s="6">
        <v>1.7000000000000001E-2</v>
      </c>
      <c r="F6" s="6">
        <v>1.7999999999999999E-2</v>
      </c>
      <c r="G6" s="6">
        <v>0.35199999999999998</v>
      </c>
      <c r="H6" s="5"/>
      <c r="I6" s="6">
        <v>74.728999999999999</v>
      </c>
      <c r="J6" s="68">
        <v>62</v>
      </c>
      <c r="K6" s="6">
        <v>0.129</v>
      </c>
      <c r="L6" s="5"/>
      <c r="M6" s="6">
        <v>78.337999999999994</v>
      </c>
      <c r="N6" s="69">
        <v>0.128</v>
      </c>
      <c r="O6" s="5">
        <v>0.71299999999999997</v>
      </c>
    </row>
    <row r="7" spans="1:15">
      <c r="A7" s="47"/>
      <c r="B7" s="5"/>
      <c r="C7" s="5" t="s">
        <v>29</v>
      </c>
      <c r="D7" s="5"/>
      <c r="E7" s="6">
        <v>1.9E-2</v>
      </c>
      <c r="F7" s="6">
        <v>2.3E-2</v>
      </c>
      <c r="G7" s="6">
        <v>0.40799999999999997</v>
      </c>
      <c r="H7" s="5"/>
      <c r="I7" s="6">
        <v>75.628</v>
      </c>
      <c r="J7" s="68">
        <v>62</v>
      </c>
      <c r="K7" s="6">
        <v>0.114</v>
      </c>
      <c r="L7" s="5"/>
      <c r="M7" s="6">
        <v>78.844999999999999</v>
      </c>
      <c r="N7" s="69">
        <v>0.12</v>
      </c>
      <c r="O7" s="5">
        <v>0.93500000000000005</v>
      </c>
    </row>
    <row r="8" spans="1:15">
      <c r="A8" s="47"/>
      <c r="B8" s="8"/>
      <c r="C8" s="5" t="s">
        <v>27</v>
      </c>
      <c r="D8" s="5"/>
      <c r="E8" s="6">
        <v>5.0000000000000001E-3</v>
      </c>
      <c r="F8" s="6">
        <v>0.02</v>
      </c>
      <c r="G8" s="6">
        <v>0.78300000000000003</v>
      </c>
      <c r="H8" s="5"/>
      <c r="I8" s="6">
        <v>90.665000000000006</v>
      </c>
      <c r="J8" s="68">
        <v>62</v>
      </c>
      <c r="K8" s="6">
        <v>0.01</v>
      </c>
      <c r="L8" s="5"/>
      <c r="M8" s="6">
        <v>93.12</v>
      </c>
      <c r="N8" s="69">
        <v>1.4999999999999999E-2</v>
      </c>
      <c r="O8" s="5">
        <v>5.7000000000000002E-2</v>
      </c>
    </row>
    <row r="9" spans="1:15">
      <c r="A9" s="47"/>
      <c r="B9" s="8" t="s">
        <v>25</v>
      </c>
      <c r="C9" s="5" t="s">
        <v>32</v>
      </c>
      <c r="D9" s="5"/>
      <c r="E9" s="9">
        <v>-5.0000000000000001E-3</v>
      </c>
      <c r="F9" s="9">
        <v>1.2999999999999999E-2</v>
      </c>
      <c r="G9" s="9">
        <v>0.71899999999999997</v>
      </c>
      <c r="H9" s="6"/>
      <c r="I9" s="9">
        <v>34.536999999999999</v>
      </c>
      <c r="J9" s="70">
        <v>39</v>
      </c>
      <c r="K9" s="9">
        <v>0.67400000000000004</v>
      </c>
      <c r="L9" s="5"/>
      <c r="M9" s="6">
        <v>36.366</v>
      </c>
      <c r="N9" s="9">
        <v>0.70699999999999996</v>
      </c>
      <c r="O9" s="5">
        <v>0.26800000000000002</v>
      </c>
    </row>
    <row r="10" spans="1:15">
      <c r="A10" s="47"/>
      <c r="B10" s="8"/>
      <c r="C10" s="19" t="s">
        <v>28</v>
      </c>
      <c r="D10" s="5"/>
      <c r="E10" s="9">
        <v>-0.01</v>
      </c>
      <c r="F10" s="6">
        <v>1.2999999999999999E-2</v>
      </c>
      <c r="G10" s="6">
        <v>0.41799999999999998</v>
      </c>
      <c r="H10" s="6"/>
      <c r="I10" s="6">
        <v>42.35</v>
      </c>
      <c r="J10" s="68">
        <v>39</v>
      </c>
      <c r="K10" s="6">
        <v>0.32900000000000001</v>
      </c>
      <c r="L10" s="5"/>
      <c r="M10" s="6">
        <v>45.787999999999997</v>
      </c>
      <c r="N10" s="69">
        <v>0.33</v>
      </c>
      <c r="O10" s="5">
        <v>0.51300000000000001</v>
      </c>
    </row>
    <row r="11" spans="1:15">
      <c r="A11" s="47"/>
      <c r="B11" s="8"/>
      <c r="C11" s="5" t="s">
        <v>29</v>
      </c>
      <c r="D11" s="5"/>
      <c r="E11" s="9">
        <v>4.0000000000000001E-3</v>
      </c>
      <c r="F11" s="6">
        <v>1.7000000000000001E-2</v>
      </c>
      <c r="G11" s="6">
        <v>0.81299999999999994</v>
      </c>
      <c r="H11" s="6"/>
      <c r="I11" s="6">
        <v>48.959000000000003</v>
      </c>
      <c r="J11" s="68">
        <v>39</v>
      </c>
      <c r="K11" s="6">
        <v>0.13200000000000001</v>
      </c>
      <c r="L11" s="5"/>
      <c r="M11" s="6">
        <v>51.768000000000001</v>
      </c>
      <c r="N11" s="69">
        <v>0.154</v>
      </c>
      <c r="O11" s="5">
        <v>0.46700000000000003</v>
      </c>
    </row>
    <row r="12" spans="1:15">
      <c r="A12" s="47"/>
      <c r="B12" s="8"/>
      <c r="C12" s="5" t="s">
        <v>27</v>
      </c>
      <c r="D12" s="5"/>
      <c r="E12" s="71">
        <v>-1E-4</v>
      </c>
      <c r="F12" s="6">
        <v>1.4999999999999999E-2</v>
      </c>
      <c r="G12" s="6">
        <v>0.99199999999999999</v>
      </c>
      <c r="H12" s="6"/>
      <c r="I12" s="6">
        <v>57.140999999999998</v>
      </c>
      <c r="J12" s="68">
        <v>39</v>
      </c>
      <c r="K12" s="6">
        <v>0.03</v>
      </c>
      <c r="L12" s="5"/>
      <c r="M12" s="6">
        <v>59.991</v>
      </c>
      <c r="N12" s="69">
        <v>3.7999999999999999E-2</v>
      </c>
      <c r="O12" s="5">
        <v>0.45500000000000002</v>
      </c>
    </row>
    <row r="13" spans="1:15">
      <c r="A13" s="47"/>
      <c r="B13" s="10" t="s">
        <v>23</v>
      </c>
      <c r="C13" s="5" t="s">
        <v>32</v>
      </c>
      <c r="D13" s="5"/>
      <c r="E13" s="9">
        <v>-1.2E-2</v>
      </c>
      <c r="F13" s="6">
        <v>1.2E-2</v>
      </c>
      <c r="G13" s="6">
        <v>0.30199999999999999</v>
      </c>
      <c r="H13" s="6"/>
      <c r="I13" s="6">
        <v>177.86600000000001</v>
      </c>
      <c r="J13" s="68">
        <v>168</v>
      </c>
      <c r="K13" s="6">
        <v>0.28599999999999998</v>
      </c>
      <c r="L13" s="5"/>
      <c r="M13" s="6">
        <v>181.09200000000001</v>
      </c>
      <c r="N13" s="69">
        <v>0.28799999999999998</v>
      </c>
      <c r="O13" s="5">
        <v>0.27</v>
      </c>
    </row>
    <row r="14" spans="1:15">
      <c r="A14" s="47"/>
      <c r="B14" s="10"/>
      <c r="C14" s="19" t="s">
        <v>28</v>
      </c>
      <c r="D14" s="5"/>
      <c r="E14" s="9">
        <v>-1.2999999999999999E-2</v>
      </c>
      <c r="F14" s="6">
        <v>1.2E-2</v>
      </c>
      <c r="G14" s="6">
        <v>0.27200000000000002</v>
      </c>
      <c r="H14" s="6"/>
      <c r="I14" s="6">
        <v>191.714</v>
      </c>
      <c r="J14" s="68">
        <v>168</v>
      </c>
      <c r="K14" s="6">
        <v>0.10100000000000001</v>
      </c>
      <c r="L14" s="5"/>
      <c r="M14" s="6">
        <v>195.30600000000001</v>
      </c>
      <c r="N14" s="69">
        <v>9.8000000000000004E-2</v>
      </c>
      <c r="O14" s="5">
        <v>1.6E-2</v>
      </c>
    </row>
    <row r="15" spans="1:15">
      <c r="A15" s="47"/>
      <c r="B15" s="10"/>
      <c r="C15" s="5" t="s">
        <v>29</v>
      </c>
      <c r="D15" s="5"/>
      <c r="E15" s="9">
        <v>-2E-3</v>
      </c>
      <c r="F15" s="6">
        <v>1.4999999999999999E-2</v>
      </c>
      <c r="G15" s="6">
        <v>0.91400000000000003</v>
      </c>
      <c r="H15" s="6"/>
      <c r="I15" s="6">
        <v>177.751</v>
      </c>
      <c r="J15" s="68">
        <v>168</v>
      </c>
      <c r="K15" s="6">
        <v>0.28799999999999998</v>
      </c>
      <c r="L15" s="5"/>
      <c r="M15" s="6">
        <v>179.85900000000001</v>
      </c>
      <c r="N15" s="69">
        <v>0.315</v>
      </c>
      <c r="O15" s="5">
        <v>1.0999999999999999E-2</v>
      </c>
    </row>
    <row r="16" spans="1:15">
      <c r="A16" s="47"/>
      <c r="B16" s="10"/>
      <c r="C16" s="5" t="s">
        <v>27</v>
      </c>
      <c r="D16" s="5"/>
      <c r="E16" s="9">
        <v>-8.4510000000000005</v>
      </c>
      <c r="F16" s="6">
        <v>1.2999999999999999E-2</v>
      </c>
      <c r="G16" s="6">
        <v>0.995</v>
      </c>
      <c r="H16" s="6"/>
      <c r="I16" s="6">
        <v>207.994</v>
      </c>
      <c r="J16" s="68">
        <v>168</v>
      </c>
      <c r="K16" s="6">
        <v>1.9E-2</v>
      </c>
      <c r="L16" s="5"/>
      <c r="M16" s="6">
        <v>210.36699999999999</v>
      </c>
      <c r="N16" s="69">
        <v>2.5000000000000001E-2</v>
      </c>
      <c r="O16" s="5">
        <v>1.1950000000000001</v>
      </c>
    </row>
    <row r="17" spans="1:15">
      <c r="A17" s="47"/>
      <c r="B17" s="10" t="s">
        <v>24</v>
      </c>
      <c r="C17" s="5" t="s">
        <v>32</v>
      </c>
      <c r="D17" s="11"/>
      <c r="E17" s="11">
        <v>2.5999999999999999E-2</v>
      </c>
      <c r="F17" s="11">
        <v>2.3E-2</v>
      </c>
      <c r="G17" s="11">
        <v>0.26900000000000002</v>
      </c>
      <c r="H17" s="11"/>
      <c r="I17" s="11">
        <v>62.985999999999997</v>
      </c>
      <c r="J17" s="11">
        <v>53</v>
      </c>
      <c r="K17" s="11">
        <v>0.16400000000000001</v>
      </c>
      <c r="L17" s="11"/>
      <c r="M17" s="11">
        <v>66.775000000000006</v>
      </c>
      <c r="N17" s="11">
        <v>0.161</v>
      </c>
      <c r="O17" s="11">
        <v>0.68799999999999994</v>
      </c>
    </row>
    <row r="18" spans="1:15">
      <c r="A18" s="47"/>
      <c r="B18" s="3"/>
      <c r="C18" s="19" t="s">
        <v>28</v>
      </c>
      <c r="D18" s="11"/>
      <c r="E18" s="11">
        <v>1.6E-2</v>
      </c>
      <c r="F18" s="11">
        <v>2.4E-2</v>
      </c>
      <c r="G18" s="11">
        <v>0.504</v>
      </c>
      <c r="H18" s="11"/>
      <c r="I18" s="11">
        <v>72.762</v>
      </c>
      <c r="J18" s="11">
        <v>53</v>
      </c>
      <c r="K18" s="11">
        <v>3.6999999999999998E-2</v>
      </c>
      <c r="L18" s="11"/>
      <c r="M18" s="11">
        <v>75.954999999999998</v>
      </c>
      <c r="N18" s="11">
        <v>4.3999999999999997E-2</v>
      </c>
      <c r="O18" s="11">
        <v>3.9E-2</v>
      </c>
    </row>
    <row r="19" spans="1:15">
      <c r="A19" s="47"/>
      <c r="B19" s="3"/>
      <c r="C19" s="5" t="s">
        <v>29</v>
      </c>
      <c r="D19" s="11"/>
      <c r="E19" s="11">
        <v>-2E-3</v>
      </c>
      <c r="F19" s="11">
        <v>2.7E-2</v>
      </c>
      <c r="G19" s="11">
        <v>0.92800000000000005</v>
      </c>
      <c r="H19" s="11"/>
      <c r="I19" s="11">
        <v>44.625</v>
      </c>
      <c r="J19" s="11">
        <v>53</v>
      </c>
      <c r="K19" s="11">
        <v>0.78700000000000003</v>
      </c>
      <c r="L19" s="11"/>
      <c r="M19" s="11">
        <v>46.223999999999997</v>
      </c>
      <c r="N19" s="11">
        <v>0.81599999999999995</v>
      </c>
      <c r="O19" s="11">
        <v>0.371</v>
      </c>
    </row>
    <row r="20" spans="1:15">
      <c r="B20" s="3"/>
      <c r="C20" s="5" t="s">
        <v>27</v>
      </c>
      <c r="D20" s="3"/>
      <c r="E20" s="11">
        <v>-5.0000000000000001E-3</v>
      </c>
      <c r="F20" s="11">
        <v>2.1000000000000001E-2</v>
      </c>
      <c r="G20" s="11">
        <v>0.79800000000000004</v>
      </c>
      <c r="H20" s="11"/>
      <c r="I20" s="11">
        <v>47.345999999999997</v>
      </c>
      <c r="J20" s="11">
        <v>53</v>
      </c>
      <c r="K20" s="11">
        <v>0.69299999999999995</v>
      </c>
      <c r="L20" s="11"/>
      <c r="M20" s="11">
        <v>49.265000000000001</v>
      </c>
      <c r="N20" s="11">
        <v>0.73199999999999998</v>
      </c>
      <c r="O20" s="11">
        <v>3.0000000000000001E-3</v>
      </c>
    </row>
    <row r="21" spans="1:15">
      <c r="B21" s="3" t="s">
        <v>26</v>
      </c>
      <c r="C21" s="5" t="s">
        <v>32</v>
      </c>
      <c r="D21" s="3"/>
      <c r="E21" s="3">
        <v>2.5000000000000001E-2</v>
      </c>
      <c r="F21" s="3">
        <v>2.1000000000000001E-2</v>
      </c>
      <c r="G21" s="3">
        <v>0.24</v>
      </c>
      <c r="H21" s="3"/>
      <c r="I21" s="3">
        <v>47.707999999999998</v>
      </c>
      <c r="J21" s="3">
        <v>60</v>
      </c>
      <c r="K21" s="3">
        <v>0.874</v>
      </c>
      <c r="L21" s="3"/>
      <c r="M21" s="3">
        <v>50.841999999999999</v>
      </c>
      <c r="N21" s="17">
        <v>0.86</v>
      </c>
      <c r="O21" s="3">
        <v>0.98199999999999998</v>
      </c>
    </row>
    <row r="22" spans="1:15">
      <c r="B22" s="3"/>
      <c r="C22" s="19" t="s">
        <v>28</v>
      </c>
      <c r="D22" s="3"/>
      <c r="E22" s="3">
        <v>8.0000000000000002E-3</v>
      </c>
      <c r="F22" s="3">
        <v>2.3E-2</v>
      </c>
      <c r="G22" s="3">
        <v>0.74199999999999999</v>
      </c>
      <c r="H22" s="3"/>
      <c r="I22" s="3">
        <v>75.936999999999998</v>
      </c>
      <c r="J22" s="3">
        <v>60</v>
      </c>
      <c r="K22" s="17">
        <v>0.08</v>
      </c>
      <c r="L22" s="3"/>
      <c r="M22" s="3">
        <v>78.688000000000002</v>
      </c>
      <c r="N22" s="3">
        <v>9.2999999999999999E-2</v>
      </c>
      <c r="O22" s="3">
        <v>0.111</v>
      </c>
    </row>
    <row r="23" spans="1:15">
      <c r="B23" s="3"/>
      <c r="C23" s="5" t="s">
        <v>29</v>
      </c>
      <c r="D23" s="3"/>
      <c r="E23" s="3">
        <v>3.5000000000000003E-2</v>
      </c>
      <c r="F23" s="17">
        <v>0.03</v>
      </c>
      <c r="G23" s="3">
        <v>0.252</v>
      </c>
      <c r="H23" s="3"/>
      <c r="I23" s="3">
        <v>81.641000000000005</v>
      </c>
      <c r="J23" s="3">
        <v>60</v>
      </c>
      <c r="K23" s="3">
        <v>3.3000000000000002E-2</v>
      </c>
      <c r="L23" s="3"/>
      <c r="M23" s="3">
        <v>86.277000000000001</v>
      </c>
      <c r="N23" s="3">
        <v>3.1E-2</v>
      </c>
      <c r="O23" s="3">
        <v>0.189</v>
      </c>
    </row>
    <row r="24" spans="1:15">
      <c r="B24" s="3"/>
      <c r="C24" s="5" t="s">
        <v>27</v>
      </c>
      <c r="D24" s="3"/>
      <c r="E24" s="3">
        <v>4.5999999999999999E-2</v>
      </c>
      <c r="F24" s="3">
        <v>2.1000000000000001E-2</v>
      </c>
      <c r="G24" s="3">
        <v>2.8000000000000001E-2</v>
      </c>
      <c r="H24" s="3"/>
      <c r="I24" s="3">
        <v>53.906999999999996</v>
      </c>
      <c r="J24" s="3">
        <v>60</v>
      </c>
      <c r="K24" s="3">
        <v>0.69699999999999995</v>
      </c>
      <c r="L24" s="3"/>
      <c r="M24" s="3">
        <v>61.094999999999999</v>
      </c>
      <c r="N24" s="3">
        <v>0.54800000000000004</v>
      </c>
      <c r="O24" s="3">
        <v>0.127</v>
      </c>
    </row>
    <row r="26" spans="1:15">
      <c r="M26" s="19" t="s">
        <v>73</v>
      </c>
    </row>
  </sheetData>
  <mergeCells count="4">
    <mergeCell ref="E3:G3"/>
    <mergeCell ref="I3:K3"/>
    <mergeCell ref="M3:O3"/>
    <mergeCell ref="B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20259-E152-44B9-9B7A-4046275824EF}">
  <dimension ref="C2:S36"/>
  <sheetViews>
    <sheetView zoomScaleNormal="100" workbookViewId="0">
      <selection activeCell="L18" sqref="L18"/>
    </sheetView>
  </sheetViews>
  <sheetFormatPr defaultRowHeight="13.8"/>
  <cols>
    <col min="4" max="4" width="14.44140625" bestFit="1" customWidth="1"/>
    <col min="5" max="5" width="13" customWidth="1"/>
    <col min="6" max="6" width="17.21875" bestFit="1" customWidth="1"/>
    <col min="7" max="7" width="15.109375" customWidth="1"/>
  </cols>
  <sheetData>
    <row r="2" spans="3:19">
      <c r="C2" s="78"/>
      <c r="D2" s="78"/>
      <c r="E2" s="78"/>
      <c r="F2" s="78"/>
      <c r="G2" s="78"/>
      <c r="H2" s="78"/>
      <c r="I2" s="78"/>
    </row>
    <row r="4" spans="3:19" ht="13.8" customHeight="1">
      <c r="C4" s="79" t="s">
        <v>1328</v>
      </c>
      <c r="D4" s="79"/>
      <c r="E4" s="79"/>
      <c r="F4" s="79"/>
      <c r="G4" s="79"/>
      <c r="H4" s="79"/>
      <c r="I4" s="79"/>
      <c r="J4" s="79"/>
      <c r="K4" s="79"/>
      <c r="L4" s="79"/>
      <c r="M4" s="79"/>
      <c r="N4" s="79"/>
      <c r="O4" s="79"/>
      <c r="P4" s="79"/>
      <c r="Q4" s="79"/>
      <c r="R4" s="79"/>
      <c r="S4" s="79"/>
    </row>
    <row r="6" spans="3:19">
      <c r="C6" s="30" t="s">
        <v>35</v>
      </c>
      <c r="D6" s="31" t="s">
        <v>31</v>
      </c>
      <c r="E6" s="31" t="s">
        <v>44</v>
      </c>
      <c r="F6" s="31" t="s">
        <v>8</v>
      </c>
      <c r="G6" s="31" t="s">
        <v>36</v>
      </c>
    </row>
    <row r="7" spans="3:19">
      <c r="C7" s="23" t="s">
        <v>37</v>
      </c>
      <c r="D7" s="24"/>
      <c r="E7" s="25"/>
      <c r="F7" s="25"/>
      <c r="G7" s="25"/>
    </row>
    <row r="8" spans="3:19">
      <c r="C8" s="25"/>
      <c r="D8" s="25" t="s">
        <v>22</v>
      </c>
      <c r="E8" s="25">
        <v>0.14799999999999999</v>
      </c>
      <c r="F8" s="25" t="s">
        <v>1170</v>
      </c>
      <c r="G8" s="26">
        <v>0.42099999999999999</v>
      </c>
    </row>
    <row r="9" spans="3:19">
      <c r="C9" s="25"/>
      <c r="D9" s="25" t="s">
        <v>42</v>
      </c>
      <c r="E9" s="25">
        <v>-7.0999999999999994E-2</v>
      </c>
      <c r="F9" s="25" t="s">
        <v>1171</v>
      </c>
      <c r="G9" s="25">
        <v>0.69899999999999995</v>
      </c>
    </row>
    <row r="10" spans="3:19">
      <c r="C10" s="25"/>
      <c r="D10" s="25" t="s">
        <v>30</v>
      </c>
      <c r="E10" s="27">
        <v>0.36</v>
      </c>
      <c r="F10" s="25" t="s">
        <v>1172</v>
      </c>
      <c r="G10" s="25">
        <v>6.2E-2</v>
      </c>
    </row>
    <row r="11" spans="3:19">
      <c r="C11" s="25"/>
      <c r="D11" s="25" t="s">
        <v>43</v>
      </c>
      <c r="E11" s="25">
        <v>-0.13700000000000001</v>
      </c>
      <c r="F11" s="25" t="s">
        <v>1173</v>
      </c>
      <c r="G11" s="25">
        <v>0.65600000000000003</v>
      </c>
    </row>
    <row r="12" spans="3:19">
      <c r="C12" s="25"/>
      <c r="D12" s="25" t="s">
        <v>33</v>
      </c>
      <c r="E12" s="25">
        <v>2.891</v>
      </c>
      <c r="F12" s="25" t="s">
        <v>1174</v>
      </c>
      <c r="G12" s="25">
        <v>6.6000000000000003E-2</v>
      </c>
    </row>
    <row r="13" spans="3:19">
      <c r="C13" s="28" t="s">
        <v>38</v>
      </c>
      <c r="D13" s="28"/>
      <c r="E13" s="28"/>
      <c r="F13" s="28"/>
      <c r="G13" s="28"/>
    </row>
    <row r="14" spans="3:19">
      <c r="C14" s="25"/>
      <c r="D14" s="25" t="s">
        <v>25</v>
      </c>
      <c r="E14" s="25">
        <v>-2.5000000000000001E-2</v>
      </c>
      <c r="F14" s="25" t="s">
        <v>1175</v>
      </c>
      <c r="G14" s="25">
        <v>0.57799999999999996</v>
      </c>
    </row>
    <row r="15" spans="3:19">
      <c r="C15" s="25"/>
      <c r="D15" s="25" t="s">
        <v>42</v>
      </c>
      <c r="E15" s="25">
        <v>-0.14199999999999999</v>
      </c>
      <c r="F15" s="25" t="s">
        <v>1176</v>
      </c>
      <c r="G15" s="25">
        <v>0.441</v>
      </c>
    </row>
    <row r="16" spans="3:19">
      <c r="C16" s="25"/>
      <c r="D16" s="25" t="s">
        <v>30</v>
      </c>
      <c r="E16" s="25">
        <v>0.27800000000000002</v>
      </c>
      <c r="F16" s="25" t="s">
        <v>1177</v>
      </c>
      <c r="G16" s="25">
        <v>0.104</v>
      </c>
    </row>
    <row r="17" spans="3:7">
      <c r="C17" s="25"/>
      <c r="D17" s="25" t="s">
        <v>43</v>
      </c>
      <c r="E17" s="25">
        <v>-0.13300000000000001</v>
      </c>
      <c r="F17" s="25" t="s">
        <v>1178</v>
      </c>
      <c r="G17" s="25">
        <v>0.67100000000000004</v>
      </c>
    </row>
    <row r="18" spans="3:7">
      <c r="C18" s="25"/>
      <c r="D18" s="25" t="s">
        <v>33</v>
      </c>
      <c r="E18" s="25">
        <v>3.137</v>
      </c>
      <c r="F18" s="25" t="s">
        <v>1179</v>
      </c>
      <c r="G18" s="25">
        <v>4.1000000000000002E-2</v>
      </c>
    </row>
    <row r="19" spans="3:7">
      <c r="C19" s="28" t="s">
        <v>39</v>
      </c>
      <c r="D19" s="28"/>
      <c r="E19" s="28"/>
      <c r="F19" s="28"/>
      <c r="G19" s="28"/>
    </row>
    <row r="20" spans="3:7">
      <c r="C20" s="25"/>
      <c r="D20" s="25" t="s">
        <v>24</v>
      </c>
      <c r="E20" s="25">
        <v>-2.3E-2</v>
      </c>
      <c r="F20" s="25" t="s">
        <v>1180</v>
      </c>
      <c r="G20" s="25">
        <v>0.85199999999999998</v>
      </c>
    </row>
    <row r="21" spans="3:7">
      <c r="C21" s="25"/>
      <c r="D21" s="25" t="s">
        <v>42</v>
      </c>
      <c r="E21" s="25">
        <v>-5.0000000000000001E-3</v>
      </c>
      <c r="F21" s="25" t="s">
        <v>1181</v>
      </c>
      <c r="G21" s="25">
        <v>0.97899999999999998</v>
      </c>
    </row>
    <row r="22" spans="3:7">
      <c r="C22" s="25"/>
      <c r="D22" s="25" t="s">
        <v>30</v>
      </c>
      <c r="E22" s="25">
        <v>0.27600000000000002</v>
      </c>
      <c r="F22" s="25" t="s">
        <v>1182</v>
      </c>
      <c r="G22" s="25">
        <v>0.13200000000000001</v>
      </c>
    </row>
    <row r="23" spans="3:7">
      <c r="C23" s="25"/>
      <c r="D23" s="25" t="s">
        <v>43</v>
      </c>
      <c r="E23" s="25">
        <v>-0.113</v>
      </c>
      <c r="F23" s="25" t="s">
        <v>1183</v>
      </c>
      <c r="G23" s="25">
        <v>0.753</v>
      </c>
    </row>
    <row r="24" spans="3:7">
      <c r="C24" s="25"/>
      <c r="D24" s="25" t="s">
        <v>33</v>
      </c>
      <c r="E24" s="25">
        <v>2.7839999999999998</v>
      </c>
      <c r="F24" s="25" t="s">
        <v>1184</v>
      </c>
      <c r="G24" s="25">
        <v>7.5999999999999998E-2</v>
      </c>
    </row>
    <row r="25" spans="3:7">
      <c r="C25" s="28" t="s">
        <v>40</v>
      </c>
      <c r="D25" s="28"/>
      <c r="E25" s="28"/>
      <c r="F25" s="28"/>
      <c r="G25" s="28"/>
    </row>
    <row r="26" spans="3:7">
      <c r="C26" s="25"/>
      <c r="D26" s="25" t="s">
        <v>23</v>
      </c>
      <c r="E26" s="25">
        <v>-0.217</v>
      </c>
      <c r="F26" s="25" t="s">
        <v>1185</v>
      </c>
      <c r="G26" s="25">
        <v>0.56299999999999994</v>
      </c>
    </row>
    <row r="27" spans="3:7">
      <c r="C27" s="25"/>
      <c r="D27" s="25" t="s">
        <v>42</v>
      </c>
      <c r="E27" s="25">
        <v>-0.182</v>
      </c>
      <c r="F27" s="25" t="s">
        <v>1186</v>
      </c>
      <c r="G27" s="25">
        <v>0.34699999999999998</v>
      </c>
    </row>
    <row r="28" spans="3:7">
      <c r="C28" s="25"/>
      <c r="D28" s="25" t="s">
        <v>30</v>
      </c>
      <c r="E28" s="25">
        <v>0.311</v>
      </c>
      <c r="F28" s="25" t="s">
        <v>1187</v>
      </c>
      <c r="G28" s="27">
        <v>0.08</v>
      </c>
    </row>
    <row r="29" spans="3:7">
      <c r="C29" s="25"/>
      <c r="D29" s="25" t="s">
        <v>43</v>
      </c>
      <c r="E29" s="25">
        <v>1.2999999999999999E-2</v>
      </c>
      <c r="F29" s="25" t="s">
        <v>1188</v>
      </c>
      <c r="G29" s="27">
        <v>0.97</v>
      </c>
    </row>
    <row r="30" spans="3:7">
      <c r="C30" s="25"/>
      <c r="D30" s="25" t="s">
        <v>33</v>
      </c>
      <c r="E30" s="25">
        <v>2.6320000000000001</v>
      </c>
      <c r="F30" s="25" t="s">
        <v>1189</v>
      </c>
      <c r="G30" s="25">
        <v>8.8999999999999996E-2</v>
      </c>
    </row>
    <row r="31" spans="3:7">
      <c r="C31" s="28" t="s">
        <v>41</v>
      </c>
      <c r="D31" s="28"/>
      <c r="E31" s="28"/>
      <c r="F31" s="28"/>
      <c r="G31" s="28"/>
    </row>
    <row r="32" spans="3:7">
      <c r="C32" s="28"/>
      <c r="D32" s="25" t="s">
        <v>26</v>
      </c>
      <c r="E32" s="25">
        <v>0.90900000000000003</v>
      </c>
      <c r="F32" s="25" t="s">
        <v>1190</v>
      </c>
      <c r="G32" s="25">
        <v>0.128</v>
      </c>
    </row>
    <row r="33" spans="3:7">
      <c r="C33" s="28"/>
      <c r="D33" s="25" t="s">
        <v>42</v>
      </c>
      <c r="E33" s="25">
        <v>-6.5000000000000002E-2</v>
      </c>
      <c r="F33" s="25" t="s">
        <v>1191</v>
      </c>
      <c r="G33" s="25">
        <v>0.71699999999999997</v>
      </c>
    </row>
    <row r="34" spans="3:7">
      <c r="C34" s="25"/>
      <c r="D34" s="25" t="s">
        <v>30</v>
      </c>
      <c r="E34" s="25">
        <v>0.28599999999999998</v>
      </c>
      <c r="F34" s="25" t="s">
        <v>1192</v>
      </c>
      <c r="G34" s="25">
        <v>8.3000000000000004E-2</v>
      </c>
    </row>
    <row r="35" spans="3:7">
      <c r="C35" s="25"/>
      <c r="D35" s="25" t="s">
        <v>43</v>
      </c>
      <c r="E35" s="25">
        <v>-0.14199999999999999</v>
      </c>
      <c r="F35" s="25" t="s">
        <v>1193</v>
      </c>
      <c r="G35" s="25">
        <v>0.64300000000000002</v>
      </c>
    </row>
    <row r="36" spans="3:7">
      <c r="C36" s="29"/>
      <c r="D36" s="29" t="s">
        <v>33</v>
      </c>
      <c r="E36" s="29">
        <v>2.9319999999999999</v>
      </c>
      <c r="F36" s="29" t="s">
        <v>1194</v>
      </c>
      <c r="G36" s="29">
        <v>4.9000000000000002E-2</v>
      </c>
    </row>
  </sheetData>
  <mergeCells count="2">
    <mergeCell ref="C2:I2"/>
    <mergeCell ref="C4:S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7E3B9-18D2-44C9-B9AC-54D22990656A}">
  <dimension ref="C2:S36"/>
  <sheetViews>
    <sheetView zoomScaleNormal="100" workbookViewId="0">
      <selection activeCell="O12" sqref="O12"/>
    </sheetView>
  </sheetViews>
  <sheetFormatPr defaultRowHeight="13.8"/>
  <cols>
    <col min="4" max="4" width="14.44140625" bestFit="1" customWidth="1"/>
    <col min="6" max="6" width="14.44140625" customWidth="1"/>
    <col min="7" max="7" width="12.5546875" customWidth="1"/>
  </cols>
  <sheetData>
    <row r="2" spans="3:19">
      <c r="C2" s="78"/>
      <c r="D2" s="78"/>
      <c r="E2" s="78"/>
      <c r="F2" s="78"/>
      <c r="G2" s="78"/>
      <c r="H2" s="78"/>
      <c r="I2" s="78"/>
    </row>
    <row r="4" spans="3:19">
      <c r="C4" s="80" t="s">
        <v>1329</v>
      </c>
      <c r="D4" s="80"/>
      <c r="E4" s="80"/>
      <c r="F4" s="80"/>
      <c r="G4" s="80"/>
      <c r="H4" s="80"/>
      <c r="I4" s="80"/>
      <c r="J4" s="80"/>
      <c r="K4" s="80"/>
      <c r="L4" s="80"/>
      <c r="M4" s="80"/>
      <c r="N4" s="80"/>
      <c r="O4" s="80"/>
      <c r="P4" s="80"/>
      <c r="Q4" s="80"/>
      <c r="R4" s="80"/>
      <c r="S4" s="80"/>
    </row>
    <row r="6" spans="3:19">
      <c r="C6" s="35" t="s">
        <v>35</v>
      </c>
      <c r="D6" s="31" t="s">
        <v>31</v>
      </c>
      <c r="E6" s="31" t="s">
        <v>44</v>
      </c>
      <c r="F6" s="31" t="s">
        <v>8</v>
      </c>
      <c r="G6" s="31" t="s">
        <v>36</v>
      </c>
    </row>
    <row r="7" spans="3:19">
      <c r="C7" s="36" t="s">
        <v>37</v>
      </c>
      <c r="D7" s="24"/>
      <c r="E7" s="37"/>
      <c r="F7" s="37"/>
      <c r="G7" s="37"/>
    </row>
    <row r="8" spans="3:19">
      <c r="C8" s="37"/>
      <c r="D8" s="37" t="s">
        <v>22</v>
      </c>
      <c r="E8" s="38">
        <v>-0.01</v>
      </c>
      <c r="F8" s="33" t="s">
        <v>1195</v>
      </c>
      <c r="G8" s="37">
        <v>0.94299999999999995</v>
      </c>
    </row>
    <row r="9" spans="3:19">
      <c r="C9" s="37"/>
      <c r="D9" s="37" t="s">
        <v>42</v>
      </c>
      <c r="E9" s="37">
        <v>7.0000000000000001E-3</v>
      </c>
      <c r="F9" s="33" t="s">
        <v>1196</v>
      </c>
      <c r="G9" s="37">
        <v>0.96199999999999997</v>
      </c>
    </row>
    <row r="10" spans="3:19">
      <c r="C10" s="37"/>
      <c r="D10" s="37" t="s">
        <v>30</v>
      </c>
      <c r="E10" s="38">
        <v>0.47</v>
      </c>
      <c r="F10" s="33" t="s">
        <v>93</v>
      </c>
      <c r="G10" s="37">
        <v>2E-3</v>
      </c>
    </row>
    <row r="11" spans="3:19">
      <c r="C11" s="37"/>
      <c r="D11" s="37" t="s">
        <v>43</v>
      </c>
      <c r="E11" s="37">
        <v>0.155</v>
      </c>
      <c r="F11" s="33" t="s">
        <v>46</v>
      </c>
      <c r="G11" s="38">
        <v>0.51</v>
      </c>
    </row>
    <row r="12" spans="3:19">
      <c r="C12" s="37"/>
      <c r="D12" s="37" t="s">
        <v>33</v>
      </c>
      <c r="E12" s="37">
        <v>1.331</v>
      </c>
      <c r="F12" s="33" t="s">
        <v>47</v>
      </c>
      <c r="G12" s="37">
        <v>0.27100000000000002</v>
      </c>
    </row>
    <row r="13" spans="3:19">
      <c r="C13" s="39" t="s">
        <v>38</v>
      </c>
      <c r="D13" s="39"/>
      <c r="E13" s="39"/>
      <c r="F13" s="39"/>
      <c r="G13" s="39"/>
    </row>
    <row r="14" spans="3:19">
      <c r="C14" s="37"/>
      <c r="D14" s="37" t="s">
        <v>25</v>
      </c>
      <c r="E14" s="40">
        <v>2.9999999999999997E-4</v>
      </c>
      <c r="F14" s="33" t="s">
        <v>48</v>
      </c>
      <c r="G14" s="37">
        <v>9.9309999999999992</v>
      </c>
    </row>
    <row r="15" spans="3:19">
      <c r="C15" s="37"/>
      <c r="D15" s="37" t="s">
        <v>42</v>
      </c>
      <c r="E15" s="37">
        <v>3.0000000000000001E-3</v>
      </c>
      <c r="F15" s="33" t="s">
        <v>49</v>
      </c>
      <c r="G15" s="37">
        <v>9.8049999999999997</v>
      </c>
    </row>
    <row r="16" spans="3:19">
      <c r="C16" s="37"/>
      <c r="D16" s="37" t="s">
        <v>30</v>
      </c>
      <c r="E16" s="37">
        <v>0.52200000000000002</v>
      </c>
      <c r="F16" s="33" t="s">
        <v>50</v>
      </c>
      <c r="G16" s="37">
        <v>5.5090000000000003</v>
      </c>
    </row>
    <row r="17" spans="3:7">
      <c r="C17" s="37"/>
      <c r="D17" s="37" t="s">
        <v>43</v>
      </c>
      <c r="E17" s="38">
        <v>0.16</v>
      </c>
      <c r="F17" s="33" t="s">
        <v>51</v>
      </c>
      <c r="G17" s="37">
        <v>4.9829999999999997</v>
      </c>
    </row>
    <row r="18" spans="3:7">
      <c r="C18" s="37"/>
      <c r="D18" s="37" t="s">
        <v>33</v>
      </c>
      <c r="E18" s="37">
        <v>0.871</v>
      </c>
      <c r="F18" s="33" t="s">
        <v>52</v>
      </c>
      <c r="G18" s="38">
        <v>4.55</v>
      </c>
    </row>
    <row r="19" spans="3:7">
      <c r="C19" s="39" t="s">
        <v>39</v>
      </c>
      <c r="D19" s="39"/>
      <c r="E19" s="39"/>
      <c r="F19" s="39"/>
      <c r="G19" s="39"/>
    </row>
    <row r="20" spans="3:7">
      <c r="C20" s="37"/>
      <c r="D20" s="37" t="s">
        <v>24</v>
      </c>
      <c r="E20" s="37">
        <v>-0.24199999999999999</v>
      </c>
      <c r="F20" s="33" t="s">
        <v>53</v>
      </c>
      <c r="G20" s="38">
        <v>0.01</v>
      </c>
    </row>
    <row r="21" spans="3:7">
      <c r="C21" s="37"/>
      <c r="D21" s="37" t="s">
        <v>42</v>
      </c>
      <c r="E21" s="37">
        <v>0.19900000000000001</v>
      </c>
      <c r="F21" s="33" t="s">
        <v>54</v>
      </c>
      <c r="G21" s="37">
        <v>0.16500000000000001</v>
      </c>
    </row>
    <row r="22" spans="3:7">
      <c r="C22" s="37"/>
      <c r="D22" s="37" t="s">
        <v>30</v>
      </c>
      <c r="E22" s="37">
        <v>0.45100000000000001</v>
      </c>
      <c r="F22" s="33" t="s">
        <v>55</v>
      </c>
      <c r="G22" s="40">
        <v>8.9999999999999998E-4</v>
      </c>
    </row>
    <row r="23" spans="3:7">
      <c r="C23" s="37"/>
      <c r="D23" s="37" t="s">
        <v>43</v>
      </c>
      <c r="E23" s="37">
        <v>0.249</v>
      </c>
      <c r="F23" s="33" t="s">
        <v>56</v>
      </c>
      <c r="G23" s="37">
        <v>0.35199999999999998</v>
      </c>
    </row>
    <row r="24" spans="3:7">
      <c r="C24" s="37"/>
      <c r="D24" s="37" t="s">
        <v>33</v>
      </c>
      <c r="E24" s="37">
        <v>-0.13200000000000001</v>
      </c>
      <c r="F24" s="33" t="s">
        <v>57</v>
      </c>
      <c r="G24" s="38">
        <v>0.91</v>
      </c>
    </row>
    <row r="25" spans="3:7">
      <c r="C25" s="39" t="s">
        <v>40</v>
      </c>
      <c r="D25" s="39"/>
      <c r="E25" s="39"/>
      <c r="F25" s="39"/>
      <c r="G25" s="39"/>
    </row>
    <row r="26" spans="3:7">
      <c r="C26" s="37"/>
      <c r="D26" s="37" t="s">
        <v>23</v>
      </c>
      <c r="E26" s="37">
        <v>-1.099</v>
      </c>
      <c r="F26" s="33" t="s">
        <v>58</v>
      </c>
      <c r="G26" s="37">
        <v>8.8889999999999993</v>
      </c>
    </row>
    <row r="27" spans="3:7">
      <c r="C27" s="37"/>
      <c r="D27" s="37" t="s">
        <v>42</v>
      </c>
      <c r="E27" s="37">
        <v>0.186</v>
      </c>
      <c r="F27" s="33" t="s">
        <v>59</v>
      </c>
      <c r="G27" s="37">
        <v>1.9690000000000001</v>
      </c>
    </row>
    <row r="28" spans="3:7">
      <c r="C28" s="37"/>
      <c r="D28" s="37" t="s">
        <v>30</v>
      </c>
      <c r="E28" s="37">
        <v>0.434</v>
      </c>
      <c r="F28" s="33" t="s">
        <v>60</v>
      </c>
      <c r="G28" s="37">
        <v>1.0580000000000001</v>
      </c>
    </row>
    <row r="29" spans="3:7">
      <c r="C29" s="37"/>
      <c r="D29" s="37" t="s">
        <v>43</v>
      </c>
      <c r="E29" s="37">
        <v>0.29499999999999998</v>
      </c>
      <c r="F29" s="33" t="s">
        <v>61</v>
      </c>
      <c r="G29" s="37">
        <v>2.6989999999999998</v>
      </c>
    </row>
    <row r="30" spans="3:7">
      <c r="C30" s="37"/>
      <c r="D30" s="37" t="s">
        <v>33</v>
      </c>
      <c r="E30" s="37">
        <v>-0.107</v>
      </c>
      <c r="F30" s="33" t="s">
        <v>62</v>
      </c>
      <c r="G30" s="37">
        <v>9.266</v>
      </c>
    </row>
    <row r="31" spans="3:7">
      <c r="C31" s="39" t="s">
        <v>41</v>
      </c>
      <c r="D31" s="39"/>
      <c r="E31" s="39"/>
      <c r="F31" s="39"/>
      <c r="G31" s="39"/>
    </row>
    <row r="32" spans="3:7">
      <c r="C32" s="39"/>
      <c r="D32" s="37" t="s">
        <v>26</v>
      </c>
      <c r="E32" s="37">
        <v>1.321</v>
      </c>
      <c r="F32" s="33" t="s">
        <v>63</v>
      </c>
      <c r="G32" s="37">
        <v>3.4550000000000001</v>
      </c>
    </row>
    <row r="33" spans="3:7">
      <c r="C33" s="39"/>
      <c r="D33" s="37" t="s">
        <v>42</v>
      </c>
      <c r="E33" s="38">
        <v>0.05</v>
      </c>
      <c r="F33" s="33" t="s">
        <v>64</v>
      </c>
      <c r="G33" s="37">
        <v>7.1349999999999998</v>
      </c>
    </row>
    <row r="34" spans="3:7">
      <c r="C34" s="37"/>
      <c r="D34" s="37" t="s">
        <v>30</v>
      </c>
      <c r="E34" s="37">
        <v>0.52600000000000002</v>
      </c>
      <c r="F34" s="33" t="s">
        <v>65</v>
      </c>
      <c r="G34" s="37">
        <v>2.5459999999999998</v>
      </c>
    </row>
    <row r="35" spans="3:7">
      <c r="C35" s="37"/>
      <c r="D35" s="37" t="s">
        <v>43</v>
      </c>
      <c r="E35" s="38">
        <v>0.19</v>
      </c>
      <c r="F35" s="33" t="s">
        <v>66</v>
      </c>
      <c r="G35" s="37">
        <v>4.109</v>
      </c>
    </row>
    <row r="36" spans="3:7">
      <c r="C36" s="41"/>
      <c r="D36" s="41" t="s">
        <v>33</v>
      </c>
      <c r="E36" s="41">
        <v>0.748</v>
      </c>
      <c r="F36" s="42" t="s">
        <v>67</v>
      </c>
      <c r="G36" s="43">
        <v>5.08</v>
      </c>
    </row>
  </sheetData>
  <mergeCells count="2">
    <mergeCell ref="C2:I2"/>
    <mergeCell ref="C4:S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AC9F4-9973-4E90-AC05-E379049DF06B}">
  <dimension ref="C2:O36"/>
  <sheetViews>
    <sheetView zoomScale="110" zoomScaleNormal="110" workbookViewId="0">
      <selection activeCell="L20" sqref="L20"/>
    </sheetView>
  </sheetViews>
  <sheetFormatPr defaultRowHeight="13.8"/>
  <cols>
    <col min="4" max="4" width="14.44140625" bestFit="1" customWidth="1"/>
    <col min="6" max="6" width="14.44140625" customWidth="1"/>
    <col min="7" max="7" width="12.5546875" customWidth="1"/>
  </cols>
  <sheetData>
    <row r="2" spans="3:15">
      <c r="C2" s="78"/>
      <c r="D2" s="78"/>
      <c r="E2" s="78"/>
      <c r="F2" s="78"/>
      <c r="G2" s="78"/>
      <c r="H2" s="78"/>
      <c r="I2" s="78"/>
    </row>
    <row r="4" spans="3:15">
      <c r="C4" s="80" t="s">
        <v>1330</v>
      </c>
      <c r="D4" s="80"/>
      <c r="E4" s="80"/>
      <c r="F4" s="80"/>
      <c r="G4" s="80"/>
      <c r="H4" s="80"/>
      <c r="I4" s="80"/>
      <c r="J4" s="80"/>
      <c r="K4" s="80"/>
      <c r="L4" s="80"/>
      <c r="M4" s="80"/>
      <c r="N4" s="80"/>
      <c r="O4" s="80"/>
    </row>
    <row r="6" spans="3:15">
      <c r="C6" s="30" t="s">
        <v>35</v>
      </c>
      <c r="D6" s="31" t="s">
        <v>31</v>
      </c>
      <c r="E6" s="31" t="s">
        <v>44</v>
      </c>
      <c r="F6" s="31" t="s">
        <v>8</v>
      </c>
      <c r="G6" s="31" t="s">
        <v>36</v>
      </c>
    </row>
    <row r="7" spans="3:15">
      <c r="C7" s="23" t="s">
        <v>37</v>
      </c>
      <c r="D7" s="24"/>
      <c r="E7" s="25"/>
      <c r="F7" s="25"/>
      <c r="G7" s="25"/>
    </row>
    <row r="8" spans="3:15">
      <c r="C8" s="25"/>
      <c r="D8" s="25" t="s">
        <v>22</v>
      </c>
      <c r="E8" s="25">
        <v>1.4E-2</v>
      </c>
      <c r="F8" s="32" t="s">
        <v>68</v>
      </c>
      <c r="G8" s="25">
        <v>0.92300000000000004</v>
      </c>
    </row>
    <row r="9" spans="3:15">
      <c r="C9" s="25"/>
      <c r="D9" s="25" t="s">
        <v>42</v>
      </c>
      <c r="E9" s="25">
        <v>6.0999999999999999E-2</v>
      </c>
      <c r="F9" s="32" t="s">
        <v>69</v>
      </c>
      <c r="G9" s="25">
        <v>0.66700000000000004</v>
      </c>
    </row>
    <row r="10" spans="3:15">
      <c r="C10" s="25"/>
      <c r="D10" s="25" t="s">
        <v>30</v>
      </c>
      <c r="E10" s="25">
        <v>0.214</v>
      </c>
      <c r="F10" s="32" t="s">
        <v>70</v>
      </c>
      <c r="G10" s="25">
        <v>0.152</v>
      </c>
    </row>
    <row r="11" spans="3:15">
      <c r="C11" s="25"/>
      <c r="D11" s="25" t="s">
        <v>43</v>
      </c>
      <c r="E11" s="25">
        <v>0.22500000000000001</v>
      </c>
      <c r="F11" s="32" t="s">
        <v>71</v>
      </c>
      <c r="G11" s="25">
        <v>0.34499999999999997</v>
      </c>
    </row>
    <row r="12" spans="3:15">
      <c r="C12" s="25"/>
      <c r="D12" s="25" t="s">
        <v>33</v>
      </c>
      <c r="E12" s="25">
        <v>-0.39400000000000002</v>
      </c>
      <c r="F12" s="32" t="s">
        <v>72</v>
      </c>
      <c r="G12" s="25">
        <v>0.746</v>
      </c>
      <c r="I12" t="s">
        <v>73</v>
      </c>
    </row>
    <row r="13" spans="3:15">
      <c r="C13" s="28" t="s">
        <v>38</v>
      </c>
      <c r="D13" s="28"/>
      <c r="E13" s="28"/>
      <c r="F13" s="44"/>
      <c r="G13" s="28"/>
    </row>
    <row r="14" spans="3:15">
      <c r="C14" s="25"/>
      <c r="D14" s="25" t="s">
        <v>25</v>
      </c>
      <c r="E14" s="25">
        <v>2.5000000000000001E-2</v>
      </c>
      <c r="F14" s="32" t="s">
        <v>74</v>
      </c>
      <c r="G14" s="26">
        <v>0.46899999999999997</v>
      </c>
    </row>
    <row r="15" spans="3:15">
      <c r="C15" s="25"/>
      <c r="D15" s="25" t="s">
        <v>42</v>
      </c>
      <c r="E15" s="27">
        <v>0.17</v>
      </c>
      <c r="F15" s="32" t="s">
        <v>75</v>
      </c>
      <c r="G15" s="25">
        <v>0.224</v>
      </c>
    </row>
    <row r="16" spans="3:15">
      <c r="C16" s="25"/>
      <c r="D16" s="25" t="s">
        <v>30</v>
      </c>
      <c r="E16" s="25">
        <v>0.20699999999999999</v>
      </c>
      <c r="F16" s="32" t="s">
        <v>1197</v>
      </c>
      <c r="G16" s="25">
        <v>0.111</v>
      </c>
    </row>
    <row r="17" spans="3:7">
      <c r="C17" s="25"/>
      <c r="D17" s="25" t="s">
        <v>43</v>
      </c>
      <c r="E17" s="25">
        <v>0.215</v>
      </c>
      <c r="F17" s="32" t="s">
        <v>1198</v>
      </c>
      <c r="G17" s="25">
        <v>0.36499999999999999</v>
      </c>
    </row>
    <row r="18" spans="3:7">
      <c r="C18" s="25"/>
      <c r="D18" s="25" t="s">
        <v>33</v>
      </c>
      <c r="E18" s="27">
        <v>-0.26</v>
      </c>
      <c r="F18" s="32" t="s">
        <v>1199</v>
      </c>
      <c r="G18" s="25">
        <v>0.82399999999999995</v>
      </c>
    </row>
    <row r="19" spans="3:7">
      <c r="C19" s="28" t="s">
        <v>39</v>
      </c>
      <c r="D19" s="28"/>
      <c r="E19" s="28"/>
      <c r="F19" s="28"/>
      <c r="G19" s="28"/>
    </row>
    <row r="20" spans="3:7">
      <c r="C20" s="25"/>
      <c r="D20" s="25" t="s">
        <v>24</v>
      </c>
      <c r="E20" s="25">
        <v>-9.8000000000000004E-2</v>
      </c>
      <c r="F20" s="32" t="s">
        <v>1200</v>
      </c>
      <c r="G20" s="27">
        <v>0.31</v>
      </c>
    </row>
    <row r="21" spans="3:7">
      <c r="C21" s="25"/>
      <c r="D21" s="25" t="s">
        <v>42</v>
      </c>
      <c r="E21" s="25">
        <v>0.156</v>
      </c>
      <c r="F21" s="32" t="s">
        <v>1201</v>
      </c>
      <c r="G21" s="25">
        <v>0.29299999999999998</v>
      </c>
    </row>
    <row r="22" spans="3:7">
      <c r="C22" s="25"/>
      <c r="D22" s="25" t="s">
        <v>30</v>
      </c>
      <c r="E22" s="25">
        <v>0.17599999999999999</v>
      </c>
      <c r="F22" s="32" t="s">
        <v>1202</v>
      </c>
      <c r="G22" s="25">
        <v>0.214</v>
      </c>
    </row>
    <row r="23" spans="3:7">
      <c r="C23" s="25"/>
      <c r="D23" s="25" t="s">
        <v>43</v>
      </c>
      <c r="E23" s="25">
        <v>5.7000000000000002E-2</v>
      </c>
      <c r="F23" s="32" t="s">
        <v>1203</v>
      </c>
      <c r="G23" s="25">
        <v>0.83699999999999997</v>
      </c>
    </row>
    <row r="24" spans="3:7">
      <c r="C24" s="25"/>
      <c r="D24" s="25" t="s">
        <v>33</v>
      </c>
      <c r="E24" s="25">
        <v>-0.88400000000000001</v>
      </c>
      <c r="F24" s="32" t="s">
        <v>1204</v>
      </c>
      <c r="G24" s="25">
        <v>0.46600000000000003</v>
      </c>
    </row>
    <row r="25" spans="3:7">
      <c r="C25" s="28" t="s">
        <v>40</v>
      </c>
      <c r="D25" s="28"/>
      <c r="E25" s="28"/>
      <c r="F25" s="28"/>
      <c r="G25" s="28"/>
    </row>
    <row r="26" spans="3:7">
      <c r="C26" s="25"/>
      <c r="D26" s="25" t="s">
        <v>23</v>
      </c>
      <c r="E26" s="27">
        <v>-0.28000000000000003</v>
      </c>
      <c r="F26" s="32" t="s">
        <v>1205</v>
      </c>
      <c r="G26" s="25">
        <v>0.34300000000000003</v>
      </c>
    </row>
    <row r="27" spans="3:7">
      <c r="C27" s="25"/>
      <c r="D27" s="25" t="s">
        <v>42</v>
      </c>
      <c r="E27" s="25">
        <v>0.16200000000000001</v>
      </c>
      <c r="F27" s="32" t="s">
        <v>1206</v>
      </c>
      <c r="G27" s="25">
        <v>0.28599999999999998</v>
      </c>
    </row>
    <row r="28" spans="3:7">
      <c r="C28" s="25"/>
      <c r="D28" s="25" t="s">
        <v>30</v>
      </c>
      <c r="E28" s="25">
        <v>0.216</v>
      </c>
      <c r="F28" s="32" t="s">
        <v>1207</v>
      </c>
      <c r="G28" s="25">
        <v>0.122</v>
      </c>
    </row>
    <row r="29" spans="3:7">
      <c r="C29" s="25"/>
      <c r="D29" s="25" t="s">
        <v>43</v>
      </c>
      <c r="E29" s="25">
        <v>0.109</v>
      </c>
      <c r="F29" s="32" t="s">
        <v>1208</v>
      </c>
      <c r="G29" s="25">
        <v>0.69799999999999995</v>
      </c>
    </row>
    <row r="30" spans="3:7">
      <c r="C30" s="25"/>
      <c r="D30" s="25" t="s">
        <v>33</v>
      </c>
      <c r="E30" s="25">
        <v>-0.57399999999999995</v>
      </c>
      <c r="F30" s="32" t="s">
        <v>1209</v>
      </c>
      <c r="G30" s="25">
        <v>0.63600000000000001</v>
      </c>
    </row>
    <row r="31" spans="3:7">
      <c r="C31" s="28" t="s">
        <v>41</v>
      </c>
      <c r="D31" s="25"/>
      <c r="E31" s="25"/>
      <c r="F31" s="25"/>
      <c r="G31" s="25"/>
    </row>
    <row r="32" spans="3:7">
      <c r="C32" s="28"/>
      <c r="D32" s="25" t="s">
        <v>26</v>
      </c>
      <c r="E32" s="25">
        <v>0.318</v>
      </c>
      <c r="F32" s="32" t="s">
        <v>76</v>
      </c>
      <c r="G32" s="25">
        <v>0.49099999999999999</v>
      </c>
    </row>
    <row r="33" spans="3:7">
      <c r="C33" s="28"/>
      <c r="D33" s="25" t="s">
        <v>42</v>
      </c>
      <c r="E33" s="25">
        <v>0.13300000000000001</v>
      </c>
      <c r="F33" s="32" t="s">
        <v>77</v>
      </c>
      <c r="G33" s="25">
        <v>0.33400000000000002</v>
      </c>
    </row>
    <row r="34" spans="3:7">
      <c r="C34" s="25"/>
      <c r="D34" s="25" t="s">
        <v>30</v>
      </c>
      <c r="E34" s="25">
        <v>0.22700000000000001</v>
      </c>
      <c r="F34" s="32" t="s">
        <v>78</v>
      </c>
      <c r="G34" s="25">
        <v>7.4999999999999997E-2</v>
      </c>
    </row>
    <row r="35" spans="3:7">
      <c r="C35" s="25"/>
      <c r="D35" s="25" t="s">
        <v>43</v>
      </c>
      <c r="E35" s="25">
        <v>0.20499999999999999</v>
      </c>
      <c r="F35" s="32" t="s">
        <v>79</v>
      </c>
      <c r="G35" s="25">
        <v>0.38600000000000001</v>
      </c>
    </row>
    <row r="36" spans="3:7">
      <c r="C36" s="29"/>
      <c r="D36" s="29" t="s">
        <v>33</v>
      </c>
      <c r="E36" s="29">
        <v>-0.41499999999999998</v>
      </c>
      <c r="F36" s="34" t="s">
        <v>80</v>
      </c>
      <c r="G36" s="29">
        <v>0.71899999999999997</v>
      </c>
    </row>
  </sheetData>
  <mergeCells count="2">
    <mergeCell ref="C2:I2"/>
    <mergeCell ref="C4:O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FB049-6195-4466-A238-07FD00DB5049}">
  <dimension ref="C2:S36"/>
  <sheetViews>
    <sheetView zoomScaleNormal="100" workbookViewId="0">
      <selection activeCell="L18" sqref="L18"/>
    </sheetView>
  </sheetViews>
  <sheetFormatPr defaultRowHeight="13.8"/>
  <cols>
    <col min="4" max="4" width="14.44140625" bestFit="1" customWidth="1"/>
    <col min="5" max="5" width="9.6640625" bestFit="1" customWidth="1"/>
    <col min="6" max="6" width="13" customWidth="1"/>
    <col min="7" max="7" width="12.5546875" customWidth="1"/>
  </cols>
  <sheetData>
    <row r="2" spans="3:19">
      <c r="C2" s="78"/>
      <c r="D2" s="78"/>
      <c r="E2" s="78"/>
      <c r="F2" s="78"/>
      <c r="G2" s="78"/>
      <c r="H2" s="78"/>
      <c r="I2" s="78"/>
    </row>
    <row r="3" spans="3:19">
      <c r="C3" s="80" t="s">
        <v>1331</v>
      </c>
      <c r="D3" s="80"/>
      <c r="E3" s="80"/>
      <c r="F3" s="80"/>
      <c r="G3" s="80"/>
      <c r="H3" s="80"/>
      <c r="I3" s="80"/>
      <c r="J3" s="80"/>
      <c r="K3" s="80"/>
      <c r="L3" s="80"/>
      <c r="M3" s="80"/>
      <c r="N3" s="80"/>
      <c r="O3" s="80"/>
      <c r="P3" s="80"/>
      <c r="Q3" s="80"/>
      <c r="R3" s="80"/>
      <c r="S3" s="80"/>
    </row>
    <row r="6" spans="3:19">
      <c r="C6" s="30" t="s">
        <v>35</v>
      </c>
      <c r="D6" s="31" t="s">
        <v>31</v>
      </c>
      <c r="E6" s="31" t="s">
        <v>45</v>
      </c>
      <c r="F6" s="31" t="s">
        <v>8</v>
      </c>
      <c r="G6" s="31" t="s">
        <v>36</v>
      </c>
    </row>
    <row r="7" spans="3:19">
      <c r="C7" s="23" t="s">
        <v>37</v>
      </c>
      <c r="D7" s="24"/>
      <c r="E7" s="25"/>
      <c r="F7" s="25"/>
      <c r="G7" s="25"/>
    </row>
    <row r="8" spans="3:19">
      <c r="C8" s="25"/>
      <c r="D8" s="25" t="s">
        <v>22</v>
      </c>
      <c r="E8" s="25">
        <v>-2.8000000000000001E-2</v>
      </c>
      <c r="F8" s="32" t="s">
        <v>81</v>
      </c>
      <c r="G8" s="25">
        <v>0.84899999999999998</v>
      </c>
    </row>
    <row r="9" spans="3:19">
      <c r="C9" s="25"/>
      <c r="D9" s="25" t="s">
        <v>42</v>
      </c>
      <c r="E9" s="25">
        <v>-2.7E-2</v>
      </c>
      <c r="F9" s="32" t="s">
        <v>82</v>
      </c>
      <c r="G9" s="25">
        <v>0.85099999999999998</v>
      </c>
    </row>
    <row r="10" spans="3:19">
      <c r="C10" s="25"/>
      <c r="D10" s="25" t="s">
        <v>30</v>
      </c>
      <c r="E10" s="27">
        <v>0.11</v>
      </c>
      <c r="F10" s="32" t="s">
        <v>83</v>
      </c>
      <c r="G10" s="25">
        <v>0.47399999999999998</v>
      </c>
    </row>
    <row r="11" spans="3:19">
      <c r="C11" s="25"/>
      <c r="D11" s="25" t="s">
        <v>43</v>
      </c>
      <c r="E11" s="25">
        <v>7.0000000000000001E-3</v>
      </c>
      <c r="F11" s="32" t="s">
        <v>94</v>
      </c>
      <c r="G11" s="25">
        <v>0.97599999999999998</v>
      </c>
    </row>
    <row r="12" spans="3:19">
      <c r="C12" s="25"/>
      <c r="D12" s="25" t="s">
        <v>33</v>
      </c>
      <c r="E12" s="25">
        <v>1.1040000000000001</v>
      </c>
      <c r="F12" s="32" t="s">
        <v>84</v>
      </c>
      <c r="G12" s="25">
        <v>0.377</v>
      </c>
    </row>
    <row r="13" spans="3:19">
      <c r="C13" s="28" t="s">
        <v>38</v>
      </c>
      <c r="D13" s="28"/>
      <c r="E13" s="28"/>
      <c r="F13" s="44"/>
      <c r="G13" s="28"/>
    </row>
    <row r="14" spans="3:19">
      <c r="C14" s="25"/>
      <c r="D14" s="25" t="s">
        <v>25</v>
      </c>
      <c r="E14" s="40">
        <v>-5.9999999999999995E-4</v>
      </c>
      <c r="F14" s="32" t="s">
        <v>85</v>
      </c>
      <c r="G14" s="25">
        <v>0.98699999999999999</v>
      </c>
    </row>
    <row r="15" spans="3:19">
      <c r="C15" s="25"/>
      <c r="D15" s="25" t="s">
        <v>42</v>
      </c>
      <c r="E15" s="25">
        <v>-4.2999999999999997E-2</v>
      </c>
      <c r="F15" s="32" t="s">
        <v>86</v>
      </c>
      <c r="G15" s="25">
        <v>0.76200000000000001</v>
      </c>
    </row>
    <row r="16" spans="3:19">
      <c r="C16" s="25"/>
      <c r="D16" s="25" t="s">
        <v>30</v>
      </c>
      <c r="E16" s="25">
        <v>8.2000000000000003E-2</v>
      </c>
      <c r="F16" s="32" t="s">
        <v>87</v>
      </c>
      <c r="G16" s="25">
        <v>0.53700000000000003</v>
      </c>
    </row>
    <row r="17" spans="3:7">
      <c r="C17" s="25"/>
      <c r="D17" s="25" t="s">
        <v>43</v>
      </c>
      <c r="E17" s="25">
        <v>-2.1999999999999999E-2</v>
      </c>
      <c r="F17" s="32" t="s">
        <v>88</v>
      </c>
      <c r="G17" s="25">
        <v>0.92700000000000005</v>
      </c>
    </row>
    <row r="18" spans="3:7">
      <c r="C18" s="25"/>
      <c r="D18" s="25" t="s">
        <v>33</v>
      </c>
      <c r="E18" s="25">
        <v>1.552</v>
      </c>
      <c r="F18" s="32" t="s">
        <v>89</v>
      </c>
      <c r="G18" s="25">
        <v>0.192</v>
      </c>
    </row>
    <row r="19" spans="3:7">
      <c r="C19" s="28" t="s">
        <v>39</v>
      </c>
      <c r="D19" s="28"/>
      <c r="E19" s="28"/>
      <c r="F19" s="44"/>
      <c r="G19" s="28"/>
    </row>
    <row r="20" spans="3:7">
      <c r="C20" s="25"/>
      <c r="D20" s="25" t="s">
        <v>24</v>
      </c>
      <c r="E20" s="27">
        <v>-0.01</v>
      </c>
      <c r="F20" s="32" t="s">
        <v>90</v>
      </c>
      <c r="G20" s="25">
        <v>0.91900000000000004</v>
      </c>
    </row>
    <row r="21" spans="3:7">
      <c r="C21" s="25"/>
      <c r="D21" s="25" t="s">
        <v>42</v>
      </c>
      <c r="E21" s="25">
        <v>5.3999999999999999E-2</v>
      </c>
      <c r="F21" s="32" t="s">
        <v>1210</v>
      </c>
      <c r="G21" s="25">
        <v>0.72099999999999997</v>
      </c>
    </row>
    <row r="22" spans="3:7">
      <c r="C22" s="25"/>
      <c r="D22" s="25" t="s">
        <v>30</v>
      </c>
      <c r="E22" s="25">
        <v>0.13700000000000001</v>
      </c>
      <c r="F22" s="32" t="s">
        <v>1212</v>
      </c>
      <c r="G22" s="25">
        <v>0.34599999999999997</v>
      </c>
    </row>
    <row r="23" spans="3:7">
      <c r="C23" s="25"/>
      <c r="D23" s="25" t="s">
        <v>43</v>
      </c>
      <c r="E23" s="25">
        <v>-0.13900000000000001</v>
      </c>
      <c r="F23" s="32" t="s">
        <v>1213</v>
      </c>
      <c r="G23" s="25">
        <v>0.626</v>
      </c>
    </row>
    <row r="24" spans="3:7">
      <c r="C24" s="25"/>
      <c r="D24" s="25" t="s">
        <v>33</v>
      </c>
      <c r="E24" s="25">
        <v>0.36699999999999999</v>
      </c>
      <c r="F24" s="32" t="s">
        <v>1214</v>
      </c>
      <c r="G24" s="25">
        <v>0.76700000000000002</v>
      </c>
    </row>
    <row r="25" spans="3:7">
      <c r="C25" s="28" t="s">
        <v>40</v>
      </c>
      <c r="D25" s="28"/>
      <c r="E25" s="28"/>
      <c r="F25" s="28"/>
      <c r="G25" s="28"/>
    </row>
    <row r="26" spans="3:7">
      <c r="C26" s="25"/>
      <c r="D26" s="25" t="s">
        <v>23</v>
      </c>
      <c r="E26" s="27">
        <v>-0.17</v>
      </c>
      <c r="F26" s="32" t="s">
        <v>1215</v>
      </c>
      <c r="G26" s="25">
        <v>0.57699999999999996</v>
      </c>
    </row>
    <row r="27" spans="3:7">
      <c r="C27" s="25"/>
      <c r="D27" s="25" t="s">
        <v>42</v>
      </c>
      <c r="E27" s="25">
        <v>3.2000000000000001E-2</v>
      </c>
      <c r="F27" s="32" t="s">
        <v>1216</v>
      </c>
      <c r="G27" s="25">
        <v>0.83899999999999997</v>
      </c>
    </row>
    <row r="28" spans="3:7">
      <c r="C28" s="25"/>
      <c r="D28" s="25" t="s">
        <v>30</v>
      </c>
      <c r="E28" s="25">
        <v>0.14899999999999999</v>
      </c>
      <c r="F28" s="32" t="s">
        <v>1217</v>
      </c>
      <c r="G28" s="25">
        <v>0.30099999999999999</v>
      </c>
    </row>
    <row r="29" spans="3:7">
      <c r="C29" s="25"/>
      <c r="D29" s="25" t="s">
        <v>43</v>
      </c>
      <c r="E29" s="25">
        <v>-0.112</v>
      </c>
      <c r="F29" s="32" t="s">
        <v>1218</v>
      </c>
      <c r="G29" s="27">
        <v>0.7</v>
      </c>
    </row>
    <row r="30" spans="3:7">
      <c r="C30" s="25"/>
      <c r="D30" s="25" t="s">
        <v>33</v>
      </c>
      <c r="E30" s="25">
        <v>9.4E-2</v>
      </c>
      <c r="F30" s="32" t="s">
        <v>1219</v>
      </c>
      <c r="G30" s="27">
        <v>0.94</v>
      </c>
    </row>
    <row r="31" spans="3:7">
      <c r="C31" s="28" t="s">
        <v>41</v>
      </c>
      <c r="D31" s="28"/>
      <c r="E31" s="28"/>
      <c r="F31" s="28"/>
      <c r="G31" s="28"/>
    </row>
    <row r="32" spans="3:7">
      <c r="C32" s="28"/>
      <c r="D32" s="25" t="s">
        <v>26</v>
      </c>
      <c r="E32" s="25">
        <v>0.14099999999999999</v>
      </c>
      <c r="F32" s="32" t="s">
        <v>95</v>
      </c>
      <c r="G32" s="25">
        <v>0.76600000000000001</v>
      </c>
    </row>
    <row r="33" spans="3:7">
      <c r="C33" s="28"/>
      <c r="D33" s="25" t="s">
        <v>42</v>
      </c>
      <c r="E33" s="25">
        <v>-3.5000000000000003E-2</v>
      </c>
      <c r="F33" s="32" t="s">
        <v>91</v>
      </c>
      <c r="G33" s="25">
        <v>0.80600000000000005</v>
      </c>
    </row>
    <row r="34" spans="3:7">
      <c r="C34" s="25"/>
      <c r="D34" s="25" t="s">
        <v>30</v>
      </c>
      <c r="E34" s="25">
        <v>0.127</v>
      </c>
      <c r="F34" s="32" t="s">
        <v>92</v>
      </c>
      <c r="G34" s="25">
        <v>0.33500000000000002</v>
      </c>
    </row>
    <row r="35" spans="3:7">
      <c r="C35" s="25"/>
      <c r="D35" s="25" t="s">
        <v>43</v>
      </c>
      <c r="E35" s="25">
        <v>1.2E-2</v>
      </c>
      <c r="F35" s="26" t="s">
        <v>1211</v>
      </c>
      <c r="G35" s="25">
        <v>0.95899999999999996</v>
      </c>
    </row>
    <row r="36" spans="3:7">
      <c r="C36" s="29"/>
      <c r="D36" s="29" t="s">
        <v>33</v>
      </c>
      <c r="E36" s="29">
        <v>1.1659999999999999</v>
      </c>
      <c r="F36" s="29" t="s">
        <v>1220</v>
      </c>
      <c r="G36" s="29">
        <v>0.32600000000000001</v>
      </c>
    </row>
  </sheetData>
  <mergeCells count="2">
    <mergeCell ref="C2:I2"/>
    <mergeCell ref="C3:S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C93E8-464A-4AE0-B0FC-0D1115CB2BA8}">
  <dimension ref="B2:Q181"/>
  <sheetViews>
    <sheetView workbookViewId="0">
      <selection activeCell="B2" sqref="B2:Q2"/>
    </sheetView>
  </sheetViews>
  <sheetFormatPr defaultRowHeight="13.8"/>
  <cols>
    <col min="1" max="1" width="8.88671875" style="19"/>
    <col min="2" max="2" width="9" style="19" bestFit="1" customWidth="1"/>
    <col min="3" max="3" width="12.21875" style="19" bestFit="1" customWidth="1"/>
    <col min="4" max="4" width="11.77734375" style="19" bestFit="1" customWidth="1"/>
    <col min="5" max="5" width="11.6640625" style="19" bestFit="1" customWidth="1"/>
    <col min="6" max="6" width="13.6640625" style="19" bestFit="1" customWidth="1"/>
    <col min="7" max="7" width="12.88671875" style="19" bestFit="1" customWidth="1"/>
    <col min="8" max="8" width="9" style="19" bestFit="1" customWidth="1"/>
    <col min="9" max="9" width="10.5546875" style="19" bestFit="1" customWidth="1"/>
    <col min="10" max="11" width="9" style="19" bestFit="1" customWidth="1"/>
    <col min="12" max="12" width="10.6640625" style="19" bestFit="1" customWidth="1"/>
    <col min="13" max="13" width="9" style="19" bestFit="1" customWidth="1"/>
    <col min="14" max="16384" width="8.88671875" style="19"/>
  </cols>
  <sheetData>
    <row r="2" spans="2:17" ht="13.8" customHeight="1">
      <c r="B2" s="83" t="s">
        <v>1324</v>
      </c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</row>
    <row r="3" spans="2:17">
      <c r="B3" s="77"/>
      <c r="C3" s="77"/>
      <c r="D3" s="77"/>
      <c r="E3" s="77"/>
      <c r="F3" s="77"/>
      <c r="G3" s="77"/>
      <c r="H3" s="77"/>
      <c r="I3" s="77"/>
      <c r="J3" s="77"/>
    </row>
    <row r="4" spans="2:17">
      <c r="B4" s="16"/>
      <c r="C4" s="16" t="s">
        <v>168</v>
      </c>
      <c r="D4" s="16" t="s">
        <v>167</v>
      </c>
      <c r="E4" s="16" t="s">
        <v>166</v>
      </c>
      <c r="F4" s="16" t="s">
        <v>165</v>
      </c>
      <c r="G4" s="16" t="s">
        <v>164</v>
      </c>
      <c r="H4" s="16" t="s">
        <v>163</v>
      </c>
      <c r="I4" s="16" t="s">
        <v>162</v>
      </c>
      <c r="J4" s="16" t="s">
        <v>161</v>
      </c>
      <c r="K4" s="16" t="s">
        <v>160</v>
      </c>
      <c r="L4" s="16" t="s">
        <v>159</v>
      </c>
      <c r="M4" s="16" t="s">
        <v>1106</v>
      </c>
    </row>
    <row r="5" spans="2:17">
      <c r="B5" s="3">
        <v>1</v>
      </c>
      <c r="C5" s="3" t="s">
        <v>1051</v>
      </c>
      <c r="D5" s="3" t="s">
        <v>171</v>
      </c>
      <c r="E5" s="3" t="s">
        <v>156</v>
      </c>
      <c r="F5" s="17">
        <v>1.24E-2</v>
      </c>
      <c r="G5" s="3" t="s">
        <v>1323</v>
      </c>
      <c r="H5" s="3">
        <v>3</v>
      </c>
      <c r="I5" s="3">
        <v>70871090</v>
      </c>
      <c r="J5" s="17">
        <v>2.0999999999999999E-3</v>
      </c>
      <c r="K5" s="14">
        <v>3.4000100000000001E-9</v>
      </c>
      <c r="L5" s="56">
        <v>397338</v>
      </c>
      <c r="M5" s="52">
        <f t="shared" ref="M5:M36" si="0">F5^2/J5^2</f>
        <v>34.86621315192744</v>
      </c>
    </row>
    <row r="6" spans="2:17">
      <c r="B6" s="3">
        <v>2</v>
      </c>
      <c r="C6" s="3" t="s">
        <v>1050</v>
      </c>
      <c r="D6" s="3" t="s">
        <v>169</v>
      </c>
      <c r="E6" s="3" t="s">
        <v>157</v>
      </c>
      <c r="F6" s="17">
        <v>-1.23E-2</v>
      </c>
      <c r="G6" s="3" t="s">
        <v>1323</v>
      </c>
      <c r="H6" s="3">
        <v>8</v>
      </c>
      <c r="I6" s="3">
        <v>73889570</v>
      </c>
      <c r="J6" s="17">
        <v>2.0999999999999999E-3</v>
      </c>
      <c r="K6" s="14">
        <v>6.69993E-10</v>
      </c>
      <c r="L6" s="56">
        <v>397338</v>
      </c>
      <c r="M6" s="52">
        <f t="shared" si="0"/>
        <v>34.306122448979593</v>
      </c>
    </row>
    <row r="7" spans="2:17">
      <c r="B7" s="3">
        <v>3</v>
      </c>
      <c r="C7" s="3" t="s">
        <v>1049</v>
      </c>
      <c r="D7" s="3" t="s">
        <v>157</v>
      </c>
      <c r="E7" s="3" t="s">
        <v>169</v>
      </c>
      <c r="F7" s="17">
        <v>1.3299999999999999E-2</v>
      </c>
      <c r="G7" s="3" t="s">
        <v>1323</v>
      </c>
      <c r="H7" s="3">
        <v>8</v>
      </c>
      <c r="I7" s="3">
        <v>92038304</v>
      </c>
      <c r="J7" s="17">
        <v>2.3E-3</v>
      </c>
      <c r="K7" s="14">
        <v>2.59998E-8</v>
      </c>
      <c r="L7" s="56">
        <v>397338</v>
      </c>
      <c r="M7" s="52">
        <f t="shared" si="0"/>
        <v>33.438563327032135</v>
      </c>
    </row>
    <row r="8" spans="2:17">
      <c r="B8" s="3">
        <v>4</v>
      </c>
      <c r="C8" s="3" t="s">
        <v>1048</v>
      </c>
      <c r="D8" s="3" t="s">
        <v>157</v>
      </c>
      <c r="E8" s="3" t="s">
        <v>169</v>
      </c>
      <c r="F8" s="17">
        <v>-1.1900000000000001E-2</v>
      </c>
      <c r="G8" s="3" t="s">
        <v>1323</v>
      </c>
      <c r="H8" s="3">
        <v>1</v>
      </c>
      <c r="I8" s="3">
        <v>214484950</v>
      </c>
      <c r="J8" s="17">
        <v>2.0999999999999999E-3</v>
      </c>
      <c r="K8" s="14">
        <v>1.2E-8</v>
      </c>
      <c r="L8" s="56">
        <v>397338</v>
      </c>
      <c r="M8" s="52">
        <f t="shared" si="0"/>
        <v>32.111111111111121</v>
      </c>
    </row>
    <row r="9" spans="2:17">
      <c r="B9" s="3">
        <v>5</v>
      </c>
      <c r="C9" s="3" t="s">
        <v>1047</v>
      </c>
      <c r="D9" s="3" t="s">
        <v>171</v>
      </c>
      <c r="E9" s="3" t="s">
        <v>169</v>
      </c>
      <c r="F9" s="17">
        <v>1.38E-2</v>
      </c>
      <c r="G9" s="3" t="s">
        <v>1323</v>
      </c>
      <c r="H9" s="3">
        <v>2</v>
      </c>
      <c r="I9" s="3">
        <v>164879903</v>
      </c>
      <c r="J9" s="17">
        <v>2.5000000000000001E-3</v>
      </c>
      <c r="K9" s="14">
        <v>7.9000500000000007E-9</v>
      </c>
      <c r="L9" s="56">
        <v>397338</v>
      </c>
      <c r="M9" s="52">
        <f t="shared" si="0"/>
        <v>30.470399999999998</v>
      </c>
    </row>
    <row r="10" spans="2:17">
      <c r="B10" s="3">
        <v>6</v>
      </c>
      <c r="C10" s="3" t="s">
        <v>1046</v>
      </c>
      <c r="D10" s="3" t="s">
        <v>156</v>
      </c>
      <c r="E10" s="3" t="s">
        <v>157</v>
      </c>
      <c r="F10" s="17">
        <v>-1.4800000000000001E-2</v>
      </c>
      <c r="G10" s="3" t="s">
        <v>1323</v>
      </c>
      <c r="H10" s="3">
        <v>4</v>
      </c>
      <c r="I10" s="3">
        <v>91590266</v>
      </c>
      <c r="J10" s="17">
        <v>2.3999999999999998E-3</v>
      </c>
      <c r="K10" s="14">
        <v>6.5999400000000005E-10</v>
      </c>
      <c r="L10" s="56">
        <v>397338</v>
      </c>
      <c r="M10" s="52">
        <f t="shared" si="0"/>
        <v>38.027777777777786</v>
      </c>
    </row>
    <row r="11" spans="2:17">
      <c r="B11" s="3">
        <v>7</v>
      </c>
      <c r="C11" s="3" t="s">
        <v>1045</v>
      </c>
      <c r="D11" s="3" t="s">
        <v>171</v>
      </c>
      <c r="E11" s="3" t="s">
        <v>156</v>
      </c>
      <c r="F11" s="17">
        <v>-1.23E-2</v>
      </c>
      <c r="G11" s="3" t="s">
        <v>1323</v>
      </c>
      <c r="H11" s="3">
        <v>19</v>
      </c>
      <c r="I11" s="3">
        <v>4965064</v>
      </c>
      <c r="J11" s="17">
        <v>2.2000000000000001E-3</v>
      </c>
      <c r="K11" s="14">
        <v>1E-8</v>
      </c>
      <c r="L11" s="56">
        <v>397338</v>
      </c>
      <c r="M11" s="52">
        <f t="shared" si="0"/>
        <v>31.258264462809915</v>
      </c>
    </row>
    <row r="12" spans="2:17">
      <c r="B12" s="3">
        <v>8</v>
      </c>
      <c r="C12" s="3" t="s">
        <v>1044</v>
      </c>
      <c r="D12" s="3" t="s">
        <v>157</v>
      </c>
      <c r="E12" s="3" t="s">
        <v>156</v>
      </c>
      <c r="F12" s="17">
        <v>1.49E-2</v>
      </c>
      <c r="G12" s="3" t="s">
        <v>1323</v>
      </c>
      <c r="H12" s="3">
        <v>1</v>
      </c>
      <c r="I12" s="3">
        <v>115338190</v>
      </c>
      <c r="J12" s="17">
        <v>2.7000000000000001E-3</v>
      </c>
      <c r="K12" s="14">
        <v>2.30001E-8</v>
      </c>
      <c r="L12" s="56">
        <v>397338</v>
      </c>
      <c r="M12" s="52">
        <f t="shared" si="0"/>
        <v>30.454046639231823</v>
      </c>
    </row>
    <row r="13" spans="2:17">
      <c r="B13" s="3">
        <v>9</v>
      </c>
      <c r="C13" s="3" t="s">
        <v>1043</v>
      </c>
      <c r="D13" s="3" t="s">
        <v>157</v>
      </c>
      <c r="E13" s="3" t="s">
        <v>156</v>
      </c>
      <c r="F13" s="17">
        <v>-1.5299999999999999E-2</v>
      </c>
      <c r="G13" s="3" t="s">
        <v>1323</v>
      </c>
      <c r="H13" s="3">
        <v>18</v>
      </c>
      <c r="I13" s="3">
        <v>53276589</v>
      </c>
      <c r="J13" s="17">
        <v>2.2000000000000001E-3</v>
      </c>
      <c r="K13" s="14">
        <v>1.29987E-12</v>
      </c>
      <c r="L13" s="56">
        <v>397338</v>
      </c>
      <c r="M13" s="52">
        <f t="shared" si="0"/>
        <v>48.365702479338836</v>
      </c>
    </row>
    <row r="14" spans="2:17">
      <c r="B14" s="3">
        <v>10</v>
      </c>
      <c r="C14" s="3" t="s">
        <v>1042</v>
      </c>
      <c r="D14" s="3" t="s">
        <v>171</v>
      </c>
      <c r="E14" s="3" t="s">
        <v>156</v>
      </c>
      <c r="F14" s="17">
        <v>1.6E-2</v>
      </c>
      <c r="G14" s="3" t="s">
        <v>1323</v>
      </c>
      <c r="H14" s="3">
        <v>12</v>
      </c>
      <c r="I14" s="3">
        <v>41905017</v>
      </c>
      <c r="J14" s="17">
        <v>2.5000000000000001E-3</v>
      </c>
      <c r="K14" s="14">
        <v>1.2999900000000001E-10</v>
      </c>
      <c r="L14" s="56">
        <v>397338</v>
      </c>
      <c r="M14" s="52">
        <f t="shared" si="0"/>
        <v>40.959999999999994</v>
      </c>
    </row>
    <row r="15" spans="2:17">
      <c r="B15" s="3">
        <v>11</v>
      </c>
      <c r="C15" s="3" t="s">
        <v>1041</v>
      </c>
      <c r="D15" s="3" t="s">
        <v>157</v>
      </c>
      <c r="E15" s="3" t="s">
        <v>169</v>
      </c>
      <c r="F15" s="17">
        <v>-1.3100000000000001E-2</v>
      </c>
      <c r="G15" s="3" t="s">
        <v>1323</v>
      </c>
      <c r="H15" s="3">
        <v>8</v>
      </c>
      <c r="I15" s="3">
        <v>97825208</v>
      </c>
      <c r="J15" s="17">
        <v>2.0999999999999999E-3</v>
      </c>
      <c r="K15" s="14">
        <v>2.5000000000000002E-10</v>
      </c>
      <c r="L15" s="56">
        <v>397338</v>
      </c>
      <c r="M15" s="52">
        <f t="shared" si="0"/>
        <v>38.913832199546498</v>
      </c>
    </row>
    <row r="16" spans="2:17">
      <c r="B16" s="3">
        <v>12</v>
      </c>
      <c r="C16" s="3" t="s">
        <v>1040</v>
      </c>
      <c r="D16" s="3" t="s">
        <v>171</v>
      </c>
      <c r="E16" s="3" t="s">
        <v>156</v>
      </c>
      <c r="F16" s="17">
        <v>1.21E-2</v>
      </c>
      <c r="G16" s="3" t="s">
        <v>1323</v>
      </c>
      <c r="H16" s="3">
        <v>9</v>
      </c>
      <c r="I16" s="3">
        <v>96392182</v>
      </c>
      <c r="J16" s="17">
        <v>2.2000000000000001E-3</v>
      </c>
      <c r="K16" s="14">
        <v>1.7E-8</v>
      </c>
      <c r="L16" s="56">
        <v>397338</v>
      </c>
      <c r="M16" s="52">
        <f t="shared" si="0"/>
        <v>30.25</v>
      </c>
    </row>
    <row r="17" spans="2:13">
      <c r="B17" s="3">
        <v>13</v>
      </c>
      <c r="C17" s="3" t="s">
        <v>1039</v>
      </c>
      <c r="D17" s="3" t="s">
        <v>157</v>
      </c>
      <c r="E17" s="3" t="s">
        <v>169</v>
      </c>
      <c r="F17" s="17">
        <v>1.4E-2</v>
      </c>
      <c r="G17" s="3" t="s">
        <v>1323</v>
      </c>
      <c r="H17" s="3">
        <v>1</v>
      </c>
      <c r="I17" s="3">
        <v>204968339</v>
      </c>
      <c r="J17" s="17">
        <v>2.3999999999999998E-3</v>
      </c>
      <c r="K17" s="14">
        <v>2.19999E-9</v>
      </c>
      <c r="L17" s="56">
        <v>397338</v>
      </c>
      <c r="M17" s="52">
        <f t="shared" si="0"/>
        <v>34.027777777777786</v>
      </c>
    </row>
    <row r="18" spans="2:13">
      <c r="B18" s="3">
        <v>14</v>
      </c>
      <c r="C18" s="3" t="s">
        <v>1038</v>
      </c>
      <c r="D18" s="3" t="s">
        <v>169</v>
      </c>
      <c r="E18" s="3" t="s">
        <v>157</v>
      </c>
      <c r="F18" s="17">
        <v>2.4E-2</v>
      </c>
      <c r="G18" s="3" t="s">
        <v>1323</v>
      </c>
      <c r="H18" s="3">
        <v>3</v>
      </c>
      <c r="I18" s="3">
        <v>85651136</v>
      </c>
      <c r="J18" s="17">
        <v>2.2000000000000001E-3</v>
      </c>
      <c r="K18" s="14">
        <v>1.20005E-28</v>
      </c>
      <c r="L18" s="56">
        <v>397338</v>
      </c>
      <c r="M18" s="52">
        <f t="shared" si="0"/>
        <v>119.00826446280992</v>
      </c>
    </row>
    <row r="19" spans="2:13">
      <c r="B19" s="3">
        <v>15</v>
      </c>
      <c r="C19" s="3" t="s">
        <v>1037</v>
      </c>
      <c r="D19" s="3" t="s">
        <v>169</v>
      </c>
      <c r="E19" s="3" t="s">
        <v>171</v>
      </c>
      <c r="F19" s="17">
        <v>3.8600000000000002E-2</v>
      </c>
      <c r="G19" s="3" t="s">
        <v>1323</v>
      </c>
      <c r="H19" s="3">
        <v>12</v>
      </c>
      <c r="I19" s="3">
        <v>23238326</v>
      </c>
      <c r="J19" s="17">
        <v>5.7999999999999996E-3</v>
      </c>
      <c r="K19" s="14">
        <v>5.1999600000000003E-11</v>
      </c>
      <c r="L19" s="56">
        <v>397338</v>
      </c>
      <c r="M19" s="52">
        <f t="shared" si="0"/>
        <v>44.291319857312736</v>
      </c>
    </row>
    <row r="20" spans="2:13">
      <c r="B20" s="3">
        <v>16</v>
      </c>
      <c r="C20" s="3" t="s">
        <v>1036</v>
      </c>
      <c r="D20" s="3" t="s">
        <v>156</v>
      </c>
      <c r="E20" s="3" t="s">
        <v>171</v>
      </c>
      <c r="F20" s="17">
        <v>1.5100000000000001E-2</v>
      </c>
      <c r="G20" s="3" t="s">
        <v>1323</v>
      </c>
      <c r="H20" s="3">
        <v>10</v>
      </c>
      <c r="I20" s="3">
        <v>120015838</v>
      </c>
      <c r="J20" s="17">
        <v>2.8E-3</v>
      </c>
      <c r="K20" s="14">
        <v>2.6999799999999999E-8</v>
      </c>
      <c r="L20" s="56">
        <v>397338</v>
      </c>
      <c r="M20" s="52">
        <f t="shared" si="0"/>
        <v>29.082908163265309</v>
      </c>
    </row>
    <row r="21" spans="2:13">
      <c r="B21" s="3">
        <v>17</v>
      </c>
      <c r="C21" s="3" t="s">
        <v>1035</v>
      </c>
      <c r="D21" s="3" t="s">
        <v>169</v>
      </c>
      <c r="E21" s="3" t="s">
        <v>157</v>
      </c>
      <c r="F21" s="17">
        <v>-1.49E-2</v>
      </c>
      <c r="G21" s="3" t="s">
        <v>1323</v>
      </c>
      <c r="H21" s="3">
        <v>5</v>
      </c>
      <c r="I21" s="3">
        <v>46004640</v>
      </c>
      <c r="J21" s="17">
        <v>2.5000000000000001E-3</v>
      </c>
      <c r="K21" s="14">
        <v>2.19999E-9</v>
      </c>
      <c r="L21" s="56">
        <v>397338</v>
      </c>
      <c r="M21" s="52">
        <f t="shared" si="0"/>
        <v>35.521599999999999</v>
      </c>
    </row>
    <row r="22" spans="2:13">
      <c r="B22" s="3">
        <v>18</v>
      </c>
      <c r="C22" s="3" t="s">
        <v>1034</v>
      </c>
      <c r="D22" s="3" t="s">
        <v>157</v>
      </c>
      <c r="E22" s="3" t="s">
        <v>169</v>
      </c>
      <c r="F22" s="17">
        <v>1.72E-2</v>
      </c>
      <c r="G22" s="3" t="s">
        <v>1323</v>
      </c>
      <c r="H22" s="3">
        <v>7</v>
      </c>
      <c r="I22" s="3">
        <v>140144414</v>
      </c>
      <c r="J22" s="17">
        <v>2.3E-3</v>
      </c>
      <c r="K22" s="14">
        <v>1.9002000000000001E-13</v>
      </c>
      <c r="L22" s="56">
        <v>397338</v>
      </c>
      <c r="M22" s="52">
        <f t="shared" si="0"/>
        <v>55.924385633270319</v>
      </c>
    </row>
    <row r="23" spans="2:13">
      <c r="B23" s="3">
        <v>19</v>
      </c>
      <c r="C23" s="3" t="s">
        <v>1033</v>
      </c>
      <c r="D23" s="3" t="s">
        <v>171</v>
      </c>
      <c r="E23" s="3" t="s">
        <v>169</v>
      </c>
      <c r="F23" s="17">
        <v>4.41E-2</v>
      </c>
      <c r="G23" s="3" t="s">
        <v>1323</v>
      </c>
      <c r="H23" s="3">
        <v>3</v>
      </c>
      <c r="I23" s="3">
        <v>24673158</v>
      </c>
      <c r="J23" s="17">
        <v>7.4999999999999997E-3</v>
      </c>
      <c r="K23" s="14">
        <v>1E-8</v>
      </c>
      <c r="L23" s="56">
        <v>397338</v>
      </c>
      <c r="M23" s="52">
        <f t="shared" si="0"/>
        <v>34.574399999999997</v>
      </c>
    </row>
    <row r="24" spans="2:13">
      <c r="B24" s="3">
        <v>20</v>
      </c>
      <c r="C24" s="3" t="s">
        <v>1032</v>
      </c>
      <c r="D24" s="3" t="s">
        <v>156</v>
      </c>
      <c r="E24" s="3" t="s">
        <v>171</v>
      </c>
      <c r="F24" s="17">
        <v>-2.07E-2</v>
      </c>
      <c r="G24" s="3" t="s">
        <v>1323</v>
      </c>
      <c r="H24" s="3">
        <v>1</v>
      </c>
      <c r="I24" s="3">
        <v>88829969</v>
      </c>
      <c r="J24" s="17">
        <v>3.5000000000000001E-3</v>
      </c>
      <c r="K24" s="14">
        <v>1.6000000000000001E-9</v>
      </c>
      <c r="L24" s="56">
        <v>397338</v>
      </c>
      <c r="M24" s="52">
        <f t="shared" si="0"/>
        <v>34.97877551020408</v>
      </c>
    </row>
    <row r="25" spans="2:13">
      <c r="B25" s="3">
        <v>21</v>
      </c>
      <c r="C25" s="3" t="s">
        <v>1031</v>
      </c>
      <c r="D25" s="3" t="s">
        <v>156</v>
      </c>
      <c r="E25" s="3" t="s">
        <v>171</v>
      </c>
      <c r="F25" s="17">
        <v>2.24E-2</v>
      </c>
      <c r="G25" s="3" t="s">
        <v>1323</v>
      </c>
      <c r="H25" s="3">
        <v>2</v>
      </c>
      <c r="I25" s="3">
        <v>78018164</v>
      </c>
      <c r="J25" s="17">
        <v>4.0000000000000001E-3</v>
      </c>
      <c r="K25" s="14">
        <v>1.40001E-8</v>
      </c>
      <c r="L25" s="56">
        <v>397338</v>
      </c>
      <c r="M25" s="52">
        <f t="shared" si="0"/>
        <v>31.36</v>
      </c>
    </row>
    <row r="26" spans="2:13">
      <c r="B26" s="3">
        <v>22</v>
      </c>
      <c r="C26" s="3" t="s">
        <v>1030</v>
      </c>
      <c r="D26" s="3" t="s">
        <v>171</v>
      </c>
      <c r="E26" s="3" t="s">
        <v>156</v>
      </c>
      <c r="F26" s="17">
        <v>2.2200000000000001E-2</v>
      </c>
      <c r="G26" s="3" t="s">
        <v>1323</v>
      </c>
      <c r="H26" s="3">
        <v>4</v>
      </c>
      <c r="I26" s="3">
        <v>112503872</v>
      </c>
      <c r="J26" s="17">
        <v>2.7000000000000001E-3</v>
      </c>
      <c r="K26" s="14">
        <v>4.1001500000000002E-16</v>
      </c>
      <c r="L26" s="56">
        <v>397338</v>
      </c>
      <c r="M26" s="52">
        <f t="shared" si="0"/>
        <v>67.604938271604937</v>
      </c>
    </row>
    <row r="27" spans="2:13">
      <c r="B27" s="3">
        <v>23</v>
      </c>
      <c r="C27" s="3" t="s">
        <v>1029</v>
      </c>
      <c r="D27" s="3" t="s">
        <v>156</v>
      </c>
      <c r="E27" s="3" t="s">
        <v>171</v>
      </c>
      <c r="F27" s="17">
        <v>-1.9099999999999999E-2</v>
      </c>
      <c r="G27" s="3" t="s">
        <v>1323</v>
      </c>
      <c r="H27" s="3">
        <v>7</v>
      </c>
      <c r="I27" s="3">
        <v>121947456</v>
      </c>
      <c r="J27" s="17">
        <v>2.5000000000000001E-3</v>
      </c>
      <c r="K27" s="14">
        <v>2.80027E-14</v>
      </c>
      <c r="L27" s="56">
        <v>397338</v>
      </c>
      <c r="M27" s="52">
        <f t="shared" si="0"/>
        <v>58.369599999999991</v>
      </c>
    </row>
    <row r="28" spans="2:13">
      <c r="B28" s="3">
        <v>24</v>
      </c>
      <c r="C28" s="3" t="s">
        <v>1028</v>
      </c>
      <c r="D28" s="3" t="s">
        <v>157</v>
      </c>
      <c r="E28" s="3" t="s">
        <v>169</v>
      </c>
      <c r="F28" s="17">
        <v>-3.56E-2</v>
      </c>
      <c r="G28" s="3" t="s">
        <v>1323</v>
      </c>
      <c r="H28" s="3">
        <v>20</v>
      </c>
      <c r="I28" s="3">
        <v>14731057</v>
      </c>
      <c r="J28" s="17">
        <v>6.4000000000000003E-3</v>
      </c>
      <c r="K28" s="14">
        <v>3.4000099999999999E-8</v>
      </c>
      <c r="L28" s="56">
        <v>397338</v>
      </c>
      <c r="M28" s="52">
        <f t="shared" si="0"/>
        <v>30.941406249999996</v>
      </c>
    </row>
    <row r="29" spans="2:13">
      <c r="B29" s="3">
        <v>25</v>
      </c>
      <c r="C29" s="3" t="s">
        <v>1027</v>
      </c>
      <c r="D29" s="3" t="s">
        <v>157</v>
      </c>
      <c r="E29" s="3" t="s">
        <v>169</v>
      </c>
      <c r="F29" s="17">
        <v>1.5100000000000001E-2</v>
      </c>
      <c r="G29" s="3" t="s">
        <v>1323</v>
      </c>
      <c r="H29" s="3">
        <v>1</v>
      </c>
      <c r="I29" s="3">
        <v>151050283</v>
      </c>
      <c r="J29" s="17">
        <v>2.5000000000000001E-3</v>
      </c>
      <c r="K29" s="14">
        <v>1.8999799999999999E-9</v>
      </c>
      <c r="L29" s="56">
        <v>397338</v>
      </c>
      <c r="M29" s="52">
        <f t="shared" si="0"/>
        <v>36.4816</v>
      </c>
    </row>
    <row r="30" spans="2:13">
      <c r="B30" s="3">
        <v>26</v>
      </c>
      <c r="C30" s="3" t="s">
        <v>1026</v>
      </c>
      <c r="D30" s="3" t="s">
        <v>171</v>
      </c>
      <c r="E30" s="3" t="s">
        <v>156</v>
      </c>
      <c r="F30" s="17">
        <v>-2.0199999999999999E-2</v>
      </c>
      <c r="G30" s="3" t="s">
        <v>1323</v>
      </c>
      <c r="H30" s="3">
        <v>14</v>
      </c>
      <c r="I30" s="3">
        <v>41059928</v>
      </c>
      <c r="J30" s="17">
        <v>2.5999999999999999E-3</v>
      </c>
      <c r="K30" s="14">
        <v>3.5999800000000003E-14</v>
      </c>
      <c r="L30" s="56">
        <v>397338</v>
      </c>
      <c r="M30" s="52">
        <f t="shared" si="0"/>
        <v>60.360946745562131</v>
      </c>
    </row>
    <row r="31" spans="2:13">
      <c r="B31" s="3">
        <v>27</v>
      </c>
      <c r="C31" s="3" t="s">
        <v>1025</v>
      </c>
      <c r="D31" s="3" t="s">
        <v>157</v>
      </c>
      <c r="E31" s="3" t="s">
        <v>169</v>
      </c>
      <c r="F31" s="17">
        <v>1.4E-2</v>
      </c>
      <c r="G31" s="3" t="s">
        <v>1323</v>
      </c>
      <c r="H31" s="3">
        <v>6</v>
      </c>
      <c r="I31" s="3">
        <v>396321</v>
      </c>
      <c r="J31" s="17">
        <v>2.5999999999999999E-3</v>
      </c>
      <c r="K31" s="14">
        <v>3.5999800000000001E-8</v>
      </c>
      <c r="L31" s="56">
        <v>397338</v>
      </c>
      <c r="M31" s="52">
        <f t="shared" si="0"/>
        <v>28.99408284023669</v>
      </c>
    </row>
    <row r="32" spans="2:13">
      <c r="B32" s="3">
        <v>28</v>
      </c>
      <c r="C32" s="3" t="s">
        <v>1024</v>
      </c>
      <c r="D32" s="3" t="s">
        <v>157</v>
      </c>
      <c r="E32" s="3" t="s">
        <v>169</v>
      </c>
      <c r="F32" s="17">
        <v>2.75E-2</v>
      </c>
      <c r="G32" s="3" t="s">
        <v>1323</v>
      </c>
      <c r="H32" s="3">
        <v>6</v>
      </c>
      <c r="I32" s="3">
        <v>152235339</v>
      </c>
      <c r="J32" s="17">
        <v>2.0999999999999999E-3</v>
      </c>
      <c r="K32" s="14">
        <v>8.3004200000000003E-38</v>
      </c>
      <c r="L32" s="56">
        <v>397338</v>
      </c>
      <c r="M32" s="52">
        <f t="shared" si="0"/>
        <v>171.48526077097509</v>
      </c>
    </row>
    <row r="33" spans="2:13">
      <c r="B33" s="3">
        <v>29</v>
      </c>
      <c r="C33" s="3" t="s">
        <v>1023</v>
      </c>
      <c r="D33" s="3" t="s">
        <v>171</v>
      </c>
      <c r="E33" s="3" t="s">
        <v>156</v>
      </c>
      <c r="F33" s="17">
        <v>-1.3599999999999999E-2</v>
      </c>
      <c r="G33" s="3" t="s">
        <v>1323</v>
      </c>
      <c r="H33" s="3">
        <v>10</v>
      </c>
      <c r="I33" s="3">
        <v>104640052</v>
      </c>
      <c r="J33" s="17">
        <v>2.2000000000000001E-3</v>
      </c>
      <c r="K33" s="14">
        <v>5.8000299999999999E-10</v>
      </c>
      <c r="L33" s="56">
        <v>397338</v>
      </c>
      <c r="M33" s="52">
        <f t="shared" si="0"/>
        <v>38.214876033057848</v>
      </c>
    </row>
    <row r="34" spans="2:13">
      <c r="B34" s="3">
        <v>30</v>
      </c>
      <c r="C34" s="3" t="s">
        <v>1022</v>
      </c>
      <c r="D34" s="3" t="s">
        <v>171</v>
      </c>
      <c r="E34" s="3" t="s">
        <v>156</v>
      </c>
      <c r="F34" s="17">
        <v>-1.2699999999999999E-2</v>
      </c>
      <c r="G34" s="3" t="s">
        <v>1323</v>
      </c>
      <c r="H34" s="3">
        <v>11</v>
      </c>
      <c r="I34" s="3">
        <v>27734349</v>
      </c>
      <c r="J34" s="17">
        <v>2.2000000000000001E-3</v>
      </c>
      <c r="K34" s="14">
        <v>1.09999E-8</v>
      </c>
      <c r="L34" s="56">
        <v>397338</v>
      </c>
      <c r="M34" s="52">
        <f t="shared" si="0"/>
        <v>33.324380165289256</v>
      </c>
    </row>
    <row r="35" spans="2:13">
      <c r="B35" s="3">
        <v>31</v>
      </c>
      <c r="C35" s="3" t="s">
        <v>1021</v>
      </c>
      <c r="D35" s="3" t="s">
        <v>169</v>
      </c>
      <c r="E35" s="3" t="s">
        <v>171</v>
      </c>
      <c r="F35" s="17">
        <v>-1.4500000000000001E-2</v>
      </c>
      <c r="G35" s="3" t="s">
        <v>1323</v>
      </c>
      <c r="H35" s="3">
        <v>9</v>
      </c>
      <c r="I35" s="3">
        <v>14529836</v>
      </c>
      <c r="J35" s="17">
        <v>2.3999999999999998E-3</v>
      </c>
      <c r="K35" s="14">
        <v>7.90005E-10</v>
      </c>
      <c r="L35" s="56">
        <v>397338</v>
      </c>
      <c r="M35" s="52">
        <f t="shared" si="0"/>
        <v>36.501736111111121</v>
      </c>
    </row>
    <row r="36" spans="2:13">
      <c r="B36" s="3">
        <v>32</v>
      </c>
      <c r="C36" s="3" t="s">
        <v>1020</v>
      </c>
      <c r="D36" s="3" t="s">
        <v>157</v>
      </c>
      <c r="E36" s="3" t="s">
        <v>169</v>
      </c>
      <c r="F36" s="17">
        <v>-1.7899999999999999E-2</v>
      </c>
      <c r="G36" s="3" t="s">
        <v>1323</v>
      </c>
      <c r="H36" s="3">
        <v>16</v>
      </c>
      <c r="I36" s="3">
        <v>49622284</v>
      </c>
      <c r="J36" s="17">
        <v>3.0000000000000001E-3</v>
      </c>
      <c r="K36" s="14">
        <v>2.1000000000000002E-9</v>
      </c>
      <c r="L36" s="56">
        <v>397338</v>
      </c>
      <c r="M36" s="52">
        <f t="shared" si="0"/>
        <v>35.601111111111109</v>
      </c>
    </row>
    <row r="37" spans="2:13">
      <c r="B37" s="3">
        <v>33</v>
      </c>
      <c r="C37" s="3" t="s">
        <v>1019</v>
      </c>
      <c r="D37" s="3" t="s">
        <v>171</v>
      </c>
      <c r="E37" s="3" t="s">
        <v>156</v>
      </c>
      <c r="F37" s="17">
        <v>1.41E-2</v>
      </c>
      <c r="G37" s="3" t="s">
        <v>1323</v>
      </c>
      <c r="H37" s="3">
        <v>2</v>
      </c>
      <c r="I37" s="3">
        <v>26948413</v>
      </c>
      <c r="J37" s="17">
        <v>2.0999999999999999E-3</v>
      </c>
      <c r="K37" s="14">
        <v>5.9006499999999999E-12</v>
      </c>
      <c r="L37" s="56">
        <v>397338</v>
      </c>
      <c r="M37" s="52">
        <f t="shared" ref="M37:M68" si="1">F37^2/J37^2</f>
        <v>45.081632653061234</v>
      </c>
    </row>
    <row r="38" spans="2:13">
      <c r="B38" s="3">
        <v>34</v>
      </c>
      <c r="C38" s="3" t="s">
        <v>1018</v>
      </c>
      <c r="D38" s="3" t="s">
        <v>156</v>
      </c>
      <c r="E38" s="3" t="s">
        <v>157</v>
      </c>
      <c r="F38" s="17">
        <v>-1.23E-2</v>
      </c>
      <c r="G38" s="3" t="s">
        <v>1323</v>
      </c>
      <c r="H38" s="3">
        <v>5</v>
      </c>
      <c r="I38" s="3">
        <v>30842054</v>
      </c>
      <c r="J38" s="17">
        <v>2.0999999999999999E-3</v>
      </c>
      <c r="K38" s="14">
        <v>3.2999700000000001E-9</v>
      </c>
      <c r="L38" s="56">
        <v>397338</v>
      </c>
      <c r="M38" s="52">
        <f t="shared" si="1"/>
        <v>34.306122448979593</v>
      </c>
    </row>
    <row r="39" spans="2:13">
      <c r="B39" s="3">
        <v>35</v>
      </c>
      <c r="C39" s="3" t="s">
        <v>1017</v>
      </c>
      <c r="D39" s="3" t="s">
        <v>169</v>
      </c>
      <c r="E39" s="3" t="s">
        <v>157</v>
      </c>
      <c r="F39" s="17">
        <v>-1.38E-2</v>
      </c>
      <c r="G39" s="3" t="s">
        <v>1323</v>
      </c>
      <c r="H39" s="3">
        <v>5</v>
      </c>
      <c r="I39" s="3">
        <v>167411400</v>
      </c>
      <c r="J39" s="17">
        <v>2.3E-3</v>
      </c>
      <c r="K39" s="14">
        <v>1.2E-9</v>
      </c>
      <c r="L39" s="56">
        <v>397338</v>
      </c>
      <c r="M39" s="52">
        <f t="shared" si="1"/>
        <v>36</v>
      </c>
    </row>
    <row r="40" spans="2:13">
      <c r="B40" s="3">
        <v>36</v>
      </c>
      <c r="C40" s="3" t="s">
        <v>1016</v>
      </c>
      <c r="D40" s="3" t="s">
        <v>169</v>
      </c>
      <c r="E40" s="3" t="s">
        <v>157</v>
      </c>
      <c r="F40" s="17">
        <v>1.26E-2</v>
      </c>
      <c r="G40" s="3" t="s">
        <v>1323</v>
      </c>
      <c r="H40" s="3">
        <v>9</v>
      </c>
      <c r="I40" s="3">
        <v>23352293</v>
      </c>
      <c r="J40" s="17">
        <v>2.0999999999999999E-3</v>
      </c>
      <c r="K40" s="14">
        <v>1.2E-9</v>
      </c>
      <c r="L40" s="56">
        <v>397338</v>
      </c>
      <c r="M40" s="52">
        <f t="shared" si="1"/>
        <v>36.000000000000007</v>
      </c>
    </row>
    <row r="41" spans="2:13">
      <c r="B41" s="3">
        <v>37</v>
      </c>
      <c r="C41" s="3" t="s">
        <v>1015</v>
      </c>
      <c r="D41" s="3" t="s">
        <v>171</v>
      </c>
      <c r="E41" s="3" t="s">
        <v>156</v>
      </c>
      <c r="F41" s="17">
        <v>-1.5900000000000001E-2</v>
      </c>
      <c r="G41" s="3" t="s">
        <v>1323</v>
      </c>
      <c r="H41" s="3">
        <v>7</v>
      </c>
      <c r="I41" s="3">
        <v>21403414</v>
      </c>
      <c r="J41" s="17">
        <v>2.3999999999999998E-3</v>
      </c>
      <c r="K41" s="14">
        <v>2.99985E-11</v>
      </c>
      <c r="L41" s="56">
        <v>397338</v>
      </c>
      <c r="M41" s="52">
        <f t="shared" si="1"/>
        <v>43.890625000000007</v>
      </c>
    </row>
    <row r="42" spans="2:13">
      <c r="B42" s="3">
        <v>38</v>
      </c>
      <c r="C42" s="3" t="s">
        <v>1014</v>
      </c>
      <c r="D42" s="3" t="s">
        <v>169</v>
      </c>
      <c r="E42" s="3" t="s">
        <v>171</v>
      </c>
      <c r="F42" s="17">
        <v>-2.1700000000000001E-2</v>
      </c>
      <c r="G42" s="3" t="s">
        <v>1323</v>
      </c>
      <c r="H42" s="3">
        <v>3</v>
      </c>
      <c r="I42" s="3">
        <v>84387950</v>
      </c>
      <c r="J42" s="17">
        <v>2.3E-3</v>
      </c>
      <c r="K42" s="14">
        <v>1.10002E-20</v>
      </c>
      <c r="L42" s="56">
        <v>397338</v>
      </c>
      <c r="M42" s="52">
        <f t="shared" si="1"/>
        <v>89.015122873345931</v>
      </c>
    </row>
    <row r="43" spans="2:13">
      <c r="B43" s="3">
        <v>39</v>
      </c>
      <c r="C43" s="3" t="s">
        <v>1013</v>
      </c>
      <c r="D43" s="3" t="s">
        <v>156</v>
      </c>
      <c r="E43" s="3" t="s">
        <v>171</v>
      </c>
      <c r="F43" s="17">
        <v>-2.4199999999999999E-2</v>
      </c>
      <c r="G43" s="3" t="s">
        <v>1323</v>
      </c>
      <c r="H43" s="3">
        <v>3</v>
      </c>
      <c r="I43" s="3">
        <v>88249922</v>
      </c>
      <c r="J43" s="17">
        <v>2.8E-3</v>
      </c>
      <c r="K43" s="14">
        <v>1.3999100000000001E-17</v>
      </c>
      <c r="L43" s="56">
        <v>397338</v>
      </c>
      <c r="M43" s="52">
        <f t="shared" si="1"/>
        <v>74.698979591836746</v>
      </c>
    </row>
    <row r="44" spans="2:13">
      <c r="B44" s="3">
        <v>40</v>
      </c>
      <c r="C44" s="3" t="s">
        <v>1012</v>
      </c>
      <c r="D44" s="3" t="s">
        <v>171</v>
      </c>
      <c r="E44" s="3" t="s">
        <v>156</v>
      </c>
      <c r="F44" s="17">
        <v>1.34E-2</v>
      </c>
      <c r="G44" s="3" t="s">
        <v>1323</v>
      </c>
      <c r="H44" s="3">
        <v>1</v>
      </c>
      <c r="I44" s="3">
        <v>232569889</v>
      </c>
      <c r="J44" s="17">
        <v>2.5000000000000001E-3</v>
      </c>
      <c r="K44" s="14">
        <v>4.2000099999999998E-8</v>
      </c>
      <c r="L44" s="56">
        <v>397338</v>
      </c>
      <c r="M44" s="52">
        <f t="shared" si="1"/>
        <v>28.729600000000001</v>
      </c>
    </row>
    <row r="45" spans="2:13">
      <c r="B45" s="3">
        <v>41</v>
      </c>
      <c r="C45" s="3" t="s">
        <v>1011</v>
      </c>
      <c r="D45" s="3" t="s">
        <v>157</v>
      </c>
      <c r="E45" s="3" t="s">
        <v>169</v>
      </c>
      <c r="F45" s="17">
        <v>1.14E-2</v>
      </c>
      <c r="G45" s="3" t="s">
        <v>1323</v>
      </c>
      <c r="H45" s="3">
        <v>14</v>
      </c>
      <c r="I45" s="3">
        <v>84909590</v>
      </c>
      <c r="J45" s="17">
        <v>2.0999999999999999E-3</v>
      </c>
      <c r="K45" s="14">
        <v>4.3999700000000001E-8</v>
      </c>
      <c r="L45" s="56">
        <v>397338</v>
      </c>
      <c r="M45" s="52">
        <f t="shared" si="1"/>
        <v>29.469387755102048</v>
      </c>
    </row>
    <row r="46" spans="2:13">
      <c r="B46" s="3">
        <v>42</v>
      </c>
      <c r="C46" s="3" t="s">
        <v>1010</v>
      </c>
      <c r="D46" s="3" t="s">
        <v>171</v>
      </c>
      <c r="E46" s="3" t="s">
        <v>156</v>
      </c>
      <c r="F46" s="17">
        <v>-2.2700000000000001E-2</v>
      </c>
      <c r="G46" s="3" t="s">
        <v>1323</v>
      </c>
      <c r="H46" s="3">
        <v>15</v>
      </c>
      <c r="I46" s="3">
        <v>47684280</v>
      </c>
      <c r="J46" s="17">
        <v>2.5000000000000001E-3</v>
      </c>
      <c r="K46" s="14">
        <v>2.09991E-19</v>
      </c>
      <c r="L46" s="56">
        <v>397338</v>
      </c>
      <c r="M46" s="52">
        <f t="shared" si="1"/>
        <v>82.446400000000011</v>
      </c>
    </row>
    <row r="47" spans="2:13">
      <c r="B47" s="3">
        <v>43</v>
      </c>
      <c r="C47" s="3" t="s">
        <v>1009</v>
      </c>
      <c r="D47" s="3" t="s">
        <v>156</v>
      </c>
      <c r="E47" s="3" t="s">
        <v>157</v>
      </c>
      <c r="F47" s="17">
        <v>-1.78E-2</v>
      </c>
      <c r="G47" s="3" t="s">
        <v>1323</v>
      </c>
      <c r="H47" s="3">
        <v>2</v>
      </c>
      <c r="I47" s="3">
        <v>622225</v>
      </c>
      <c r="J47" s="17">
        <v>2.7000000000000001E-3</v>
      </c>
      <c r="K47" s="14">
        <v>1.09999E-10</v>
      </c>
      <c r="L47" s="56">
        <v>397338</v>
      </c>
      <c r="M47" s="52">
        <f t="shared" si="1"/>
        <v>43.462277091906714</v>
      </c>
    </row>
    <row r="48" spans="2:13">
      <c r="B48" s="3">
        <v>44</v>
      </c>
      <c r="C48" s="3" t="s">
        <v>1008</v>
      </c>
      <c r="D48" s="3" t="s">
        <v>156</v>
      </c>
      <c r="E48" s="3" t="s">
        <v>171</v>
      </c>
      <c r="F48" s="17">
        <v>-1.7500000000000002E-2</v>
      </c>
      <c r="G48" s="3" t="s">
        <v>1323</v>
      </c>
      <c r="H48" s="3">
        <v>6</v>
      </c>
      <c r="I48" s="3">
        <v>145257393</v>
      </c>
      <c r="J48" s="17">
        <v>3.2000000000000002E-3</v>
      </c>
      <c r="K48" s="14">
        <v>4.3999700000000001E-8</v>
      </c>
      <c r="L48" s="56">
        <v>397338</v>
      </c>
      <c r="M48" s="52">
        <f t="shared" si="1"/>
        <v>29.907226562500004</v>
      </c>
    </row>
    <row r="49" spans="2:13">
      <c r="B49" s="3">
        <v>45</v>
      </c>
      <c r="C49" s="3" t="s">
        <v>1007</v>
      </c>
      <c r="D49" s="3" t="s">
        <v>171</v>
      </c>
      <c r="E49" s="3" t="s">
        <v>156</v>
      </c>
      <c r="F49" s="17">
        <v>2.18E-2</v>
      </c>
      <c r="G49" s="3" t="s">
        <v>1323</v>
      </c>
      <c r="H49" s="3">
        <v>7</v>
      </c>
      <c r="I49" s="3">
        <v>105084671</v>
      </c>
      <c r="J49" s="17">
        <v>3.3999999999999998E-3</v>
      </c>
      <c r="K49" s="14">
        <v>4.7000199999999998E-11</v>
      </c>
      <c r="L49" s="56">
        <v>397338</v>
      </c>
      <c r="M49" s="52">
        <f t="shared" si="1"/>
        <v>41.110726643598618</v>
      </c>
    </row>
    <row r="50" spans="2:13">
      <c r="B50" s="3">
        <v>46</v>
      </c>
      <c r="C50" s="3" t="s">
        <v>1006</v>
      </c>
      <c r="D50" s="3" t="s">
        <v>171</v>
      </c>
      <c r="E50" s="3" t="s">
        <v>169</v>
      </c>
      <c r="F50" s="17">
        <v>-1.1900000000000001E-2</v>
      </c>
      <c r="G50" s="3" t="s">
        <v>1323</v>
      </c>
      <c r="H50" s="3">
        <v>2</v>
      </c>
      <c r="I50" s="3">
        <v>166193965</v>
      </c>
      <c r="J50" s="17">
        <v>2.0999999999999999E-3</v>
      </c>
      <c r="K50" s="14">
        <v>9.8000900000000006E-9</v>
      </c>
      <c r="L50" s="56">
        <v>397338</v>
      </c>
      <c r="M50" s="52">
        <f t="shared" si="1"/>
        <v>32.111111111111121</v>
      </c>
    </row>
    <row r="51" spans="2:13">
      <c r="B51" s="3">
        <v>47</v>
      </c>
      <c r="C51" s="3" t="s">
        <v>1005</v>
      </c>
      <c r="D51" s="3" t="s">
        <v>169</v>
      </c>
      <c r="E51" s="3" t="s">
        <v>157</v>
      </c>
      <c r="F51" s="17">
        <v>1.34E-2</v>
      </c>
      <c r="G51" s="3" t="s">
        <v>1323</v>
      </c>
      <c r="H51" s="3">
        <v>2</v>
      </c>
      <c r="I51" s="3">
        <v>202867731</v>
      </c>
      <c r="J51" s="17">
        <v>2.3999999999999998E-3</v>
      </c>
      <c r="K51" s="14">
        <v>2.90001E-8</v>
      </c>
      <c r="L51" s="56">
        <v>397338</v>
      </c>
      <c r="M51" s="52">
        <f t="shared" si="1"/>
        <v>31.173611111111121</v>
      </c>
    </row>
    <row r="52" spans="2:13">
      <c r="B52" s="3">
        <v>48</v>
      </c>
      <c r="C52" s="3" t="s">
        <v>1004</v>
      </c>
      <c r="D52" s="3" t="s">
        <v>169</v>
      </c>
      <c r="E52" s="3" t="s">
        <v>157</v>
      </c>
      <c r="F52" s="17">
        <v>1.6500000000000001E-2</v>
      </c>
      <c r="G52" s="3" t="s">
        <v>1323</v>
      </c>
      <c r="H52" s="3">
        <v>2</v>
      </c>
      <c r="I52" s="3">
        <v>104057364</v>
      </c>
      <c r="J52" s="17">
        <v>2.0999999999999999E-3</v>
      </c>
      <c r="K52" s="14">
        <v>2.49977E-15</v>
      </c>
      <c r="L52" s="56">
        <v>397338</v>
      </c>
      <c r="M52" s="52">
        <f t="shared" si="1"/>
        <v>61.734693877551038</v>
      </c>
    </row>
    <row r="53" spans="2:13">
      <c r="B53" s="3">
        <v>49</v>
      </c>
      <c r="C53" s="3" t="s">
        <v>1003</v>
      </c>
      <c r="D53" s="3" t="s">
        <v>157</v>
      </c>
      <c r="E53" s="3" t="s">
        <v>169</v>
      </c>
      <c r="F53" s="17">
        <v>1.7000000000000001E-2</v>
      </c>
      <c r="G53" s="3" t="s">
        <v>1323</v>
      </c>
      <c r="H53" s="3">
        <v>1</v>
      </c>
      <c r="I53" s="3">
        <v>66481188</v>
      </c>
      <c r="J53" s="17">
        <v>2.0999999999999999E-3</v>
      </c>
      <c r="K53" s="14">
        <v>6.2001200000000003E-16</v>
      </c>
      <c r="L53" s="56">
        <v>397338</v>
      </c>
      <c r="M53" s="52">
        <f t="shared" si="1"/>
        <v>65.532879818594125</v>
      </c>
    </row>
    <row r="54" spans="2:13">
      <c r="B54" s="3">
        <v>50</v>
      </c>
      <c r="C54" s="3" t="s">
        <v>1002</v>
      </c>
      <c r="D54" s="3" t="s">
        <v>156</v>
      </c>
      <c r="E54" s="3" t="s">
        <v>171</v>
      </c>
      <c r="F54" s="17">
        <v>-1.47E-2</v>
      </c>
      <c r="G54" s="3" t="s">
        <v>1323</v>
      </c>
      <c r="H54" s="3">
        <v>2</v>
      </c>
      <c r="I54" s="3">
        <v>51901360</v>
      </c>
      <c r="J54" s="17">
        <v>2.7000000000000001E-3</v>
      </c>
      <c r="K54" s="14">
        <v>4.0999600000000001E-8</v>
      </c>
      <c r="L54" s="56">
        <v>397338</v>
      </c>
      <c r="M54" s="52">
        <f t="shared" si="1"/>
        <v>29.641975308641975</v>
      </c>
    </row>
    <row r="55" spans="2:13">
      <c r="B55" s="3">
        <v>51</v>
      </c>
      <c r="C55" s="3" t="s">
        <v>1001</v>
      </c>
      <c r="D55" s="3" t="s">
        <v>171</v>
      </c>
      <c r="E55" s="3" t="s">
        <v>156</v>
      </c>
      <c r="F55" s="17">
        <v>3.2399999999999998E-2</v>
      </c>
      <c r="G55" s="3" t="s">
        <v>1323</v>
      </c>
      <c r="H55" s="3">
        <v>6</v>
      </c>
      <c r="I55" s="3">
        <v>50615935</v>
      </c>
      <c r="J55" s="17">
        <v>3.8E-3</v>
      </c>
      <c r="K55" s="14">
        <v>1.3999100000000001E-17</v>
      </c>
      <c r="L55" s="56">
        <v>397338</v>
      </c>
      <c r="M55" s="52">
        <f t="shared" si="1"/>
        <v>72.698060941828246</v>
      </c>
    </row>
    <row r="56" spans="2:13">
      <c r="B56" s="3">
        <v>52</v>
      </c>
      <c r="C56" s="3" t="s">
        <v>1000</v>
      </c>
      <c r="D56" s="3" t="s">
        <v>171</v>
      </c>
      <c r="E56" s="3" t="s">
        <v>156</v>
      </c>
      <c r="F56" s="17">
        <v>2.06E-2</v>
      </c>
      <c r="G56" s="3" t="s">
        <v>1323</v>
      </c>
      <c r="H56" s="3">
        <v>6</v>
      </c>
      <c r="I56" s="3">
        <v>105345257</v>
      </c>
      <c r="J56" s="17">
        <v>3.7000000000000002E-3</v>
      </c>
      <c r="K56" s="14">
        <v>2.9999899999999999E-8</v>
      </c>
      <c r="L56" s="56">
        <v>397338</v>
      </c>
      <c r="M56" s="52">
        <f t="shared" si="1"/>
        <v>30.997808619430241</v>
      </c>
    </row>
    <row r="57" spans="2:13">
      <c r="B57" s="3">
        <v>53</v>
      </c>
      <c r="C57" s="3" t="s">
        <v>999</v>
      </c>
      <c r="D57" s="3" t="s">
        <v>171</v>
      </c>
      <c r="E57" s="3" t="s">
        <v>156</v>
      </c>
      <c r="F57" s="17">
        <v>-2.98E-2</v>
      </c>
      <c r="G57" s="3" t="s">
        <v>1323</v>
      </c>
      <c r="H57" s="3">
        <v>14</v>
      </c>
      <c r="I57" s="3">
        <v>30493261</v>
      </c>
      <c r="J57" s="17">
        <v>5.3E-3</v>
      </c>
      <c r="K57" s="14">
        <v>2.19999E-8</v>
      </c>
      <c r="L57" s="56">
        <v>397338</v>
      </c>
      <c r="M57" s="52">
        <f t="shared" si="1"/>
        <v>31.614097543609823</v>
      </c>
    </row>
    <row r="58" spans="2:13">
      <c r="B58" s="3">
        <v>54</v>
      </c>
      <c r="C58" s="3" t="s">
        <v>998</v>
      </c>
      <c r="D58" s="3" t="s">
        <v>157</v>
      </c>
      <c r="E58" s="3" t="s">
        <v>169</v>
      </c>
      <c r="F58" s="17">
        <v>-2.4199999999999999E-2</v>
      </c>
      <c r="G58" s="3" t="s">
        <v>1323</v>
      </c>
      <c r="H58" s="3">
        <v>1</v>
      </c>
      <c r="I58" s="3">
        <v>156320524</v>
      </c>
      <c r="J58" s="17">
        <v>4.1999999999999997E-3</v>
      </c>
      <c r="K58" s="14">
        <v>8.1000900000000003E-9</v>
      </c>
      <c r="L58" s="56">
        <v>397338</v>
      </c>
      <c r="M58" s="52">
        <f t="shared" si="1"/>
        <v>33.199546485260775</v>
      </c>
    </row>
    <row r="59" spans="2:13">
      <c r="B59" s="3">
        <v>55</v>
      </c>
      <c r="C59" s="3" t="s">
        <v>997</v>
      </c>
      <c r="D59" s="3" t="s">
        <v>157</v>
      </c>
      <c r="E59" s="3" t="s">
        <v>169</v>
      </c>
      <c r="F59" s="17">
        <v>-3.0700000000000002E-2</v>
      </c>
      <c r="G59" s="3" t="s">
        <v>1323</v>
      </c>
      <c r="H59" s="3">
        <v>2</v>
      </c>
      <c r="I59" s="3">
        <v>185529344</v>
      </c>
      <c r="J59" s="17">
        <v>5.4000000000000003E-3</v>
      </c>
      <c r="K59" s="14">
        <v>5.6999399999999997E-9</v>
      </c>
      <c r="L59" s="56">
        <v>397338</v>
      </c>
      <c r="M59" s="52">
        <f t="shared" si="1"/>
        <v>32.321330589849111</v>
      </c>
    </row>
    <row r="60" spans="2:13">
      <c r="B60" s="3">
        <v>56</v>
      </c>
      <c r="C60" s="3" t="s">
        <v>996</v>
      </c>
      <c r="D60" s="3" t="s">
        <v>169</v>
      </c>
      <c r="E60" s="3" t="s">
        <v>157</v>
      </c>
      <c r="F60" s="17">
        <v>-1.1599999999999999E-2</v>
      </c>
      <c r="G60" s="3" t="s">
        <v>1323</v>
      </c>
      <c r="H60" s="3">
        <v>2</v>
      </c>
      <c r="I60" s="3">
        <v>22430795</v>
      </c>
      <c r="J60" s="17">
        <v>2.0999999999999999E-3</v>
      </c>
      <c r="K60" s="14">
        <v>1.40001E-8</v>
      </c>
      <c r="L60" s="56">
        <v>397338</v>
      </c>
      <c r="M60" s="52">
        <f t="shared" si="1"/>
        <v>30.512471655328799</v>
      </c>
    </row>
    <row r="61" spans="2:13">
      <c r="B61" s="3">
        <v>57</v>
      </c>
      <c r="C61" s="3" t="s">
        <v>995</v>
      </c>
      <c r="D61" s="3" t="s">
        <v>157</v>
      </c>
      <c r="E61" s="3" t="s">
        <v>169</v>
      </c>
      <c r="F61" s="17">
        <v>-1.2200000000000001E-2</v>
      </c>
      <c r="G61" s="3" t="s">
        <v>1323</v>
      </c>
      <c r="H61" s="3">
        <v>20</v>
      </c>
      <c r="I61" s="3">
        <v>51510926</v>
      </c>
      <c r="J61" s="17">
        <v>2.2000000000000001E-3</v>
      </c>
      <c r="K61" s="14">
        <v>3.2999700000000001E-8</v>
      </c>
      <c r="L61" s="56">
        <v>397338</v>
      </c>
      <c r="M61" s="52">
        <f t="shared" si="1"/>
        <v>30.752066115702483</v>
      </c>
    </row>
    <row r="62" spans="2:13">
      <c r="B62" s="3">
        <v>58</v>
      </c>
      <c r="C62" s="3" t="s">
        <v>994</v>
      </c>
      <c r="D62" s="3" t="s">
        <v>156</v>
      </c>
      <c r="E62" s="3" t="s">
        <v>171</v>
      </c>
      <c r="F62" s="17">
        <v>1.4800000000000001E-2</v>
      </c>
      <c r="G62" s="3" t="s">
        <v>1323</v>
      </c>
      <c r="H62" s="3">
        <v>11</v>
      </c>
      <c r="I62" s="3">
        <v>12875312</v>
      </c>
      <c r="J62" s="17">
        <v>2.3E-3</v>
      </c>
      <c r="K62" s="14">
        <v>2.3000099999999999E-10</v>
      </c>
      <c r="L62" s="56">
        <v>397338</v>
      </c>
      <c r="M62" s="52">
        <f t="shared" si="1"/>
        <v>41.406427221172024</v>
      </c>
    </row>
    <row r="63" spans="2:13">
      <c r="B63" s="3">
        <v>59</v>
      </c>
      <c r="C63" s="3" t="s">
        <v>993</v>
      </c>
      <c r="D63" s="3" t="s">
        <v>156</v>
      </c>
      <c r="E63" s="3" t="s">
        <v>171</v>
      </c>
      <c r="F63" s="17">
        <v>-1.83E-2</v>
      </c>
      <c r="G63" s="3" t="s">
        <v>1323</v>
      </c>
      <c r="H63" s="3">
        <v>3</v>
      </c>
      <c r="I63" s="3">
        <v>54156724</v>
      </c>
      <c r="J63" s="17">
        <v>2.8999999999999998E-3</v>
      </c>
      <c r="K63" s="14">
        <v>5.1003500000000003E-11</v>
      </c>
      <c r="L63" s="56">
        <v>397338</v>
      </c>
      <c r="M63" s="52">
        <f t="shared" si="1"/>
        <v>39.820451843044005</v>
      </c>
    </row>
    <row r="64" spans="2:13">
      <c r="B64" s="3">
        <v>60</v>
      </c>
      <c r="C64" s="3" t="s">
        <v>992</v>
      </c>
      <c r="D64" s="3" t="s">
        <v>171</v>
      </c>
      <c r="E64" s="3" t="s">
        <v>156</v>
      </c>
      <c r="F64" s="17">
        <v>1.2500000000000001E-2</v>
      </c>
      <c r="G64" s="3" t="s">
        <v>1323</v>
      </c>
      <c r="H64" s="3">
        <v>9</v>
      </c>
      <c r="I64" s="3">
        <v>127880264</v>
      </c>
      <c r="J64" s="17">
        <v>2.2000000000000001E-3</v>
      </c>
      <c r="K64" s="14">
        <v>1.40001E-8</v>
      </c>
      <c r="L64" s="56">
        <v>397338</v>
      </c>
      <c r="M64" s="52">
        <f t="shared" si="1"/>
        <v>32.283057851239676</v>
      </c>
    </row>
    <row r="65" spans="2:13">
      <c r="B65" s="3">
        <v>61</v>
      </c>
      <c r="C65" s="3" t="s">
        <v>991</v>
      </c>
      <c r="D65" s="3" t="s">
        <v>171</v>
      </c>
      <c r="E65" s="3" t="s">
        <v>156</v>
      </c>
      <c r="F65" s="17">
        <v>1.23E-2</v>
      </c>
      <c r="G65" s="3" t="s">
        <v>1323</v>
      </c>
      <c r="H65" s="3">
        <v>6</v>
      </c>
      <c r="I65" s="3">
        <v>87858691</v>
      </c>
      <c r="J65" s="17">
        <v>2.0999999999999999E-3</v>
      </c>
      <c r="K65" s="14">
        <v>7.2999499999999998E-9</v>
      </c>
      <c r="L65" s="56">
        <v>397338</v>
      </c>
      <c r="M65" s="52">
        <f t="shared" si="1"/>
        <v>34.306122448979593</v>
      </c>
    </row>
    <row r="66" spans="2:13">
      <c r="B66" s="3">
        <v>62</v>
      </c>
      <c r="C66" s="3" t="s">
        <v>990</v>
      </c>
      <c r="D66" s="3" t="s">
        <v>157</v>
      </c>
      <c r="E66" s="3" t="s">
        <v>156</v>
      </c>
      <c r="F66" s="17">
        <v>-1.17E-2</v>
      </c>
      <c r="G66" s="3" t="s">
        <v>1323</v>
      </c>
      <c r="H66" s="3">
        <v>1</v>
      </c>
      <c r="I66" s="3">
        <v>96175101</v>
      </c>
      <c r="J66" s="17">
        <v>2.0999999999999999E-3</v>
      </c>
      <c r="K66" s="14">
        <v>1.7E-8</v>
      </c>
      <c r="L66" s="56">
        <v>397338</v>
      </c>
      <c r="M66" s="52">
        <f t="shared" si="1"/>
        <v>31.040816326530617</v>
      </c>
    </row>
    <row r="67" spans="2:13">
      <c r="B67" s="3">
        <v>63</v>
      </c>
      <c r="C67" s="3" t="s">
        <v>989</v>
      </c>
      <c r="D67" s="3" t="s">
        <v>169</v>
      </c>
      <c r="E67" s="3" t="s">
        <v>157</v>
      </c>
      <c r="F67" s="17">
        <v>-1.24E-2</v>
      </c>
      <c r="G67" s="3" t="s">
        <v>1323</v>
      </c>
      <c r="H67" s="3">
        <v>1</v>
      </c>
      <c r="I67" s="3">
        <v>7522336</v>
      </c>
      <c r="J67" s="17">
        <v>2.0999999999999999E-3</v>
      </c>
      <c r="K67" s="14">
        <v>4.2000100000000001E-10</v>
      </c>
      <c r="L67" s="56">
        <v>397338</v>
      </c>
      <c r="M67" s="52">
        <f t="shared" si="1"/>
        <v>34.86621315192744</v>
      </c>
    </row>
    <row r="68" spans="2:13">
      <c r="B68" s="3">
        <v>64</v>
      </c>
      <c r="C68" s="3" t="s">
        <v>988</v>
      </c>
      <c r="D68" s="3" t="s">
        <v>169</v>
      </c>
      <c r="E68" s="3" t="s">
        <v>157</v>
      </c>
      <c r="F68" s="17">
        <v>-1.2E-2</v>
      </c>
      <c r="G68" s="3" t="s">
        <v>1323</v>
      </c>
      <c r="H68" s="3">
        <v>2</v>
      </c>
      <c r="I68" s="3">
        <v>14539477</v>
      </c>
      <c r="J68" s="17">
        <v>2.0999999999999999E-3</v>
      </c>
      <c r="K68" s="14">
        <v>1.2E-8</v>
      </c>
      <c r="L68" s="56">
        <v>397338</v>
      </c>
      <c r="M68" s="52">
        <f t="shared" si="1"/>
        <v>32.653061224489804</v>
      </c>
    </row>
    <row r="69" spans="2:13">
      <c r="B69" s="3">
        <v>65</v>
      </c>
      <c r="C69" s="3" t="s">
        <v>987</v>
      </c>
      <c r="D69" s="3" t="s">
        <v>156</v>
      </c>
      <c r="E69" s="3" t="s">
        <v>171</v>
      </c>
      <c r="F69" s="17">
        <v>1.4E-2</v>
      </c>
      <c r="G69" s="3" t="s">
        <v>1323</v>
      </c>
      <c r="H69" s="3">
        <v>3</v>
      </c>
      <c r="I69" s="3">
        <v>17315758</v>
      </c>
      <c r="J69" s="17">
        <v>2.0999999999999999E-3</v>
      </c>
      <c r="K69" s="14">
        <v>3.5002599999999997E-11</v>
      </c>
      <c r="L69" s="56">
        <v>397338</v>
      </c>
      <c r="M69" s="52">
        <f t="shared" ref="M69:M100" si="2">F69^2/J69^2</f>
        <v>44.444444444444457</v>
      </c>
    </row>
    <row r="70" spans="2:13">
      <c r="B70" s="3">
        <v>66</v>
      </c>
      <c r="C70" s="3" t="s">
        <v>986</v>
      </c>
      <c r="D70" s="3" t="s">
        <v>157</v>
      </c>
      <c r="E70" s="3" t="s">
        <v>169</v>
      </c>
      <c r="F70" s="17">
        <v>1.18E-2</v>
      </c>
      <c r="G70" s="3" t="s">
        <v>1323</v>
      </c>
      <c r="H70" s="3">
        <v>2</v>
      </c>
      <c r="I70" s="3">
        <v>6145158</v>
      </c>
      <c r="J70" s="17">
        <v>2.0999999999999999E-3</v>
      </c>
      <c r="K70" s="14">
        <v>3.0999900000000001E-8</v>
      </c>
      <c r="L70" s="56">
        <v>397338</v>
      </c>
      <c r="M70" s="52">
        <f t="shared" si="2"/>
        <v>31.573696145124721</v>
      </c>
    </row>
    <row r="71" spans="2:13">
      <c r="B71" s="3">
        <v>67</v>
      </c>
      <c r="C71" s="3" t="s">
        <v>985</v>
      </c>
      <c r="D71" s="3" t="s">
        <v>171</v>
      </c>
      <c r="E71" s="3" t="s">
        <v>156</v>
      </c>
      <c r="F71" s="17">
        <v>1.3899999999999999E-2</v>
      </c>
      <c r="G71" s="3" t="s">
        <v>1323</v>
      </c>
      <c r="H71" s="3">
        <v>10</v>
      </c>
      <c r="I71" s="3">
        <v>10922977</v>
      </c>
      <c r="J71" s="17">
        <v>2.0999999999999999E-3</v>
      </c>
      <c r="K71" s="14">
        <v>4.4998699999999999E-11</v>
      </c>
      <c r="L71" s="56">
        <v>397338</v>
      </c>
      <c r="M71" s="52">
        <f t="shared" si="2"/>
        <v>43.811791383219955</v>
      </c>
    </row>
    <row r="72" spans="2:13">
      <c r="B72" s="3">
        <v>68</v>
      </c>
      <c r="C72" s="3" t="s">
        <v>984</v>
      </c>
      <c r="D72" s="3" t="s">
        <v>157</v>
      </c>
      <c r="E72" s="3" t="s">
        <v>169</v>
      </c>
      <c r="F72" s="17">
        <v>1.3100000000000001E-2</v>
      </c>
      <c r="G72" s="3" t="s">
        <v>1323</v>
      </c>
      <c r="H72" s="3">
        <v>10</v>
      </c>
      <c r="I72" s="3">
        <v>134039242</v>
      </c>
      <c r="J72" s="17">
        <v>2.3999999999999998E-3</v>
      </c>
      <c r="K72" s="14">
        <v>1.7E-8</v>
      </c>
      <c r="L72" s="56">
        <v>397338</v>
      </c>
      <c r="M72" s="52">
        <f t="shared" si="2"/>
        <v>29.793402777777786</v>
      </c>
    </row>
    <row r="73" spans="2:13">
      <c r="B73" s="3">
        <v>69</v>
      </c>
      <c r="C73" s="3" t="s">
        <v>983</v>
      </c>
      <c r="D73" s="3" t="s">
        <v>157</v>
      </c>
      <c r="E73" s="3" t="s">
        <v>169</v>
      </c>
      <c r="F73" s="17">
        <v>1.3100000000000001E-2</v>
      </c>
      <c r="G73" s="3" t="s">
        <v>1323</v>
      </c>
      <c r="H73" s="3">
        <v>7</v>
      </c>
      <c r="I73" s="3">
        <v>32373639</v>
      </c>
      <c r="J73" s="17">
        <v>2.2000000000000001E-3</v>
      </c>
      <c r="K73" s="14">
        <v>2.3000099999999998E-9</v>
      </c>
      <c r="L73" s="56">
        <v>397338</v>
      </c>
      <c r="M73" s="52">
        <f t="shared" si="2"/>
        <v>35.456611570247937</v>
      </c>
    </row>
    <row r="74" spans="2:13">
      <c r="B74" s="3">
        <v>70</v>
      </c>
      <c r="C74" s="3" t="s">
        <v>982</v>
      </c>
      <c r="D74" s="3" t="s">
        <v>157</v>
      </c>
      <c r="E74" s="3" t="s">
        <v>156</v>
      </c>
      <c r="F74" s="17">
        <v>-1.2800000000000001E-2</v>
      </c>
      <c r="G74" s="3" t="s">
        <v>1323</v>
      </c>
      <c r="H74" s="3">
        <v>13</v>
      </c>
      <c r="I74" s="3">
        <v>69332015</v>
      </c>
      <c r="J74" s="17">
        <v>2.0999999999999999E-3</v>
      </c>
      <c r="K74" s="14">
        <v>5.89997E-10</v>
      </c>
      <c r="L74" s="56">
        <v>397338</v>
      </c>
      <c r="M74" s="52">
        <f t="shared" si="2"/>
        <v>37.151927437641731</v>
      </c>
    </row>
    <row r="75" spans="2:13">
      <c r="B75" s="3">
        <v>71</v>
      </c>
      <c r="C75" s="3" t="s">
        <v>981</v>
      </c>
      <c r="D75" s="3" t="s">
        <v>157</v>
      </c>
      <c r="E75" s="3" t="s">
        <v>156</v>
      </c>
      <c r="F75" s="17">
        <v>-2.1000000000000001E-2</v>
      </c>
      <c r="G75" s="3" t="s">
        <v>1323</v>
      </c>
      <c r="H75" s="3">
        <v>3</v>
      </c>
      <c r="I75" s="3">
        <v>50201924</v>
      </c>
      <c r="J75" s="17">
        <v>2.0999999999999999E-3</v>
      </c>
      <c r="K75" s="14">
        <v>2.09991E-24</v>
      </c>
      <c r="L75" s="56">
        <v>397338</v>
      </c>
      <c r="M75" s="52">
        <f t="shared" si="2"/>
        <v>100.00000000000003</v>
      </c>
    </row>
    <row r="76" spans="2:13">
      <c r="B76" s="3">
        <v>72</v>
      </c>
      <c r="C76" s="3" t="s">
        <v>980</v>
      </c>
      <c r="D76" s="3" t="s">
        <v>169</v>
      </c>
      <c r="E76" s="3" t="s">
        <v>157</v>
      </c>
      <c r="F76" s="17">
        <v>1.7000000000000001E-2</v>
      </c>
      <c r="G76" s="3" t="s">
        <v>1323</v>
      </c>
      <c r="H76" s="3">
        <v>6</v>
      </c>
      <c r="I76" s="3">
        <v>52946320</v>
      </c>
      <c r="J76" s="17">
        <v>2.7000000000000001E-3</v>
      </c>
      <c r="K76" s="14">
        <v>4.90004E-10</v>
      </c>
      <c r="L76" s="56">
        <v>397338</v>
      </c>
      <c r="M76" s="52">
        <f t="shared" si="2"/>
        <v>39.643347050754457</v>
      </c>
    </row>
    <row r="77" spans="2:13">
      <c r="B77" s="3">
        <v>73</v>
      </c>
      <c r="C77" s="3" t="s">
        <v>979</v>
      </c>
      <c r="D77" s="3" t="s">
        <v>171</v>
      </c>
      <c r="E77" s="3" t="s">
        <v>156</v>
      </c>
      <c r="F77" s="17">
        <v>-1.29E-2</v>
      </c>
      <c r="G77" s="3" t="s">
        <v>1323</v>
      </c>
      <c r="H77" s="3">
        <v>1</v>
      </c>
      <c r="I77" s="3">
        <v>110612925</v>
      </c>
      <c r="J77" s="17">
        <v>2.0999999999999999E-3</v>
      </c>
      <c r="K77" s="14">
        <v>4.6000199999999998E-10</v>
      </c>
      <c r="L77" s="56">
        <v>397338</v>
      </c>
      <c r="M77" s="52">
        <f t="shared" si="2"/>
        <v>37.734693877551024</v>
      </c>
    </row>
    <row r="78" spans="2:13">
      <c r="B78" s="3">
        <v>74</v>
      </c>
      <c r="C78" s="3" t="s">
        <v>978</v>
      </c>
      <c r="D78" s="3" t="s">
        <v>171</v>
      </c>
      <c r="E78" s="3" t="s">
        <v>169</v>
      </c>
      <c r="F78" s="17">
        <v>1.1900000000000001E-2</v>
      </c>
      <c r="G78" s="3" t="s">
        <v>1323</v>
      </c>
      <c r="H78" s="3">
        <v>12</v>
      </c>
      <c r="I78" s="3">
        <v>89745477</v>
      </c>
      <c r="J78" s="17">
        <v>2.0999999999999999E-3</v>
      </c>
      <c r="K78" s="14">
        <v>2.59998E-8</v>
      </c>
      <c r="L78" s="56">
        <v>397338</v>
      </c>
      <c r="M78" s="52">
        <f t="shared" si="2"/>
        <v>32.111111111111121</v>
      </c>
    </row>
    <row r="79" spans="2:13">
      <c r="B79" s="3">
        <v>75</v>
      </c>
      <c r="C79" s="3" t="s">
        <v>977</v>
      </c>
      <c r="D79" s="3" t="s">
        <v>157</v>
      </c>
      <c r="E79" s="3" t="s">
        <v>169</v>
      </c>
      <c r="F79" s="17">
        <v>1.3899999999999999E-2</v>
      </c>
      <c r="G79" s="3" t="s">
        <v>1323</v>
      </c>
      <c r="H79" s="3">
        <v>5</v>
      </c>
      <c r="I79" s="3">
        <v>106936435</v>
      </c>
      <c r="J79" s="17">
        <v>2.2000000000000001E-3</v>
      </c>
      <c r="K79" s="14">
        <v>4.3000199999999998E-10</v>
      </c>
      <c r="L79" s="56">
        <v>397338</v>
      </c>
      <c r="M79" s="52">
        <f t="shared" si="2"/>
        <v>39.919421487603302</v>
      </c>
    </row>
    <row r="80" spans="2:13">
      <c r="B80" s="3">
        <v>76</v>
      </c>
      <c r="C80" s="3" t="s">
        <v>976</v>
      </c>
      <c r="D80" s="3" t="s">
        <v>169</v>
      </c>
      <c r="E80" s="3" t="s">
        <v>157</v>
      </c>
      <c r="F80" s="17">
        <v>-1.1299999999999999E-2</v>
      </c>
      <c r="G80" s="3" t="s">
        <v>1323</v>
      </c>
      <c r="H80" s="3">
        <v>1</v>
      </c>
      <c r="I80" s="3">
        <v>151744928</v>
      </c>
      <c r="J80" s="17">
        <v>2.0999999999999999E-3</v>
      </c>
      <c r="K80" s="14">
        <v>2.0999999999999999E-8</v>
      </c>
      <c r="L80" s="56">
        <v>397338</v>
      </c>
      <c r="M80" s="52">
        <f t="shared" si="2"/>
        <v>28.954648526077101</v>
      </c>
    </row>
    <row r="81" spans="2:13">
      <c r="B81" s="3">
        <v>77</v>
      </c>
      <c r="C81" s="3" t="s">
        <v>975</v>
      </c>
      <c r="D81" s="3" t="s">
        <v>169</v>
      </c>
      <c r="E81" s="3" t="s">
        <v>157</v>
      </c>
      <c r="F81" s="17">
        <v>2.4E-2</v>
      </c>
      <c r="G81" s="3" t="s">
        <v>1323</v>
      </c>
      <c r="H81" s="3">
        <v>3</v>
      </c>
      <c r="I81" s="3">
        <v>53773437</v>
      </c>
      <c r="J81" s="17">
        <v>2.8E-3</v>
      </c>
      <c r="K81" s="14">
        <v>1.20005E-17</v>
      </c>
      <c r="L81" s="56">
        <v>397338</v>
      </c>
      <c r="M81" s="52">
        <f t="shared" si="2"/>
        <v>73.469387755102048</v>
      </c>
    </row>
    <row r="82" spans="2:13">
      <c r="B82" s="3">
        <v>78</v>
      </c>
      <c r="C82" s="3" t="s">
        <v>974</v>
      </c>
      <c r="D82" s="3" t="s">
        <v>169</v>
      </c>
      <c r="E82" s="3" t="s">
        <v>157</v>
      </c>
      <c r="F82" s="17">
        <v>1.6299999999999999E-2</v>
      </c>
      <c r="G82" s="3" t="s">
        <v>1323</v>
      </c>
      <c r="H82" s="3">
        <v>7</v>
      </c>
      <c r="I82" s="3">
        <v>24211548</v>
      </c>
      <c r="J82" s="17">
        <v>2.5000000000000001E-3</v>
      </c>
      <c r="K82" s="14">
        <v>4.7000199999999998E-11</v>
      </c>
      <c r="L82" s="56">
        <v>397338</v>
      </c>
      <c r="M82" s="52">
        <f t="shared" si="2"/>
        <v>42.51039999999999</v>
      </c>
    </row>
    <row r="83" spans="2:13">
      <c r="B83" s="3">
        <v>79</v>
      </c>
      <c r="C83" s="3" t="s">
        <v>973</v>
      </c>
      <c r="D83" s="3" t="s">
        <v>156</v>
      </c>
      <c r="E83" s="3" t="s">
        <v>171</v>
      </c>
      <c r="F83" s="17">
        <v>-1.66E-2</v>
      </c>
      <c r="G83" s="3" t="s">
        <v>1323</v>
      </c>
      <c r="H83" s="3">
        <v>10</v>
      </c>
      <c r="I83" s="3">
        <v>63239803</v>
      </c>
      <c r="J83" s="17">
        <v>2.8E-3</v>
      </c>
      <c r="K83" s="14">
        <v>3.6999900000000002E-9</v>
      </c>
      <c r="L83" s="56">
        <v>397338</v>
      </c>
      <c r="M83" s="52">
        <f t="shared" si="2"/>
        <v>35.147959183673471</v>
      </c>
    </row>
    <row r="84" spans="2:13">
      <c r="B84" s="3">
        <v>80</v>
      </c>
      <c r="C84" s="3" t="s">
        <v>972</v>
      </c>
      <c r="D84" s="3" t="s">
        <v>157</v>
      </c>
      <c r="E84" s="3" t="s">
        <v>169</v>
      </c>
      <c r="F84" s="17">
        <v>-1.6500000000000001E-2</v>
      </c>
      <c r="G84" s="3" t="s">
        <v>1323</v>
      </c>
      <c r="H84" s="3">
        <v>17</v>
      </c>
      <c r="I84" s="3">
        <v>47454507</v>
      </c>
      <c r="J84" s="17">
        <v>2.0999999999999999E-3</v>
      </c>
      <c r="K84" s="14">
        <v>8.10028E-15</v>
      </c>
      <c r="L84" s="56">
        <v>397338</v>
      </c>
      <c r="M84" s="52">
        <f t="shared" si="2"/>
        <v>61.734693877551038</v>
      </c>
    </row>
    <row r="85" spans="2:13">
      <c r="B85" s="3">
        <v>81</v>
      </c>
      <c r="C85" s="3" t="s">
        <v>971</v>
      </c>
      <c r="D85" s="3" t="s">
        <v>169</v>
      </c>
      <c r="E85" s="3" t="s">
        <v>157</v>
      </c>
      <c r="F85" s="17">
        <v>1.2500000000000001E-2</v>
      </c>
      <c r="G85" s="3" t="s">
        <v>1323</v>
      </c>
      <c r="H85" s="3">
        <v>16</v>
      </c>
      <c r="I85" s="3">
        <v>12350434</v>
      </c>
      <c r="J85" s="17">
        <v>2.2000000000000001E-3</v>
      </c>
      <c r="K85" s="14">
        <v>1.79999E-8</v>
      </c>
      <c r="L85" s="56">
        <v>397338</v>
      </c>
      <c r="M85" s="52">
        <f t="shared" si="2"/>
        <v>32.283057851239676</v>
      </c>
    </row>
    <row r="86" spans="2:13">
      <c r="B86" s="3">
        <v>82</v>
      </c>
      <c r="C86" s="3" t="s">
        <v>970</v>
      </c>
      <c r="D86" s="3" t="s">
        <v>171</v>
      </c>
      <c r="E86" s="3" t="s">
        <v>156</v>
      </c>
      <c r="F86" s="17">
        <v>-1.4800000000000001E-2</v>
      </c>
      <c r="G86" s="3" t="s">
        <v>1323</v>
      </c>
      <c r="H86" s="3">
        <v>14</v>
      </c>
      <c r="I86" s="3">
        <v>47367434</v>
      </c>
      <c r="J86" s="17">
        <v>2.0999999999999999E-3</v>
      </c>
      <c r="K86" s="14">
        <v>1.50003E-12</v>
      </c>
      <c r="L86" s="56">
        <v>397338</v>
      </c>
      <c r="M86" s="52">
        <f t="shared" si="2"/>
        <v>49.668934240362823</v>
      </c>
    </row>
    <row r="87" spans="2:13">
      <c r="B87" s="3">
        <v>83</v>
      </c>
      <c r="C87" s="3" t="s">
        <v>969</v>
      </c>
      <c r="D87" s="3" t="s">
        <v>171</v>
      </c>
      <c r="E87" s="3" t="s">
        <v>156</v>
      </c>
      <c r="F87" s="17">
        <v>-1.2E-2</v>
      </c>
      <c r="G87" s="3" t="s">
        <v>1323</v>
      </c>
      <c r="H87" s="3">
        <v>5</v>
      </c>
      <c r="I87" s="3">
        <v>103972357</v>
      </c>
      <c r="J87" s="17">
        <v>2.2000000000000001E-3</v>
      </c>
      <c r="K87" s="14">
        <v>4.9000399999999997E-8</v>
      </c>
      <c r="L87" s="56">
        <v>397338</v>
      </c>
      <c r="M87" s="52">
        <f t="shared" si="2"/>
        <v>29.75206611570248</v>
      </c>
    </row>
    <row r="88" spans="2:13">
      <c r="B88" s="3">
        <v>84</v>
      </c>
      <c r="C88" s="3" t="s">
        <v>968</v>
      </c>
      <c r="D88" s="3" t="s">
        <v>156</v>
      </c>
      <c r="E88" s="3" t="s">
        <v>171</v>
      </c>
      <c r="F88" s="17">
        <v>-1.1900000000000001E-2</v>
      </c>
      <c r="G88" s="3" t="s">
        <v>1323</v>
      </c>
      <c r="H88" s="3">
        <v>5</v>
      </c>
      <c r="I88" s="3">
        <v>30028186</v>
      </c>
      <c r="J88" s="17">
        <v>2.0999999999999999E-3</v>
      </c>
      <c r="K88" s="14">
        <v>2.90001E-8</v>
      </c>
      <c r="L88" s="56">
        <v>397338</v>
      </c>
      <c r="M88" s="52">
        <f t="shared" si="2"/>
        <v>32.111111111111121</v>
      </c>
    </row>
    <row r="89" spans="2:13">
      <c r="B89" s="3">
        <v>85</v>
      </c>
      <c r="C89" s="3" t="s">
        <v>967</v>
      </c>
      <c r="D89" s="3" t="s">
        <v>171</v>
      </c>
      <c r="E89" s="3" t="s">
        <v>156</v>
      </c>
      <c r="F89" s="17">
        <v>-1.5900000000000001E-2</v>
      </c>
      <c r="G89" s="3" t="s">
        <v>1323</v>
      </c>
      <c r="H89" s="3">
        <v>13</v>
      </c>
      <c r="I89" s="3">
        <v>60399045</v>
      </c>
      <c r="J89" s="17">
        <v>2.3E-3</v>
      </c>
      <c r="K89" s="14">
        <v>8.9991199999999999E-13</v>
      </c>
      <c r="L89" s="56">
        <v>397338</v>
      </c>
      <c r="M89" s="52">
        <f t="shared" si="2"/>
        <v>47.790170132325144</v>
      </c>
    </row>
    <row r="90" spans="2:13">
      <c r="B90" s="3">
        <v>86</v>
      </c>
      <c r="C90" s="3" t="s">
        <v>966</v>
      </c>
      <c r="D90" s="3" t="s">
        <v>157</v>
      </c>
      <c r="E90" s="3" t="s">
        <v>169</v>
      </c>
      <c r="F90" s="17">
        <v>1.4200000000000001E-2</v>
      </c>
      <c r="G90" s="3" t="s">
        <v>1323</v>
      </c>
      <c r="H90" s="3">
        <v>18</v>
      </c>
      <c r="I90" s="3">
        <v>44799028</v>
      </c>
      <c r="J90" s="17">
        <v>2.0999999999999999E-3</v>
      </c>
      <c r="K90" s="14">
        <v>1.8001100000000001E-11</v>
      </c>
      <c r="L90" s="56">
        <v>397338</v>
      </c>
      <c r="M90" s="52">
        <f t="shared" si="2"/>
        <v>45.723356009070308</v>
      </c>
    </row>
    <row r="91" spans="2:13">
      <c r="B91" s="3">
        <v>87</v>
      </c>
      <c r="C91" s="3" t="s">
        <v>965</v>
      </c>
      <c r="D91" s="3" t="s">
        <v>171</v>
      </c>
      <c r="E91" s="3" t="s">
        <v>156</v>
      </c>
      <c r="F91" s="17">
        <v>-1.4500000000000001E-2</v>
      </c>
      <c r="G91" s="3" t="s">
        <v>1323</v>
      </c>
      <c r="H91" s="3">
        <v>4</v>
      </c>
      <c r="I91" s="3">
        <v>19259008</v>
      </c>
      <c r="J91" s="17">
        <v>2.3E-3</v>
      </c>
      <c r="K91" s="14">
        <v>4.3999700000000001E-10</v>
      </c>
      <c r="L91" s="56">
        <v>397338</v>
      </c>
      <c r="M91" s="52">
        <f t="shared" si="2"/>
        <v>39.744801512287339</v>
      </c>
    </row>
    <row r="92" spans="2:13">
      <c r="B92" s="3">
        <v>88</v>
      </c>
      <c r="C92" s="3" t="s">
        <v>964</v>
      </c>
      <c r="D92" s="3" t="s">
        <v>171</v>
      </c>
      <c r="E92" s="3" t="s">
        <v>169</v>
      </c>
      <c r="F92" s="17">
        <v>-1.95E-2</v>
      </c>
      <c r="G92" s="3" t="s">
        <v>1323</v>
      </c>
      <c r="H92" s="3">
        <v>1</v>
      </c>
      <c r="I92" s="3">
        <v>78450517</v>
      </c>
      <c r="J92" s="17">
        <v>3.2000000000000002E-3</v>
      </c>
      <c r="K92" s="14">
        <v>8.19993E-10</v>
      </c>
      <c r="L92" s="56">
        <v>397338</v>
      </c>
      <c r="M92" s="52">
        <f t="shared" si="2"/>
        <v>37.1337890625</v>
      </c>
    </row>
    <row r="93" spans="2:13">
      <c r="B93" s="3">
        <v>89</v>
      </c>
      <c r="C93" s="3" t="s">
        <v>963</v>
      </c>
      <c r="D93" s="3" t="s">
        <v>156</v>
      </c>
      <c r="E93" s="3" t="s">
        <v>171</v>
      </c>
      <c r="F93" s="17">
        <v>1.5100000000000001E-2</v>
      </c>
      <c r="G93" s="3" t="s">
        <v>1323</v>
      </c>
      <c r="H93" s="3">
        <v>11</v>
      </c>
      <c r="I93" s="3">
        <v>43771084</v>
      </c>
      <c r="J93" s="17">
        <v>2.0999999999999999E-3</v>
      </c>
      <c r="K93" s="14">
        <v>1.9002000000000001E-13</v>
      </c>
      <c r="L93" s="56">
        <v>397338</v>
      </c>
      <c r="M93" s="52">
        <f t="shared" si="2"/>
        <v>51.702947845804999</v>
      </c>
    </row>
    <row r="94" spans="2:13">
      <c r="B94" s="3">
        <v>90</v>
      </c>
      <c r="C94" s="3" t="s">
        <v>962</v>
      </c>
      <c r="D94" s="3" t="s">
        <v>171</v>
      </c>
      <c r="E94" s="3" t="s">
        <v>156</v>
      </c>
      <c r="F94" s="17">
        <v>1.55E-2</v>
      </c>
      <c r="G94" s="3" t="s">
        <v>1323</v>
      </c>
      <c r="H94" s="3">
        <v>4</v>
      </c>
      <c r="I94" s="3">
        <v>25408838</v>
      </c>
      <c r="J94" s="17">
        <v>2.3999999999999998E-3</v>
      </c>
      <c r="K94" s="14">
        <v>1.2999900000000001E-10</v>
      </c>
      <c r="L94" s="56">
        <v>397338</v>
      </c>
      <c r="M94" s="52">
        <f t="shared" si="2"/>
        <v>41.71006944444445</v>
      </c>
    </row>
    <row r="95" spans="2:13">
      <c r="B95" s="3">
        <v>91</v>
      </c>
      <c r="C95" s="3" t="s">
        <v>961</v>
      </c>
      <c r="D95" s="3" t="s">
        <v>156</v>
      </c>
      <c r="E95" s="3" t="s">
        <v>171</v>
      </c>
      <c r="F95" s="17">
        <v>-1.4200000000000001E-2</v>
      </c>
      <c r="G95" s="3" t="s">
        <v>1323</v>
      </c>
      <c r="H95" s="3">
        <v>16</v>
      </c>
      <c r="I95" s="3">
        <v>7327175</v>
      </c>
      <c r="J95" s="17">
        <v>2.7000000000000001E-3</v>
      </c>
      <c r="K95" s="14">
        <v>4.9000399999999997E-8</v>
      </c>
      <c r="L95" s="56">
        <v>397338</v>
      </c>
      <c r="M95" s="52">
        <f t="shared" si="2"/>
        <v>27.659807956104256</v>
      </c>
    </row>
    <row r="96" spans="2:13">
      <c r="B96" s="3">
        <v>92</v>
      </c>
      <c r="C96" s="3" t="s">
        <v>960</v>
      </c>
      <c r="D96" s="3" t="s">
        <v>156</v>
      </c>
      <c r="E96" s="3" t="s">
        <v>171</v>
      </c>
      <c r="F96" s="17">
        <v>-2.47E-2</v>
      </c>
      <c r="G96" s="3" t="s">
        <v>1323</v>
      </c>
      <c r="H96" s="3">
        <v>7</v>
      </c>
      <c r="I96" s="3">
        <v>31330785</v>
      </c>
      <c r="J96" s="17">
        <v>3.3999999999999998E-3</v>
      </c>
      <c r="K96" s="14">
        <v>2.49977E-13</v>
      </c>
      <c r="L96" s="56">
        <v>397338</v>
      </c>
      <c r="M96" s="52">
        <f t="shared" si="2"/>
        <v>52.775951557093428</v>
      </c>
    </row>
    <row r="97" spans="2:13">
      <c r="B97" s="3">
        <v>93</v>
      </c>
      <c r="C97" s="3" t="s">
        <v>959</v>
      </c>
      <c r="D97" s="3" t="s">
        <v>157</v>
      </c>
      <c r="E97" s="3" t="s">
        <v>169</v>
      </c>
      <c r="F97" s="17">
        <v>-1.21E-2</v>
      </c>
      <c r="G97" s="3" t="s">
        <v>1323</v>
      </c>
      <c r="H97" s="3">
        <v>14</v>
      </c>
      <c r="I97" s="3">
        <v>103852725</v>
      </c>
      <c r="J97" s="17">
        <v>2.2000000000000001E-3</v>
      </c>
      <c r="K97" s="14">
        <v>1.4999999999999999E-8</v>
      </c>
      <c r="L97" s="56">
        <v>397338</v>
      </c>
      <c r="M97" s="52">
        <f t="shared" si="2"/>
        <v>30.25</v>
      </c>
    </row>
    <row r="98" spans="2:13">
      <c r="B98" s="3">
        <v>94</v>
      </c>
      <c r="C98" s="3" t="s">
        <v>958</v>
      </c>
      <c r="D98" s="3" t="s">
        <v>156</v>
      </c>
      <c r="E98" s="3" t="s">
        <v>171</v>
      </c>
      <c r="F98" s="17">
        <v>1.9800000000000002E-2</v>
      </c>
      <c r="G98" s="3" t="s">
        <v>1323</v>
      </c>
      <c r="H98" s="3">
        <v>10</v>
      </c>
      <c r="I98" s="3">
        <v>106467853</v>
      </c>
      <c r="J98" s="17">
        <v>2.0999999999999999E-3</v>
      </c>
      <c r="K98" s="14">
        <v>2.7002300000000001E-21</v>
      </c>
      <c r="L98" s="56">
        <v>397338</v>
      </c>
      <c r="M98" s="52">
        <f t="shared" si="2"/>
        <v>88.897959183673507</v>
      </c>
    </row>
    <row r="99" spans="2:13">
      <c r="B99" s="3">
        <v>95</v>
      </c>
      <c r="C99" s="3" t="s">
        <v>957</v>
      </c>
      <c r="D99" s="3" t="s">
        <v>157</v>
      </c>
      <c r="E99" s="3" t="s">
        <v>169</v>
      </c>
      <c r="F99" s="17">
        <v>1.1299999999999999E-2</v>
      </c>
      <c r="G99" s="3" t="s">
        <v>1323</v>
      </c>
      <c r="H99" s="3">
        <v>17</v>
      </c>
      <c r="I99" s="3">
        <v>4938924</v>
      </c>
      <c r="J99" s="17">
        <v>2.0999999999999999E-3</v>
      </c>
      <c r="K99" s="14">
        <v>4.6000199999999999E-8</v>
      </c>
      <c r="L99" s="56">
        <v>397338</v>
      </c>
      <c r="M99" s="52">
        <f t="shared" si="2"/>
        <v>28.954648526077101</v>
      </c>
    </row>
    <row r="100" spans="2:13">
      <c r="B100" s="3">
        <v>96</v>
      </c>
      <c r="C100" s="3" t="s">
        <v>956</v>
      </c>
      <c r="D100" s="3" t="s">
        <v>169</v>
      </c>
      <c r="E100" s="3" t="s">
        <v>157</v>
      </c>
      <c r="F100" s="17">
        <v>-1.8499999999999999E-2</v>
      </c>
      <c r="G100" s="3" t="s">
        <v>1323</v>
      </c>
      <c r="H100" s="3">
        <v>3</v>
      </c>
      <c r="I100" s="3">
        <v>74949456</v>
      </c>
      <c r="J100" s="17">
        <v>2.8999999999999998E-3</v>
      </c>
      <c r="K100" s="14">
        <v>1.2E-10</v>
      </c>
      <c r="L100" s="56">
        <v>397338</v>
      </c>
      <c r="M100" s="52">
        <f t="shared" si="2"/>
        <v>40.695600475624254</v>
      </c>
    </row>
    <row r="101" spans="2:13">
      <c r="B101" s="3">
        <v>97</v>
      </c>
      <c r="C101" s="3" t="s">
        <v>955</v>
      </c>
      <c r="D101" s="3" t="s">
        <v>169</v>
      </c>
      <c r="E101" s="3" t="s">
        <v>157</v>
      </c>
      <c r="F101" s="17">
        <v>1.32E-2</v>
      </c>
      <c r="G101" s="3" t="s">
        <v>1323</v>
      </c>
      <c r="H101" s="3">
        <v>11</v>
      </c>
      <c r="I101" s="3">
        <v>79887549</v>
      </c>
      <c r="J101" s="17">
        <v>2.0999999999999999E-3</v>
      </c>
      <c r="K101" s="14">
        <v>1.09999E-10</v>
      </c>
      <c r="L101" s="56">
        <v>397338</v>
      </c>
      <c r="M101" s="52">
        <f t="shared" ref="M101:M132" si="3">F101^2/J101^2</f>
        <v>39.510204081632658</v>
      </c>
    </row>
    <row r="102" spans="2:13">
      <c r="B102" s="3">
        <v>98</v>
      </c>
      <c r="C102" s="3" t="s">
        <v>954</v>
      </c>
      <c r="D102" s="3" t="s">
        <v>171</v>
      </c>
      <c r="E102" s="3" t="s">
        <v>156</v>
      </c>
      <c r="F102" s="17">
        <v>1.72E-2</v>
      </c>
      <c r="G102" s="3" t="s">
        <v>1323</v>
      </c>
      <c r="H102" s="3">
        <v>15</v>
      </c>
      <c r="I102" s="3">
        <v>91426560</v>
      </c>
      <c r="J102" s="17">
        <v>2.0999999999999999E-3</v>
      </c>
      <c r="K102" s="14">
        <v>1.10002E-16</v>
      </c>
      <c r="L102" s="56">
        <v>397338</v>
      </c>
      <c r="M102" s="52">
        <f t="shared" si="3"/>
        <v>67.083900226757379</v>
      </c>
    </row>
    <row r="103" spans="2:13">
      <c r="B103" s="3">
        <v>99</v>
      </c>
      <c r="C103" s="3" t="s">
        <v>953</v>
      </c>
      <c r="D103" s="3" t="s">
        <v>169</v>
      </c>
      <c r="E103" s="3" t="s">
        <v>157</v>
      </c>
      <c r="F103" s="17">
        <v>-1.38E-2</v>
      </c>
      <c r="G103" s="3" t="s">
        <v>1323</v>
      </c>
      <c r="H103" s="3">
        <v>6</v>
      </c>
      <c r="I103" s="3">
        <v>164432799</v>
      </c>
      <c r="J103" s="17">
        <v>2.3999999999999998E-3</v>
      </c>
      <c r="K103" s="14">
        <v>1E-8</v>
      </c>
      <c r="L103" s="56">
        <v>397338</v>
      </c>
      <c r="M103" s="52">
        <f t="shared" si="3"/>
        <v>33.062500000000007</v>
      </c>
    </row>
    <row r="104" spans="2:13">
      <c r="B104" s="3">
        <v>100</v>
      </c>
      <c r="C104" s="3" t="s">
        <v>952</v>
      </c>
      <c r="D104" s="3" t="s">
        <v>157</v>
      </c>
      <c r="E104" s="3" t="s">
        <v>169</v>
      </c>
      <c r="F104" s="17">
        <v>-1.2500000000000001E-2</v>
      </c>
      <c r="G104" s="3" t="s">
        <v>1323</v>
      </c>
      <c r="H104" s="3">
        <v>18</v>
      </c>
      <c r="I104" s="3">
        <v>22647270</v>
      </c>
      <c r="J104" s="17">
        <v>2.0999999999999999E-3</v>
      </c>
      <c r="K104" s="14">
        <v>4.6000199999999996E-9</v>
      </c>
      <c r="L104" s="56">
        <v>397338</v>
      </c>
      <c r="M104" s="52">
        <f t="shared" si="3"/>
        <v>35.430839002267589</v>
      </c>
    </row>
    <row r="105" spans="2:13">
      <c r="B105" s="3">
        <v>101</v>
      </c>
      <c r="C105" s="3" t="s">
        <v>951</v>
      </c>
      <c r="D105" s="3" t="s">
        <v>156</v>
      </c>
      <c r="E105" s="3" t="s">
        <v>171</v>
      </c>
      <c r="F105" s="17">
        <v>1.37E-2</v>
      </c>
      <c r="G105" s="3" t="s">
        <v>1323</v>
      </c>
      <c r="H105" s="3">
        <v>19</v>
      </c>
      <c r="I105" s="3">
        <v>10707892</v>
      </c>
      <c r="J105" s="17">
        <v>2.5000000000000001E-3</v>
      </c>
      <c r="K105" s="14">
        <v>1.6000000000000001E-8</v>
      </c>
      <c r="L105" s="56">
        <v>397338</v>
      </c>
      <c r="M105" s="52">
        <f t="shared" si="3"/>
        <v>30.0304</v>
      </c>
    </row>
    <row r="106" spans="2:13">
      <c r="B106" s="3">
        <v>102</v>
      </c>
      <c r="C106" s="3" t="s">
        <v>950</v>
      </c>
      <c r="D106" s="3" t="s">
        <v>171</v>
      </c>
      <c r="E106" s="3" t="s">
        <v>156</v>
      </c>
      <c r="F106" s="17">
        <v>2.3099999999999999E-2</v>
      </c>
      <c r="G106" s="3" t="s">
        <v>1323</v>
      </c>
      <c r="H106" s="3">
        <v>20</v>
      </c>
      <c r="I106" s="3">
        <v>62439274</v>
      </c>
      <c r="J106" s="17">
        <v>3.8999999999999998E-3</v>
      </c>
      <c r="K106" s="14">
        <v>2.5000000000000001E-9</v>
      </c>
      <c r="L106" s="56">
        <v>397338</v>
      </c>
      <c r="M106" s="52">
        <f t="shared" si="3"/>
        <v>35.082840236686387</v>
      </c>
    </row>
    <row r="107" spans="2:13">
      <c r="B107" s="3">
        <v>103</v>
      </c>
      <c r="C107" s="3" t="s">
        <v>949</v>
      </c>
      <c r="D107" s="3" t="s">
        <v>157</v>
      </c>
      <c r="E107" s="3" t="s">
        <v>156</v>
      </c>
      <c r="F107" s="17">
        <v>1.2800000000000001E-2</v>
      </c>
      <c r="G107" s="3" t="s">
        <v>1323</v>
      </c>
      <c r="H107" s="3">
        <v>5</v>
      </c>
      <c r="I107" s="3">
        <v>166985224</v>
      </c>
      <c r="J107" s="17">
        <v>2.0999999999999999E-3</v>
      </c>
      <c r="K107" s="14">
        <v>8.19993E-10</v>
      </c>
      <c r="L107" s="56">
        <v>397338</v>
      </c>
      <c r="M107" s="52">
        <f t="shared" si="3"/>
        <v>37.151927437641731</v>
      </c>
    </row>
    <row r="108" spans="2:13">
      <c r="B108" s="3">
        <v>104</v>
      </c>
      <c r="C108" s="3" t="s">
        <v>948</v>
      </c>
      <c r="D108" s="3" t="s">
        <v>156</v>
      </c>
      <c r="E108" s="3" t="s">
        <v>171</v>
      </c>
      <c r="F108" s="17">
        <v>1.26E-2</v>
      </c>
      <c r="G108" s="3" t="s">
        <v>1323</v>
      </c>
      <c r="H108" s="3">
        <v>2</v>
      </c>
      <c r="I108" s="3">
        <v>32858637</v>
      </c>
      <c r="J108" s="17">
        <v>2.0999999999999999E-3</v>
      </c>
      <c r="K108" s="14">
        <v>2.19999E-9</v>
      </c>
      <c r="L108" s="56">
        <v>397338</v>
      </c>
      <c r="M108" s="52">
        <f t="shared" si="3"/>
        <v>36.000000000000007</v>
      </c>
    </row>
    <row r="109" spans="2:13">
      <c r="B109" s="3">
        <v>105</v>
      </c>
      <c r="C109" s="3" t="s">
        <v>947</v>
      </c>
      <c r="D109" s="3" t="s">
        <v>171</v>
      </c>
      <c r="E109" s="3" t="s">
        <v>156</v>
      </c>
      <c r="F109" s="17">
        <v>1.5699999999999999E-2</v>
      </c>
      <c r="G109" s="3" t="s">
        <v>1323</v>
      </c>
      <c r="H109" s="3">
        <v>2</v>
      </c>
      <c r="I109" s="3">
        <v>184416610</v>
      </c>
      <c r="J109" s="17">
        <v>2.5000000000000001E-3</v>
      </c>
      <c r="K109" s="14">
        <v>4.09996E-10</v>
      </c>
      <c r="L109" s="56">
        <v>397338</v>
      </c>
      <c r="M109" s="52">
        <f t="shared" si="3"/>
        <v>39.438399999999994</v>
      </c>
    </row>
    <row r="110" spans="2:13">
      <c r="B110" s="3">
        <v>106</v>
      </c>
      <c r="C110" s="3" t="s">
        <v>946</v>
      </c>
      <c r="D110" s="3" t="s">
        <v>169</v>
      </c>
      <c r="E110" s="3" t="s">
        <v>171</v>
      </c>
      <c r="F110" s="17">
        <v>-1.4E-2</v>
      </c>
      <c r="G110" s="3" t="s">
        <v>1323</v>
      </c>
      <c r="H110" s="3">
        <v>3</v>
      </c>
      <c r="I110" s="3">
        <v>131968209</v>
      </c>
      <c r="J110" s="17">
        <v>2.0999999999999999E-3</v>
      </c>
      <c r="K110" s="14">
        <v>8.9002000000000004E-12</v>
      </c>
      <c r="L110" s="56">
        <v>397338</v>
      </c>
      <c r="M110" s="52">
        <f t="shared" si="3"/>
        <v>44.444444444444457</v>
      </c>
    </row>
    <row r="111" spans="2:13">
      <c r="B111" s="3">
        <v>107</v>
      </c>
      <c r="C111" s="3" t="s">
        <v>945</v>
      </c>
      <c r="D111" s="3" t="s">
        <v>157</v>
      </c>
      <c r="E111" s="3" t="s">
        <v>156</v>
      </c>
      <c r="F111" s="17">
        <v>2.0400000000000001E-2</v>
      </c>
      <c r="G111" s="3" t="s">
        <v>1323</v>
      </c>
      <c r="H111" s="3">
        <v>18</v>
      </c>
      <c r="I111" s="3">
        <v>39265197</v>
      </c>
      <c r="J111" s="17">
        <v>3.3999999999999998E-3</v>
      </c>
      <c r="K111" s="14">
        <v>1.6999999999999999E-9</v>
      </c>
      <c r="L111" s="56">
        <v>397338</v>
      </c>
      <c r="M111" s="52">
        <f t="shared" si="3"/>
        <v>36.000000000000007</v>
      </c>
    </row>
    <row r="112" spans="2:13">
      <c r="B112" s="3">
        <v>108</v>
      </c>
      <c r="C112" s="3" t="s">
        <v>944</v>
      </c>
      <c r="D112" s="3" t="s">
        <v>157</v>
      </c>
      <c r="E112" s="3" t="s">
        <v>169</v>
      </c>
      <c r="F112" s="17">
        <v>2.29E-2</v>
      </c>
      <c r="G112" s="3" t="s">
        <v>1323</v>
      </c>
      <c r="H112" s="3">
        <v>3</v>
      </c>
      <c r="I112" s="3">
        <v>117641724</v>
      </c>
      <c r="J112" s="17">
        <v>2.8999999999999998E-3</v>
      </c>
      <c r="K112" s="14">
        <v>6.4003000000000003E-15</v>
      </c>
      <c r="L112" s="56">
        <v>397338</v>
      </c>
      <c r="M112" s="52">
        <f t="shared" si="3"/>
        <v>62.35552913198574</v>
      </c>
    </row>
    <row r="113" spans="2:13">
      <c r="B113" s="3">
        <v>109</v>
      </c>
      <c r="C113" s="3" t="s">
        <v>943</v>
      </c>
      <c r="D113" s="3" t="s">
        <v>156</v>
      </c>
      <c r="E113" s="3" t="s">
        <v>171</v>
      </c>
      <c r="F113" s="17">
        <v>1.78E-2</v>
      </c>
      <c r="G113" s="3" t="s">
        <v>1323</v>
      </c>
      <c r="H113" s="3">
        <v>5</v>
      </c>
      <c r="I113" s="3">
        <v>124204071</v>
      </c>
      <c r="J113" s="17">
        <v>2.8999999999999998E-3</v>
      </c>
      <c r="K113" s="14">
        <v>4.4999700000000002E-10</v>
      </c>
      <c r="L113" s="56">
        <v>397338</v>
      </c>
      <c r="M113" s="52">
        <f t="shared" si="3"/>
        <v>37.674197384066588</v>
      </c>
    </row>
    <row r="114" spans="2:13">
      <c r="B114" s="3">
        <v>110</v>
      </c>
      <c r="C114" s="3" t="s">
        <v>942</v>
      </c>
      <c r="D114" s="3" t="s">
        <v>169</v>
      </c>
      <c r="E114" s="3" t="s">
        <v>157</v>
      </c>
      <c r="F114" s="17">
        <v>-1.54E-2</v>
      </c>
      <c r="G114" s="3" t="s">
        <v>1323</v>
      </c>
      <c r="H114" s="3">
        <v>10</v>
      </c>
      <c r="I114" s="3">
        <v>97961748</v>
      </c>
      <c r="J114" s="17">
        <v>2.2000000000000001E-3</v>
      </c>
      <c r="K114" s="14">
        <v>5.7003299999999996E-13</v>
      </c>
      <c r="L114" s="56">
        <v>397338</v>
      </c>
      <c r="M114" s="52">
        <f t="shared" si="3"/>
        <v>49</v>
      </c>
    </row>
    <row r="115" spans="2:13">
      <c r="B115" s="3">
        <v>111</v>
      </c>
      <c r="C115" s="3" t="s">
        <v>941</v>
      </c>
      <c r="D115" s="3" t="s">
        <v>157</v>
      </c>
      <c r="E115" s="3" t="s">
        <v>169</v>
      </c>
      <c r="F115" s="17">
        <v>3.1800000000000002E-2</v>
      </c>
      <c r="G115" s="3" t="s">
        <v>1323</v>
      </c>
      <c r="H115" s="3">
        <v>2</v>
      </c>
      <c r="I115" s="3">
        <v>45062249</v>
      </c>
      <c r="J115" s="17">
        <v>5.1999999999999998E-3</v>
      </c>
      <c r="K115" s="14">
        <v>5.3000499999999997E-10</v>
      </c>
      <c r="L115" s="56">
        <v>397338</v>
      </c>
      <c r="M115" s="52">
        <f t="shared" si="3"/>
        <v>37.397928994082847</v>
      </c>
    </row>
    <row r="116" spans="2:13">
      <c r="B116" s="3">
        <v>112</v>
      </c>
      <c r="C116" s="3" t="s">
        <v>940</v>
      </c>
      <c r="D116" s="3" t="s">
        <v>169</v>
      </c>
      <c r="E116" s="3" t="s">
        <v>157</v>
      </c>
      <c r="F116" s="17">
        <v>1.9599999999999999E-2</v>
      </c>
      <c r="G116" s="3" t="s">
        <v>1323</v>
      </c>
      <c r="H116" s="3">
        <v>2</v>
      </c>
      <c r="I116" s="3">
        <v>63320524</v>
      </c>
      <c r="J116" s="17">
        <v>2.5000000000000001E-3</v>
      </c>
      <c r="K116" s="14">
        <v>1.3999099999999999E-15</v>
      </c>
      <c r="L116" s="56">
        <v>397338</v>
      </c>
      <c r="M116" s="52">
        <f t="shared" si="3"/>
        <v>61.465599999999995</v>
      </c>
    </row>
    <row r="117" spans="2:13">
      <c r="B117" s="3">
        <v>113</v>
      </c>
      <c r="C117" s="3" t="s">
        <v>939</v>
      </c>
      <c r="D117" s="3" t="s">
        <v>171</v>
      </c>
      <c r="E117" s="3" t="s">
        <v>156</v>
      </c>
      <c r="F117" s="17">
        <v>-1.26E-2</v>
      </c>
      <c r="G117" s="3" t="s">
        <v>1323</v>
      </c>
      <c r="H117" s="3">
        <v>3</v>
      </c>
      <c r="I117" s="3">
        <v>62354425</v>
      </c>
      <c r="J117" s="17">
        <v>2.3E-3</v>
      </c>
      <c r="K117" s="14">
        <v>4.4999700000000003E-8</v>
      </c>
      <c r="L117" s="56">
        <v>397338</v>
      </c>
      <c r="M117" s="52">
        <f t="shared" si="3"/>
        <v>30.011342155009451</v>
      </c>
    </row>
    <row r="118" spans="2:13">
      <c r="B118" s="3">
        <v>114</v>
      </c>
      <c r="C118" s="3" t="s">
        <v>938</v>
      </c>
      <c r="D118" s="3" t="s">
        <v>156</v>
      </c>
      <c r="E118" s="3" t="s">
        <v>157</v>
      </c>
      <c r="F118" s="17">
        <v>-1.49E-2</v>
      </c>
      <c r="G118" s="3" t="s">
        <v>1323</v>
      </c>
      <c r="H118" s="3">
        <v>17</v>
      </c>
      <c r="I118" s="3">
        <v>65903629</v>
      </c>
      <c r="J118" s="17">
        <v>2.3E-3</v>
      </c>
      <c r="K118" s="14">
        <v>1.09999E-10</v>
      </c>
      <c r="L118" s="56">
        <v>397338</v>
      </c>
      <c r="M118" s="52">
        <f t="shared" si="3"/>
        <v>41.967863894139882</v>
      </c>
    </row>
    <row r="119" spans="2:13">
      <c r="B119" s="3">
        <v>115</v>
      </c>
      <c r="C119" s="3" t="s">
        <v>937</v>
      </c>
      <c r="D119" s="3" t="s">
        <v>156</v>
      </c>
      <c r="E119" s="3" t="s">
        <v>171</v>
      </c>
      <c r="F119" s="17">
        <v>-2.75E-2</v>
      </c>
      <c r="G119" s="3" t="s">
        <v>1323</v>
      </c>
      <c r="H119" s="3">
        <v>21</v>
      </c>
      <c r="I119" s="3">
        <v>40512129</v>
      </c>
      <c r="J119" s="17">
        <v>5.0000000000000001E-3</v>
      </c>
      <c r="K119" s="14">
        <v>3.2000000000000002E-8</v>
      </c>
      <c r="L119" s="56">
        <v>397338</v>
      </c>
      <c r="M119" s="52">
        <f t="shared" si="3"/>
        <v>30.249999999999996</v>
      </c>
    </row>
    <row r="120" spans="2:13">
      <c r="B120" s="3">
        <v>116</v>
      </c>
      <c r="C120" s="3" t="s">
        <v>936</v>
      </c>
      <c r="D120" s="3" t="s">
        <v>171</v>
      </c>
      <c r="E120" s="3" t="s">
        <v>169</v>
      </c>
      <c r="F120" s="17">
        <v>-1.2200000000000001E-2</v>
      </c>
      <c r="G120" s="3" t="s">
        <v>1323</v>
      </c>
      <c r="H120" s="3">
        <v>1</v>
      </c>
      <c r="I120" s="3">
        <v>234739101</v>
      </c>
      <c r="J120" s="17">
        <v>2.2000000000000001E-3</v>
      </c>
      <c r="K120" s="14">
        <v>2.9999899999999999E-8</v>
      </c>
      <c r="L120" s="56">
        <v>397338</v>
      </c>
      <c r="M120" s="52">
        <f t="shared" si="3"/>
        <v>30.752066115702483</v>
      </c>
    </row>
    <row r="121" spans="2:13">
      <c r="B121" s="3">
        <v>117</v>
      </c>
      <c r="C121" s="3" t="s">
        <v>935</v>
      </c>
      <c r="D121" s="3" t="s">
        <v>169</v>
      </c>
      <c r="E121" s="3" t="s">
        <v>157</v>
      </c>
      <c r="F121" s="17">
        <v>-2.2100000000000002E-2</v>
      </c>
      <c r="G121" s="3" t="s">
        <v>1323</v>
      </c>
      <c r="H121" s="3">
        <v>2</v>
      </c>
      <c r="I121" s="3">
        <v>60166832</v>
      </c>
      <c r="J121" s="17">
        <v>2.0999999999999999E-3</v>
      </c>
      <c r="K121" s="14">
        <v>7.19946E-27</v>
      </c>
      <c r="L121" s="56">
        <v>397338</v>
      </c>
      <c r="M121" s="52">
        <f t="shared" si="3"/>
        <v>110.75056689342408</v>
      </c>
    </row>
    <row r="122" spans="2:13">
      <c r="B122" s="3">
        <v>118</v>
      </c>
      <c r="C122" s="3" t="s">
        <v>934</v>
      </c>
      <c r="D122" s="3" t="s">
        <v>171</v>
      </c>
      <c r="E122" s="3" t="s">
        <v>156</v>
      </c>
      <c r="F122" s="17">
        <v>-1.35E-2</v>
      </c>
      <c r="G122" s="3" t="s">
        <v>1323</v>
      </c>
      <c r="H122" s="3">
        <v>3</v>
      </c>
      <c r="I122" s="3">
        <v>60879538</v>
      </c>
      <c r="J122" s="17">
        <v>2.3E-3</v>
      </c>
      <c r="K122" s="14">
        <v>2.3000099999999998E-9</v>
      </c>
      <c r="L122" s="56">
        <v>397338</v>
      </c>
      <c r="M122" s="52">
        <f t="shared" si="3"/>
        <v>34.451795841209822</v>
      </c>
    </row>
    <row r="123" spans="2:13">
      <c r="B123" s="3">
        <v>119</v>
      </c>
      <c r="C123" s="3" t="s">
        <v>933</v>
      </c>
      <c r="D123" s="3" t="s">
        <v>157</v>
      </c>
      <c r="E123" s="3" t="s">
        <v>169</v>
      </c>
      <c r="F123" s="17">
        <v>-1.5800000000000002E-2</v>
      </c>
      <c r="G123" s="3" t="s">
        <v>1323</v>
      </c>
      <c r="H123" s="3">
        <v>7</v>
      </c>
      <c r="I123" s="3">
        <v>1966841</v>
      </c>
      <c r="J123" s="17">
        <v>2.0999999999999999E-3</v>
      </c>
      <c r="K123" s="14">
        <v>2.7002300000000001E-14</v>
      </c>
      <c r="L123" s="56">
        <v>397338</v>
      </c>
      <c r="M123" s="52">
        <f t="shared" si="3"/>
        <v>56.607709750566912</v>
      </c>
    </row>
    <row r="124" spans="2:13">
      <c r="B124" s="3">
        <v>120</v>
      </c>
      <c r="C124" s="3" t="s">
        <v>932</v>
      </c>
      <c r="D124" s="3" t="s">
        <v>156</v>
      </c>
      <c r="E124" s="3" t="s">
        <v>157</v>
      </c>
      <c r="F124" s="17">
        <v>1.1599999999999999E-2</v>
      </c>
      <c r="G124" s="3" t="s">
        <v>1323</v>
      </c>
      <c r="H124" s="3">
        <v>8</v>
      </c>
      <c r="I124" s="3">
        <v>26334103</v>
      </c>
      <c r="J124" s="17">
        <v>2.0999999999999999E-3</v>
      </c>
      <c r="K124" s="14">
        <v>3.4000099999999999E-8</v>
      </c>
      <c r="L124" s="56">
        <v>397338</v>
      </c>
      <c r="M124" s="52">
        <f t="shared" si="3"/>
        <v>30.512471655328799</v>
      </c>
    </row>
    <row r="125" spans="2:13">
      <c r="B125" s="3">
        <v>121</v>
      </c>
      <c r="C125" s="3" t="s">
        <v>931</v>
      </c>
      <c r="D125" s="3" t="s">
        <v>171</v>
      </c>
      <c r="E125" s="3" t="s">
        <v>156</v>
      </c>
      <c r="F125" s="17">
        <v>-1.6500000000000001E-2</v>
      </c>
      <c r="G125" s="3" t="s">
        <v>1323</v>
      </c>
      <c r="H125" s="3">
        <v>10</v>
      </c>
      <c r="I125" s="3">
        <v>134182921</v>
      </c>
      <c r="J125" s="17">
        <v>2.0999999999999999E-3</v>
      </c>
      <c r="K125" s="14">
        <v>1.20005E-15</v>
      </c>
      <c r="L125" s="56">
        <v>397338</v>
      </c>
      <c r="M125" s="52">
        <f t="shared" si="3"/>
        <v>61.734693877551038</v>
      </c>
    </row>
    <row r="126" spans="2:13">
      <c r="B126" s="3">
        <v>122</v>
      </c>
      <c r="C126" s="3" t="s">
        <v>930</v>
      </c>
      <c r="D126" s="3" t="s">
        <v>156</v>
      </c>
      <c r="E126" s="3" t="s">
        <v>171</v>
      </c>
      <c r="F126" s="17">
        <v>1.2500000000000001E-2</v>
      </c>
      <c r="G126" s="3" t="s">
        <v>1323</v>
      </c>
      <c r="H126" s="3">
        <v>10</v>
      </c>
      <c r="I126" s="3">
        <v>9978278</v>
      </c>
      <c r="J126" s="17">
        <v>2.0999999999999999E-3</v>
      </c>
      <c r="K126" s="14">
        <v>3.7999699999999996E-9</v>
      </c>
      <c r="L126" s="56">
        <v>397338</v>
      </c>
      <c r="M126" s="52">
        <f t="shared" si="3"/>
        <v>35.430839002267589</v>
      </c>
    </row>
    <row r="127" spans="2:13">
      <c r="B127" s="3">
        <v>123</v>
      </c>
      <c r="C127" s="3" t="s">
        <v>929</v>
      </c>
      <c r="D127" s="3" t="s">
        <v>156</v>
      </c>
      <c r="E127" s="3" t="s">
        <v>171</v>
      </c>
      <c r="F127" s="17">
        <v>-1.54E-2</v>
      </c>
      <c r="G127" s="3" t="s">
        <v>1323</v>
      </c>
      <c r="H127" s="3">
        <v>11</v>
      </c>
      <c r="I127" s="3">
        <v>112843138</v>
      </c>
      <c r="J127" s="17">
        <v>2.0999999999999999E-3</v>
      </c>
      <c r="K127" s="14">
        <v>5.00035E-13</v>
      </c>
      <c r="L127" s="56">
        <v>397338</v>
      </c>
      <c r="M127" s="52">
        <f t="shared" si="3"/>
        <v>53.777777777777793</v>
      </c>
    </row>
    <row r="128" spans="2:13">
      <c r="B128" s="3">
        <v>124</v>
      </c>
      <c r="C128" s="3" t="s">
        <v>928</v>
      </c>
      <c r="D128" s="3" t="s">
        <v>157</v>
      </c>
      <c r="E128" s="3" t="s">
        <v>169</v>
      </c>
      <c r="F128" s="17">
        <v>1.26E-2</v>
      </c>
      <c r="G128" s="3" t="s">
        <v>1323</v>
      </c>
      <c r="H128" s="3">
        <v>2</v>
      </c>
      <c r="I128" s="3">
        <v>212698718</v>
      </c>
      <c r="J128" s="17">
        <v>2.0999999999999999E-3</v>
      </c>
      <c r="K128" s="14">
        <v>1.5E-9</v>
      </c>
      <c r="L128" s="56">
        <v>397338</v>
      </c>
      <c r="M128" s="52">
        <f t="shared" si="3"/>
        <v>36.000000000000007</v>
      </c>
    </row>
    <row r="129" spans="2:13">
      <c r="B129" s="3">
        <v>125</v>
      </c>
      <c r="C129" s="3" t="s">
        <v>927</v>
      </c>
      <c r="D129" s="3" t="s">
        <v>156</v>
      </c>
      <c r="E129" s="3" t="s">
        <v>171</v>
      </c>
      <c r="F129" s="17">
        <v>-2.0799999999999999E-2</v>
      </c>
      <c r="G129" s="3" t="s">
        <v>1323</v>
      </c>
      <c r="H129" s="3">
        <v>14</v>
      </c>
      <c r="I129" s="3">
        <v>103323448</v>
      </c>
      <c r="J129" s="17">
        <v>2.5999999999999999E-3</v>
      </c>
      <c r="K129" s="14">
        <v>4.0003699999999999E-16</v>
      </c>
      <c r="L129" s="56">
        <v>397338</v>
      </c>
      <c r="M129" s="52">
        <f t="shared" si="3"/>
        <v>64</v>
      </c>
    </row>
    <row r="130" spans="2:13">
      <c r="B130" s="3">
        <v>126</v>
      </c>
      <c r="C130" s="3" t="s">
        <v>926</v>
      </c>
      <c r="D130" s="3" t="s">
        <v>156</v>
      </c>
      <c r="E130" s="3" t="s">
        <v>171</v>
      </c>
      <c r="F130" s="17">
        <v>-1.5599999999999999E-2</v>
      </c>
      <c r="G130" s="3" t="s">
        <v>1323</v>
      </c>
      <c r="H130" s="3">
        <v>14</v>
      </c>
      <c r="I130" s="3">
        <v>98553482</v>
      </c>
      <c r="J130" s="17">
        <v>2.0999999999999999E-3</v>
      </c>
      <c r="K130" s="14">
        <v>3.1002699999999998E-13</v>
      </c>
      <c r="L130" s="56">
        <v>397338</v>
      </c>
      <c r="M130" s="52">
        <f t="shared" si="3"/>
        <v>55.183673469387756</v>
      </c>
    </row>
    <row r="131" spans="2:13">
      <c r="B131" s="3">
        <v>127</v>
      </c>
      <c r="C131" s="3" t="s">
        <v>925</v>
      </c>
      <c r="D131" s="3" t="s">
        <v>156</v>
      </c>
      <c r="E131" s="3" t="s">
        <v>171</v>
      </c>
      <c r="F131" s="17">
        <v>-1.46E-2</v>
      </c>
      <c r="G131" s="3" t="s">
        <v>1323</v>
      </c>
      <c r="H131" s="3">
        <v>16</v>
      </c>
      <c r="I131" s="3">
        <v>24727064</v>
      </c>
      <c r="J131" s="17">
        <v>2.0999999999999999E-3</v>
      </c>
      <c r="K131" s="14">
        <v>5.79963E-12</v>
      </c>
      <c r="L131" s="56">
        <v>397338</v>
      </c>
      <c r="M131" s="52">
        <f t="shared" si="3"/>
        <v>48.335600907029487</v>
      </c>
    </row>
    <row r="132" spans="2:13">
      <c r="B132" s="3">
        <v>128</v>
      </c>
      <c r="C132" s="3" t="s">
        <v>924</v>
      </c>
      <c r="D132" s="3" t="s">
        <v>171</v>
      </c>
      <c r="E132" s="3" t="s">
        <v>156</v>
      </c>
      <c r="F132" s="17">
        <v>-2.01E-2</v>
      </c>
      <c r="G132" s="3" t="s">
        <v>1323</v>
      </c>
      <c r="H132" s="3">
        <v>18</v>
      </c>
      <c r="I132" s="3">
        <v>77579773</v>
      </c>
      <c r="J132" s="17">
        <v>2.5000000000000001E-3</v>
      </c>
      <c r="K132" s="14">
        <v>3.9003199999999998E-16</v>
      </c>
      <c r="L132" s="56">
        <v>397338</v>
      </c>
      <c r="M132" s="52">
        <f t="shared" si="3"/>
        <v>64.641599999999997</v>
      </c>
    </row>
    <row r="133" spans="2:13">
      <c r="B133" s="3">
        <v>129</v>
      </c>
      <c r="C133" s="3" t="s">
        <v>923</v>
      </c>
      <c r="D133" s="3" t="s">
        <v>169</v>
      </c>
      <c r="E133" s="3" t="s">
        <v>171</v>
      </c>
      <c r="F133" s="17">
        <v>2.1399999999999999E-2</v>
      </c>
      <c r="G133" s="3" t="s">
        <v>1323</v>
      </c>
      <c r="H133" s="3">
        <v>18</v>
      </c>
      <c r="I133" s="3">
        <v>50779810</v>
      </c>
      <c r="J133" s="17">
        <v>3.5000000000000001E-3</v>
      </c>
      <c r="K133" s="14">
        <v>3.5999799999999998E-9</v>
      </c>
      <c r="L133" s="56">
        <v>397338</v>
      </c>
      <c r="M133" s="52">
        <f t="shared" ref="M133:M164" si="4">F133^2/J133^2</f>
        <v>37.384489795918356</v>
      </c>
    </row>
    <row r="134" spans="2:13">
      <c r="B134" s="3">
        <v>130</v>
      </c>
      <c r="C134" s="3" t="s">
        <v>922</v>
      </c>
      <c r="D134" s="3" t="s">
        <v>157</v>
      </c>
      <c r="E134" s="3" t="s">
        <v>169</v>
      </c>
      <c r="F134" s="17">
        <v>3.5000000000000003E-2</v>
      </c>
      <c r="G134" s="3" t="s">
        <v>1323</v>
      </c>
      <c r="H134" s="3">
        <v>4</v>
      </c>
      <c r="I134" s="3">
        <v>60247508</v>
      </c>
      <c r="J134" s="17">
        <v>6.0000000000000001E-3</v>
      </c>
      <c r="K134" s="14">
        <v>4.3999700000000001E-9</v>
      </c>
      <c r="L134" s="56">
        <v>397338</v>
      </c>
      <c r="M134" s="52">
        <f t="shared" si="4"/>
        <v>34.027777777777779</v>
      </c>
    </row>
    <row r="135" spans="2:13">
      <c r="B135" s="3">
        <v>131</v>
      </c>
      <c r="C135" s="3" t="s">
        <v>921</v>
      </c>
      <c r="D135" s="3" t="s">
        <v>169</v>
      </c>
      <c r="E135" s="3" t="s">
        <v>157</v>
      </c>
      <c r="F135" s="17">
        <v>1.37E-2</v>
      </c>
      <c r="G135" s="3" t="s">
        <v>1323</v>
      </c>
      <c r="H135" s="3">
        <v>8</v>
      </c>
      <c r="I135" s="3">
        <v>95489281</v>
      </c>
      <c r="J135" s="17">
        <v>2.3999999999999998E-3</v>
      </c>
      <c r="K135" s="14">
        <v>3.4000099999999999E-8</v>
      </c>
      <c r="L135" s="56">
        <v>397338</v>
      </c>
      <c r="M135" s="52">
        <f t="shared" si="4"/>
        <v>32.58506944444445</v>
      </c>
    </row>
    <row r="136" spans="2:13">
      <c r="B136" s="3">
        <v>132</v>
      </c>
      <c r="C136" s="3" t="s">
        <v>920</v>
      </c>
      <c r="D136" s="3" t="s">
        <v>169</v>
      </c>
      <c r="E136" s="3" t="s">
        <v>157</v>
      </c>
      <c r="F136" s="17">
        <v>-1.6299999999999999E-2</v>
      </c>
      <c r="G136" s="3" t="s">
        <v>1323</v>
      </c>
      <c r="H136" s="3">
        <v>6</v>
      </c>
      <c r="I136" s="3">
        <v>67536056</v>
      </c>
      <c r="J136" s="17">
        <v>2.0999999999999999E-3</v>
      </c>
      <c r="K136" s="14">
        <v>1.5999300000000001E-14</v>
      </c>
      <c r="L136" s="56">
        <v>397338</v>
      </c>
      <c r="M136" s="52">
        <f t="shared" si="4"/>
        <v>60.247165532879819</v>
      </c>
    </row>
    <row r="137" spans="2:13">
      <c r="B137" s="3">
        <v>133</v>
      </c>
      <c r="C137" s="3" t="s">
        <v>919</v>
      </c>
      <c r="D137" s="3" t="s">
        <v>169</v>
      </c>
      <c r="E137" s="3" t="s">
        <v>171</v>
      </c>
      <c r="F137" s="17">
        <v>-1.2800000000000001E-2</v>
      </c>
      <c r="G137" s="3" t="s">
        <v>1323</v>
      </c>
      <c r="H137" s="3">
        <v>6</v>
      </c>
      <c r="I137" s="3">
        <v>125061421</v>
      </c>
      <c r="J137" s="17">
        <v>2.0999999999999999E-3</v>
      </c>
      <c r="K137" s="14">
        <v>4.90004E-10</v>
      </c>
      <c r="L137" s="56">
        <v>397338</v>
      </c>
      <c r="M137" s="52">
        <f t="shared" si="4"/>
        <v>37.151927437641731</v>
      </c>
    </row>
    <row r="138" spans="2:13">
      <c r="B138" s="3">
        <v>134</v>
      </c>
      <c r="C138" s="3" t="s">
        <v>918</v>
      </c>
      <c r="D138" s="3" t="s">
        <v>156</v>
      </c>
      <c r="E138" s="3" t="s">
        <v>157</v>
      </c>
      <c r="F138" s="17">
        <v>1.2200000000000001E-2</v>
      </c>
      <c r="G138" s="3" t="s">
        <v>1323</v>
      </c>
      <c r="H138" s="3">
        <v>8</v>
      </c>
      <c r="I138" s="3">
        <v>36754130</v>
      </c>
      <c r="J138" s="17">
        <v>2.0999999999999999E-3</v>
      </c>
      <c r="K138" s="14">
        <v>1.7E-8</v>
      </c>
      <c r="L138" s="56">
        <v>397338</v>
      </c>
      <c r="M138" s="52">
        <f t="shared" si="4"/>
        <v>33.750566893424043</v>
      </c>
    </row>
    <row r="139" spans="2:13">
      <c r="B139" s="3">
        <v>135</v>
      </c>
      <c r="C139" s="3" t="s">
        <v>917</v>
      </c>
      <c r="D139" s="3" t="s">
        <v>169</v>
      </c>
      <c r="E139" s="3" t="s">
        <v>171</v>
      </c>
      <c r="F139" s="17">
        <v>-1.4E-2</v>
      </c>
      <c r="G139" s="3" t="s">
        <v>1323</v>
      </c>
      <c r="H139" s="3">
        <v>11</v>
      </c>
      <c r="I139" s="3">
        <v>46342834</v>
      </c>
      <c r="J139" s="17">
        <v>2.2000000000000001E-3</v>
      </c>
      <c r="K139" s="14">
        <v>5.6000299999999995E-10</v>
      </c>
      <c r="L139" s="56">
        <v>397338</v>
      </c>
      <c r="M139" s="52">
        <f t="shared" si="4"/>
        <v>40.495867768595041</v>
      </c>
    </row>
    <row r="140" spans="2:13">
      <c r="B140" s="3">
        <v>136</v>
      </c>
      <c r="C140" s="3" t="s">
        <v>916</v>
      </c>
      <c r="D140" s="3" t="s">
        <v>171</v>
      </c>
      <c r="E140" s="3" t="s">
        <v>169</v>
      </c>
      <c r="F140" s="17">
        <v>1.29E-2</v>
      </c>
      <c r="G140" s="3" t="s">
        <v>1323</v>
      </c>
      <c r="H140" s="3">
        <v>17</v>
      </c>
      <c r="I140" s="3">
        <v>79095629</v>
      </c>
      <c r="J140" s="17">
        <v>2.0999999999999999E-3</v>
      </c>
      <c r="K140" s="14">
        <v>6.0999999999999996E-10</v>
      </c>
      <c r="L140" s="56">
        <v>397338</v>
      </c>
      <c r="M140" s="52">
        <f t="shared" si="4"/>
        <v>37.734693877551024</v>
      </c>
    </row>
    <row r="141" spans="2:13">
      <c r="B141" s="3">
        <v>137</v>
      </c>
      <c r="C141" s="3" t="s">
        <v>915</v>
      </c>
      <c r="D141" s="3" t="s">
        <v>157</v>
      </c>
      <c r="E141" s="3" t="s">
        <v>169</v>
      </c>
      <c r="F141" s="17">
        <v>1.37E-2</v>
      </c>
      <c r="G141" s="3" t="s">
        <v>1323</v>
      </c>
      <c r="H141" s="3">
        <v>2</v>
      </c>
      <c r="I141" s="3">
        <v>100811970</v>
      </c>
      <c r="J141" s="17">
        <v>2.0999999999999999E-3</v>
      </c>
      <c r="K141" s="14">
        <v>3.8001399999999998E-11</v>
      </c>
      <c r="L141" s="56">
        <v>397338</v>
      </c>
      <c r="M141" s="52">
        <f t="shared" si="4"/>
        <v>42.560090702947853</v>
      </c>
    </row>
    <row r="142" spans="2:13">
      <c r="B142" s="3">
        <v>138</v>
      </c>
      <c r="C142" s="3" t="s">
        <v>914</v>
      </c>
      <c r="D142" s="3" t="s">
        <v>171</v>
      </c>
      <c r="E142" s="3" t="s">
        <v>156</v>
      </c>
      <c r="F142" s="17">
        <v>1.6400000000000001E-2</v>
      </c>
      <c r="G142" s="3" t="s">
        <v>1323</v>
      </c>
      <c r="H142" s="3">
        <v>2</v>
      </c>
      <c r="I142" s="3">
        <v>174015168</v>
      </c>
      <c r="J142" s="17">
        <v>2.0999999999999999E-3</v>
      </c>
      <c r="K142" s="14">
        <v>1.9002E-15</v>
      </c>
      <c r="L142" s="56">
        <v>397338</v>
      </c>
      <c r="M142" s="52">
        <f t="shared" si="4"/>
        <v>60.988662131519298</v>
      </c>
    </row>
    <row r="143" spans="2:13">
      <c r="B143" s="3">
        <v>139</v>
      </c>
      <c r="C143" s="3" t="s">
        <v>913</v>
      </c>
      <c r="D143" s="3" t="s">
        <v>169</v>
      </c>
      <c r="E143" s="3" t="s">
        <v>157</v>
      </c>
      <c r="F143" s="17">
        <v>1.6299999999999999E-2</v>
      </c>
      <c r="G143" s="3" t="s">
        <v>1323</v>
      </c>
      <c r="H143" s="3">
        <v>16</v>
      </c>
      <c r="I143" s="3">
        <v>735921</v>
      </c>
      <c r="J143" s="17">
        <v>2.5000000000000001E-3</v>
      </c>
      <c r="K143" s="14">
        <v>4.9000399999999997E-11</v>
      </c>
      <c r="L143" s="56">
        <v>397338</v>
      </c>
      <c r="M143" s="52">
        <f t="shared" si="4"/>
        <v>42.51039999999999</v>
      </c>
    </row>
    <row r="144" spans="2:13">
      <c r="B144" s="3">
        <v>140</v>
      </c>
      <c r="C144" s="3" t="s">
        <v>912</v>
      </c>
      <c r="D144" s="3" t="s">
        <v>169</v>
      </c>
      <c r="E144" s="3" t="s">
        <v>157</v>
      </c>
      <c r="F144" s="17">
        <v>2.4E-2</v>
      </c>
      <c r="G144" s="3" t="s">
        <v>1323</v>
      </c>
      <c r="H144" s="3">
        <v>16</v>
      </c>
      <c r="I144" s="3">
        <v>72505534</v>
      </c>
      <c r="J144" s="17">
        <v>3.0999999999999999E-3</v>
      </c>
      <c r="K144" s="14">
        <v>4.9000399999999998E-15</v>
      </c>
      <c r="L144" s="56">
        <v>397338</v>
      </c>
      <c r="M144" s="52">
        <f t="shared" si="4"/>
        <v>59.937565036420402</v>
      </c>
    </row>
    <row r="145" spans="2:13">
      <c r="B145" s="3">
        <v>141</v>
      </c>
      <c r="C145" s="3" t="s">
        <v>911</v>
      </c>
      <c r="D145" s="3" t="s">
        <v>157</v>
      </c>
      <c r="E145" s="3" t="s">
        <v>156</v>
      </c>
      <c r="F145" s="17">
        <v>1.35E-2</v>
      </c>
      <c r="G145" s="3" t="s">
        <v>1323</v>
      </c>
      <c r="H145" s="3">
        <v>6</v>
      </c>
      <c r="I145" s="3">
        <v>26319588</v>
      </c>
      <c r="J145" s="17">
        <v>2.0999999999999999E-3</v>
      </c>
      <c r="K145" s="14">
        <v>5.1999600000000003E-10</v>
      </c>
      <c r="L145" s="56">
        <v>397338</v>
      </c>
      <c r="M145" s="52">
        <f t="shared" si="4"/>
        <v>41.326530612244902</v>
      </c>
    </row>
    <row r="146" spans="2:13">
      <c r="B146" s="3">
        <v>142</v>
      </c>
      <c r="C146" s="3" t="s">
        <v>910</v>
      </c>
      <c r="D146" s="3" t="s">
        <v>171</v>
      </c>
      <c r="E146" s="3" t="s">
        <v>169</v>
      </c>
      <c r="F146" s="17">
        <v>-1.7100000000000001E-2</v>
      </c>
      <c r="G146" s="3" t="s">
        <v>1323</v>
      </c>
      <c r="H146" s="3">
        <v>6</v>
      </c>
      <c r="I146" s="3">
        <v>23446691</v>
      </c>
      <c r="J146" s="17">
        <v>2.3999999999999998E-3</v>
      </c>
      <c r="K146" s="14">
        <v>5.7003299999999996E-13</v>
      </c>
      <c r="L146" s="56">
        <v>397338</v>
      </c>
      <c r="M146" s="52">
        <f t="shared" si="4"/>
        <v>50.765625000000007</v>
      </c>
    </row>
    <row r="147" spans="2:13">
      <c r="B147" s="3">
        <v>143</v>
      </c>
      <c r="C147" s="3" t="s">
        <v>909</v>
      </c>
      <c r="D147" s="3" t="s">
        <v>171</v>
      </c>
      <c r="E147" s="3" t="s">
        <v>156</v>
      </c>
      <c r="F147" s="17">
        <v>-1.9599999999999999E-2</v>
      </c>
      <c r="G147" s="3" t="s">
        <v>1323</v>
      </c>
      <c r="H147" s="3">
        <v>7</v>
      </c>
      <c r="I147" s="3">
        <v>114116881</v>
      </c>
      <c r="J147" s="17">
        <v>2.0999999999999999E-3</v>
      </c>
      <c r="K147" s="14">
        <v>1.39991E-20</v>
      </c>
      <c r="L147" s="56">
        <v>397338</v>
      </c>
      <c r="M147" s="52">
        <f t="shared" si="4"/>
        <v>87.111111111111114</v>
      </c>
    </row>
    <row r="148" spans="2:13">
      <c r="B148" s="3">
        <v>144</v>
      </c>
      <c r="C148" s="3" t="s">
        <v>908</v>
      </c>
      <c r="D148" s="3" t="s">
        <v>171</v>
      </c>
      <c r="E148" s="3" t="s">
        <v>156</v>
      </c>
      <c r="F148" s="17">
        <v>1.4200000000000001E-2</v>
      </c>
      <c r="G148" s="3" t="s">
        <v>1323</v>
      </c>
      <c r="H148" s="3">
        <v>7</v>
      </c>
      <c r="I148" s="3">
        <v>3424686</v>
      </c>
      <c r="J148" s="17">
        <v>2.2000000000000001E-3</v>
      </c>
      <c r="K148" s="14">
        <v>9.4994800000000005E-11</v>
      </c>
      <c r="L148" s="56">
        <v>397338</v>
      </c>
      <c r="M148" s="52">
        <f t="shared" si="4"/>
        <v>41.66115702479339</v>
      </c>
    </row>
    <row r="149" spans="2:13">
      <c r="B149" s="3">
        <v>145</v>
      </c>
      <c r="C149" s="3" t="s">
        <v>907</v>
      </c>
      <c r="D149" s="3" t="s">
        <v>156</v>
      </c>
      <c r="E149" s="3" t="s">
        <v>171</v>
      </c>
      <c r="F149" s="17">
        <v>2.2599999999999999E-2</v>
      </c>
      <c r="G149" s="3" t="s">
        <v>1323</v>
      </c>
      <c r="H149" s="3">
        <v>7</v>
      </c>
      <c r="I149" s="3">
        <v>99119110</v>
      </c>
      <c r="J149" s="17">
        <v>2.8999999999999998E-3</v>
      </c>
      <c r="K149" s="14">
        <v>2.90001E-15</v>
      </c>
      <c r="L149" s="56">
        <v>397338</v>
      </c>
      <c r="M149" s="52">
        <f t="shared" si="4"/>
        <v>60.732461355529132</v>
      </c>
    </row>
    <row r="150" spans="2:13">
      <c r="B150" s="3">
        <v>146</v>
      </c>
      <c r="C150" s="3" t="s">
        <v>906</v>
      </c>
      <c r="D150" s="3" t="s">
        <v>169</v>
      </c>
      <c r="E150" s="3" t="s">
        <v>157</v>
      </c>
      <c r="F150" s="17">
        <v>-1.55E-2</v>
      </c>
      <c r="G150" s="3" t="s">
        <v>1323</v>
      </c>
      <c r="H150" s="3">
        <v>8</v>
      </c>
      <c r="I150" s="3">
        <v>51123102</v>
      </c>
      <c r="J150" s="17">
        <v>2.3E-3</v>
      </c>
      <c r="K150" s="14">
        <v>2.8002700000000001E-11</v>
      </c>
      <c r="L150" s="56">
        <v>397338</v>
      </c>
      <c r="M150" s="52">
        <f t="shared" si="4"/>
        <v>45.415879017013225</v>
      </c>
    </row>
    <row r="151" spans="2:13">
      <c r="B151" s="3">
        <v>147</v>
      </c>
      <c r="C151" s="3" t="s">
        <v>905</v>
      </c>
      <c r="D151" s="3" t="s">
        <v>169</v>
      </c>
      <c r="E151" s="3" t="s">
        <v>171</v>
      </c>
      <c r="F151" s="17">
        <v>1.4800000000000001E-2</v>
      </c>
      <c r="G151" s="3" t="s">
        <v>1323</v>
      </c>
      <c r="H151" s="3">
        <v>15</v>
      </c>
      <c r="I151" s="3">
        <v>83240293</v>
      </c>
      <c r="J151" s="17">
        <v>2.3999999999999998E-3</v>
      </c>
      <c r="K151" s="14">
        <v>3.50002E-10</v>
      </c>
      <c r="L151" s="56">
        <v>397338</v>
      </c>
      <c r="M151" s="52">
        <f t="shared" si="4"/>
        <v>38.027777777777786</v>
      </c>
    </row>
    <row r="152" spans="2:13">
      <c r="B152" s="3">
        <v>148</v>
      </c>
      <c r="C152" s="3" t="s">
        <v>904</v>
      </c>
      <c r="D152" s="3" t="s">
        <v>171</v>
      </c>
      <c r="E152" s="3" t="s">
        <v>156</v>
      </c>
      <c r="F152" s="17">
        <v>1.24E-2</v>
      </c>
      <c r="G152" s="3" t="s">
        <v>1323</v>
      </c>
      <c r="H152" s="3">
        <v>9</v>
      </c>
      <c r="I152" s="3">
        <v>81557850</v>
      </c>
      <c r="J152" s="17">
        <v>2.2000000000000001E-3</v>
      </c>
      <c r="K152" s="14">
        <v>6.4999500000000001E-9</v>
      </c>
      <c r="L152" s="56">
        <v>397338</v>
      </c>
      <c r="M152" s="52">
        <f t="shared" si="4"/>
        <v>31.76859504132231</v>
      </c>
    </row>
    <row r="153" spans="2:13">
      <c r="B153" s="3">
        <v>149</v>
      </c>
      <c r="C153" s="3" t="s">
        <v>903</v>
      </c>
      <c r="D153" s="3" t="s">
        <v>156</v>
      </c>
      <c r="E153" s="3" t="s">
        <v>171</v>
      </c>
      <c r="F153" s="17">
        <v>1.3299999999999999E-2</v>
      </c>
      <c r="G153" s="3" t="s">
        <v>1323</v>
      </c>
      <c r="H153" s="3">
        <v>10</v>
      </c>
      <c r="I153" s="3">
        <v>127176961</v>
      </c>
      <c r="J153" s="17">
        <v>2.0999999999999999E-3</v>
      </c>
      <c r="K153" s="14">
        <v>1.7000000000000001E-10</v>
      </c>
      <c r="L153" s="56">
        <v>397338</v>
      </c>
      <c r="M153" s="52">
        <f t="shared" si="4"/>
        <v>40.111111111111114</v>
      </c>
    </row>
    <row r="154" spans="2:13">
      <c r="B154" s="3">
        <v>150</v>
      </c>
      <c r="C154" s="3" t="s">
        <v>902</v>
      </c>
      <c r="D154" s="3" t="s">
        <v>156</v>
      </c>
      <c r="E154" s="3" t="s">
        <v>171</v>
      </c>
      <c r="F154" s="17">
        <v>-1.5599999999999999E-2</v>
      </c>
      <c r="G154" s="3" t="s">
        <v>1323</v>
      </c>
      <c r="H154" s="3">
        <v>10</v>
      </c>
      <c r="I154" s="3">
        <v>11205224</v>
      </c>
      <c r="J154" s="17">
        <v>2.8E-3</v>
      </c>
      <c r="K154" s="14">
        <v>2.90001E-8</v>
      </c>
      <c r="L154" s="56">
        <v>397338</v>
      </c>
      <c r="M154" s="52">
        <f t="shared" si="4"/>
        <v>31.04081632653061</v>
      </c>
    </row>
    <row r="155" spans="2:13">
      <c r="B155" s="3">
        <v>151</v>
      </c>
      <c r="C155" s="3" t="s">
        <v>901</v>
      </c>
      <c r="D155" s="3" t="s">
        <v>171</v>
      </c>
      <c r="E155" s="3" t="s">
        <v>156</v>
      </c>
      <c r="F155" s="17">
        <v>2.06E-2</v>
      </c>
      <c r="G155" s="3" t="s">
        <v>1323</v>
      </c>
      <c r="H155" s="3">
        <v>3</v>
      </c>
      <c r="I155" s="3">
        <v>108036819</v>
      </c>
      <c r="J155" s="17">
        <v>2.5000000000000001E-3</v>
      </c>
      <c r="K155" s="14">
        <v>3.1002699999999999E-17</v>
      </c>
      <c r="L155" s="56">
        <v>397338</v>
      </c>
      <c r="M155" s="52">
        <f t="shared" si="4"/>
        <v>67.897599999999997</v>
      </c>
    </row>
    <row r="156" spans="2:13">
      <c r="B156" s="3">
        <v>152</v>
      </c>
      <c r="C156" s="3" t="s">
        <v>900</v>
      </c>
      <c r="D156" s="3" t="s">
        <v>156</v>
      </c>
      <c r="E156" s="3" t="s">
        <v>171</v>
      </c>
      <c r="F156" s="17">
        <v>-1.52E-2</v>
      </c>
      <c r="G156" s="3" t="s">
        <v>1323</v>
      </c>
      <c r="H156" s="3">
        <v>11</v>
      </c>
      <c r="I156" s="3">
        <v>127478073</v>
      </c>
      <c r="J156" s="17">
        <v>2.0999999999999999E-3</v>
      </c>
      <c r="K156" s="14">
        <v>4.9000400000000002E-13</v>
      </c>
      <c r="L156" s="56">
        <v>397338</v>
      </c>
      <c r="M156" s="52">
        <f t="shared" si="4"/>
        <v>52.390022675736972</v>
      </c>
    </row>
    <row r="157" spans="2:13">
      <c r="B157" s="3">
        <v>153</v>
      </c>
      <c r="C157" s="3" t="s">
        <v>899</v>
      </c>
      <c r="D157" s="3" t="s">
        <v>169</v>
      </c>
      <c r="E157" s="3" t="s">
        <v>157</v>
      </c>
      <c r="F157" s="17">
        <v>1.4200000000000001E-2</v>
      </c>
      <c r="G157" s="3" t="s">
        <v>1323</v>
      </c>
      <c r="H157" s="3">
        <v>7</v>
      </c>
      <c r="I157" s="3">
        <v>75147801</v>
      </c>
      <c r="J157" s="17">
        <v>2.0999999999999999E-3</v>
      </c>
      <c r="K157" s="14">
        <v>1.3999100000000001E-11</v>
      </c>
      <c r="L157" s="56">
        <v>397338</v>
      </c>
      <c r="M157" s="52">
        <f t="shared" si="4"/>
        <v>45.723356009070308</v>
      </c>
    </row>
    <row r="158" spans="2:13">
      <c r="B158" s="3">
        <v>154</v>
      </c>
      <c r="C158" s="3" t="s">
        <v>898</v>
      </c>
      <c r="D158" s="3" t="s">
        <v>171</v>
      </c>
      <c r="E158" s="3" t="s">
        <v>169</v>
      </c>
      <c r="F158" s="17">
        <v>-1.49E-2</v>
      </c>
      <c r="G158" s="3" t="s">
        <v>1323</v>
      </c>
      <c r="H158" s="3">
        <v>12</v>
      </c>
      <c r="I158" s="3">
        <v>84047627</v>
      </c>
      <c r="J158" s="17">
        <v>2.2000000000000001E-3</v>
      </c>
      <c r="K158" s="14">
        <v>1.10002E-11</v>
      </c>
      <c r="L158" s="56">
        <v>397338</v>
      </c>
      <c r="M158" s="52">
        <f t="shared" si="4"/>
        <v>45.869834710743795</v>
      </c>
    </row>
    <row r="159" spans="2:13">
      <c r="B159" s="3">
        <v>155</v>
      </c>
      <c r="C159" s="3" t="s">
        <v>897</v>
      </c>
      <c r="D159" s="3" t="s">
        <v>156</v>
      </c>
      <c r="E159" s="3" t="s">
        <v>171</v>
      </c>
      <c r="F159" s="17">
        <v>-1.3899999999999999E-2</v>
      </c>
      <c r="G159" s="3" t="s">
        <v>1323</v>
      </c>
      <c r="H159" s="3">
        <v>14</v>
      </c>
      <c r="I159" s="3">
        <v>93826672</v>
      </c>
      <c r="J159" s="17">
        <v>2.0999999999999999E-3</v>
      </c>
      <c r="K159" s="14">
        <v>9.7006300000000006E-11</v>
      </c>
      <c r="L159" s="56">
        <v>397338</v>
      </c>
      <c r="M159" s="52">
        <f t="shared" si="4"/>
        <v>43.811791383219955</v>
      </c>
    </row>
    <row r="160" spans="2:13">
      <c r="B160" s="3">
        <v>156</v>
      </c>
      <c r="C160" s="3" t="s">
        <v>896</v>
      </c>
      <c r="D160" s="3" t="s">
        <v>171</v>
      </c>
      <c r="E160" s="3" t="s">
        <v>156</v>
      </c>
      <c r="F160" s="17">
        <v>1.7500000000000002E-2</v>
      </c>
      <c r="G160" s="3" t="s">
        <v>1323</v>
      </c>
      <c r="H160" s="3">
        <v>1</v>
      </c>
      <c r="I160" s="3">
        <v>44349405</v>
      </c>
      <c r="J160" s="17">
        <v>2.5000000000000001E-3</v>
      </c>
      <c r="K160" s="14">
        <v>6.7998600000000001E-12</v>
      </c>
      <c r="L160" s="56">
        <v>397338</v>
      </c>
      <c r="M160" s="52">
        <f t="shared" si="4"/>
        <v>49.000000000000007</v>
      </c>
    </row>
    <row r="161" spans="2:13">
      <c r="B161" s="3">
        <v>157</v>
      </c>
      <c r="C161" s="3" t="s">
        <v>895</v>
      </c>
      <c r="D161" s="3" t="s">
        <v>156</v>
      </c>
      <c r="E161" s="3" t="s">
        <v>171</v>
      </c>
      <c r="F161" s="17">
        <v>1.2200000000000001E-2</v>
      </c>
      <c r="G161" s="3" t="s">
        <v>1323</v>
      </c>
      <c r="H161" s="3">
        <v>19</v>
      </c>
      <c r="I161" s="3">
        <v>36252494</v>
      </c>
      <c r="J161" s="17">
        <v>2.0999999999999999E-3</v>
      </c>
      <c r="K161" s="14">
        <v>1.8999799999999999E-9</v>
      </c>
      <c r="L161" s="56">
        <v>397338</v>
      </c>
      <c r="M161" s="52">
        <f t="shared" si="4"/>
        <v>33.750566893424043</v>
      </c>
    </row>
    <row r="162" spans="2:13">
      <c r="B162" s="3">
        <v>158</v>
      </c>
      <c r="C162" s="3" t="s">
        <v>894</v>
      </c>
      <c r="D162" s="3" t="s">
        <v>169</v>
      </c>
      <c r="E162" s="3" t="s">
        <v>171</v>
      </c>
      <c r="F162" s="17">
        <v>-1.3599999999999999E-2</v>
      </c>
      <c r="G162" s="3" t="s">
        <v>1323</v>
      </c>
      <c r="H162" s="3">
        <v>18</v>
      </c>
      <c r="I162" s="3">
        <v>36921851</v>
      </c>
      <c r="J162" s="17">
        <v>2.2000000000000001E-3</v>
      </c>
      <c r="K162" s="14">
        <v>1.40001E-9</v>
      </c>
      <c r="L162" s="56">
        <v>397338</v>
      </c>
      <c r="M162" s="52">
        <f t="shared" si="4"/>
        <v>38.214876033057848</v>
      </c>
    </row>
    <row r="163" spans="2:13">
      <c r="B163" s="3">
        <v>159</v>
      </c>
      <c r="C163" s="3" t="s">
        <v>893</v>
      </c>
      <c r="D163" s="3" t="s">
        <v>171</v>
      </c>
      <c r="E163" s="3" t="s">
        <v>156</v>
      </c>
      <c r="F163" s="17">
        <v>1.5699999999999999E-2</v>
      </c>
      <c r="G163" s="3" t="s">
        <v>1323</v>
      </c>
      <c r="H163" s="3">
        <v>4</v>
      </c>
      <c r="I163" s="3">
        <v>140874760</v>
      </c>
      <c r="J163" s="17">
        <v>2.0999999999999999E-3</v>
      </c>
      <c r="K163" s="14">
        <v>1E-13</v>
      </c>
      <c r="L163" s="56">
        <v>397338</v>
      </c>
      <c r="M163" s="52">
        <f t="shared" si="4"/>
        <v>55.893424036281182</v>
      </c>
    </row>
    <row r="164" spans="2:13">
      <c r="B164" s="3">
        <v>160</v>
      </c>
      <c r="C164" s="3" t="s">
        <v>892</v>
      </c>
      <c r="D164" s="3" t="s">
        <v>156</v>
      </c>
      <c r="E164" s="3" t="s">
        <v>171</v>
      </c>
      <c r="F164" s="17">
        <v>1.2200000000000001E-2</v>
      </c>
      <c r="G164" s="3" t="s">
        <v>1323</v>
      </c>
      <c r="H164" s="3">
        <v>8</v>
      </c>
      <c r="I164" s="3">
        <v>143326237</v>
      </c>
      <c r="J164" s="17">
        <v>2.0999999999999999E-3</v>
      </c>
      <c r="K164" s="14">
        <v>8.9000000000000003E-10</v>
      </c>
      <c r="L164" s="56">
        <v>397338</v>
      </c>
      <c r="M164" s="52">
        <f t="shared" si="4"/>
        <v>33.750566893424043</v>
      </c>
    </row>
    <row r="165" spans="2:13">
      <c r="B165" s="3">
        <v>161</v>
      </c>
      <c r="C165" s="3" t="s">
        <v>891</v>
      </c>
      <c r="D165" s="3" t="s">
        <v>171</v>
      </c>
      <c r="E165" s="3" t="s">
        <v>156</v>
      </c>
      <c r="F165" s="17">
        <v>1.6199999999999999E-2</v>
      </c>
      <c r="G165" s="3" t="s">
        <v>1323</v>
      </c>
      <c r="H165" s="3">
        <v>2</v>
      </c>
      <c r="I165" s="3">
        <v>140320186</v>
      </c>
      <c r="J165" s="17">
        <v>2.2000000000000001E-3</v>
      </c>
      <c r="K165" s="14">
        <v>3.90032E-13</v>
      </c>
      <c r="L165" s="56">
        <v>397338</v>
      </c>
      <c r="M165" s="52">
        <f t="shared" ref="M165:M174" si="5">F165^2/J165^2</f>
        <v>54.22314049586776</v>
      </c>
    </row>
    <row r="166" spans="2:13">
      <c r="B166" s="3">
        <v>162</v>
      </c>
      <c r="C166" s="3" t="s">
        <v>890</v>
      </c>
      <c r="D166" s="3" t="s">
        <v>156</v>
      </c>
      <c r="E166" s="3" t="s">
        <v>171</v>
      </c>
      <c r="F166" s="17">
        <v>-1.2500000000000001E-2</v>
      </c>
      <c r="G166" s="3" t="s">
        <v>1323</v>
      </c>
      <c r="H166" s="3">
        <v>2</v>
      </c>
      <c r="I166" s="3">
        <v>220353104</v>
      </c>
      <c r="J166" s="17">
        <v>2.3E-3</v>
      </c>
      <c r="K166" s="14">
        <v>3.4000099999999999E-8</v>
      </c>
      <c r="L166" s="56">
        <v>397338</v>
      </c>
      <c r="M166" s="52">
        <f t="shared" si="5"/>
        <v>29.536862003780723</v>
      </c>
    </row>
    <row r="167" spans="2:13">
      <c r="B167" s="3">
        <v>163</v>
      </c>
      <c r="C167" s="3" t="s">
        <v>889</v>
      </c>
      <c r="D167" s="3" t="s">
        <v>169</v>
      </c>
      <c r="E167" s="3" t="s">
        <v>171</v>
      </c>
      <c r="F167" s="17">
        <v>1.2500000000000001E-2</v>
      </c>
      <c r="G167" s="3" t="s">
        <v>1323</v>
      </c>
      <c r="H167" s="3">
        <v>13</v>
      </c>
      <c r="I167" s="3">
        <v>55768808</v>
      </c>
      <c r="J167" s="17">
        <v>2.2000000000000001E-3</v>
      </c>
      <c r="K167" s="14">
        <v>4.2000100000000003E-9</v>
      </c>
      <c r="L167" s="56">
        <v>397338</v>
      </c>
      <c r="M167" s="52">
        <f t="shared" si="5"/>
        <v>32.283057851239676</v>
      </c>
    </row>
    <row r="168" spans="2:13">
      <c r="B168" s="3">
        <v>164</v>
      </c>
      <c r="C168" s="3" t="s">
        <v>888</v>
      </c>
      <c r="D168" s="3" t="s">
        <v>171</v>
      </c>
      <c r="E168" s="3" t="s">
        <v>169</v>
      </c>
      <c r="F168" s="17">
        <v>-1.5900000000000001E-2</v>
      </c>
      <c r="G168" s="3" t="s">
        <v>1323</v>
      </c>
      <c r="H168" s="3">
        <v>13</v>
      </c>
      <c r="I168" s="3">
        <v>59492828</v>
      </c>
      <c r="J168" s="17">
        <v>2.2000000000000001E-3</v>
      </c>
      <c r="K168" s="14">
        <v>2.9998500000000001E-13</v>
      </c>
      <c r="L168" s="56">
        <v>397338</v>
      </c>
      <c r="M168" s="52">
        <f t="shared" si="5"/>
        <v>52.233471074380162</v>
      </c>
    </row>
    <row r="169" spans="2:13">
      <c r="B169" s="3">
        <v>165</v>
      </c>
      <c r="C169" s="3" t="s">
        <v>887</v>
      </c>
      <c r="D169" s="3" t="s">
        <v>157</v>
      </c>
      <c r="E169" s="3" t="s">
        <v>169</v>
      </c>
      <c r="F169" s="17">
        <v>-1.35E-2</v>
      </c>
      <c r="G169" s="3" t="s">
        <v>1323</v>
      </c>
      <c r="H169" s="3">
        <v>8</v>
      </c>
      <c r="I169" s="3">
        <v>115382484</v>
      </c>
      <c r="J169" s="17">
        <v>2.0999999999999999E-3</v>
      </c>
      <c r="K169" s="14">
        <v>9.3993999999999999E-11</v>
      </c>
      <c r="L169" s="56">
        <v>397338</v>
      </c>
      <c r="M169" s="52">
        <f t="shared" si="5"/>
        <v>41.326530612244902</v>
      </c>
    </row>
    <row r="170" spans="2:13">
      <c r="B170" s="3">
        <v>166</v>
      </c>
      <c r="C170" s="3" t="s">
        <v>886</v>
      </c>
      <c r="D170" s="3" t="s">
        <v>171</v>
      </c>
      <c r="E170" s="3" t="s">
        <v>156</v>
      </c>
      <c r="F170" s="17">
        <v>-1.4E-2</v>
      </c>
      <c r="G170" s="3" t="s">
        <v>1323</v>
      </c>
      <c r="H170" s="3">
        <v>3</v>
      </c>
      <c r="I170" s="3">
        <v>3726156</v>
      </c>
      <c r="J170" s="17">
        <v>2.0999999999999999E-3</v>
      </c>
      <c r="K170" s="14">
        <v>1.8001100000000001E-11</v>
      </c>
      <c r="L170" s="56">
        <v>397338</v>
      </c>
      <c r="M170" s="52">
        <f t="shared" si="5"/>
        <v>44.444444444444457</v>
      </c>
    </row>
    <row r="171" spans="2:13">
      <c r="B171" s="3">
        <v>167</v>
      </c>
      <c r="C171" s="3" t="s">
        <v>885</v>
      </c>
      <c r="D171" s="3" t="s">
        <v>171</v>
      </c>
      <c r="E171" s="3" t="s">
        <v>156</v>
      </c>
      <c r="F171" s="17">
        <v>1.23E-2</v>
      </c>
      <c r="G171" s="3" t="s">
        <v>1323</v>
      </c>
      <c r="H171" s="3">
        <v>3</v>
      </c>
      <c r="I171" s="3">
        <v>94006243</v>
      </c>
      <c r="J171" s="17">
        <v>2.0999999999999999E-3</v>
      </c>
      <c r="K171" s="14">
        <v>1.6000000000000001E-9</v>
      </c>
      <c r="L171" s="56">
        <v>397338</v>
      </c>
      <c r="M171" s="52">
        <f t="shared" si="5"/>
        <v>34.306122448979593</v>
      </c>
    </row>
    <row r="172" spans="2:13">
      <c r="B172" s="3">
        <v>168</v>
      </c>
      <c r="C172" s="3" t="s">
        <v>884</v>
      </c>
      <c r="D172" s="3" t="s">
        <v>171</v>
      </c>
      <c r="E172" s="3" t="s">
        <v>169</v>
      </c>
      <c r="F172" s="17">
        <v>-1.43E-2</v>
      </c>
      <c r="G172" s="3" t="s">
        <v>1323</v>
      </c>
      <c r="H172" s="3">
        <v>2</v>
      </c>
      <c r="I172" s="3">
        <v>50687013</v>
      </c>
      <c r="J172" s="17">
        <v>2.3E-3</v>
      </c>
      <c r="K172" s="14">
        <v>2.1999900000000001E-10</v>
      </c>
      <c r="L172" s="56">
        <v>397338</v>
      </c>
      <c r="M172" s="52">
        <f t="shared" si="5"/>
        <v>38.655954631379963</v>
      </c>
    </row>
    <row r="173" spans="2:13">
      <c r="B173" s="3">
        <v>169</v>
      </c>
      <c r="C173" s="3" t="s">
        <v>883</v>
      </c>
      <c r="D173" s="3" t="s">
        <v>156</v>
      </c>
      <c r="E173" s="3" t="s">
        <v>171</v>
      </c>
      <c r="F173" s="17">
        <v>-1.3899999999999999E-2</v>
      </c>
      <c r="G173" s="3" t="s">
        <v>1323</v>
      </c>
      <c r="H173" s="3">
        <v>16</v>
      </c>
      <c r="I173" s="3">
        <v>5825579</v>
      </c>
      <c r="J173" s="17">
        <v>2.3E-3</v>
      </c>
      <c r="K173" s="14">
        <v>3.7999700000000001E-10</v>
      </c>
      <c r="L173" s="56">
        <v>397338</v>
      </c>
      <c r="M173" s="52">
        <f t="shared" si="5"/>
        <v>36.523629489603017</v>
      </c>
    </row>
    <row r="174" spans="2:13">
      <c r="B174" s="3">
        <v>170</v>
      </c>
      <c r="C174" s="3" t="s">
        <v>882</v>
      </c>
      <c r="D174" s="3" t="s">
        <v>169</v>
      </c>
      <c r="E174" s="3" t="s">
        <v>157</v>
      </c>
      <c r="F174" s="17">
        <v>1.5699999999999999E-2</v>
      </c>
      <c r="G174" s="3" t="s">
        <v>1323</v>
      </c>
      <c r="H174" s="3">
        <v>4</v>
      </c>
      <c r="I174" s="3">
        <v>67825894</v>
      </c>
      <c r="J174" s="17">
        <v>2.5000000000000001E-3</v>
      </c>
      <c r="K174" s="14">
        <v>2.9000099999999999E-10</v>
      </c>
      <c r="L174" s="56">
        <v>397338</v>
      </c>
      <c r="M174" s="52">
        <f t="shared" si="5"/>
        <v>39.438399999999994</v>
      </c>
    </row>
    <row r="177" spans="2:12">
      <c r="B177" s="81" t="s">
        <v>880</v>
      </c>
      <c r="C177" s="82"/>
      <c r="D177" s="82"/>
      <c r="E177" s="82"/>
      <c r="F177" s="82"/>
      <c r="G177" s="82"/>
      <c r="H177" s="82"/>
      <c r="I177" s="82"/>
      <c r="J177" s="82"/>
      <c r="K177" s="82"/>
      <c r="L177" s="82"/>
    </row>
    <row r="178" spans="2:12">
      <c r="B178" s="82"/>
      <c r="C178" s="82"/>
      <c r="D178" s="82"/>
      <c r="E178" s="82"/>
      <c r="F178" s="82"/>
      <c r="G178" s="82"/>
      <c r="H178" s="82"/>
      <c r="I178" s="82"/>
      <c r="J178" s="82"/>
      <c r="K178" s="82"/>
      <c r="L178" s="82"/>
    </row>
    <row r="179" spans="2:12">
      <c r="B179" s="82"/>
      <c r="C179" s="82"/>
      <c r="D179" s="82"/>
      <c r="E179" s="82"/>
      <c r="F179" s="82"/>
      <c r="G179" s="82"/>
      <c r="H179" s="82"/>
      <c r="I179" s="82"/>
      <c r="J179" s="82"/>
      <c r="K179" s="82"/>
      <c r="L179" s="82"/>
    </row>
    <row r="180" spans="2:12">
      <c r="B180" s="82"/>
      <c r="C180" s="82"/>
      <c r="D180" s="82"/>
      <c r="E180" s="82"/>
      <c r="F180" s="82"/>
      <c r="G180" s="82"/>
      <c r="H180" s="82"/>
      <c r="I180" s="82"/>
      <c r="J180" s="82"/>
      <c r="K180" s="82"/>
      <c r="L180" s="82"/>
    </row>
    <row r="181" spans="2:12">
      <c r="B181" s="82"/>
      <c r="C181" s="82"/>
      <c r="D181" s="82"/>
      <c r="E181" s="82"/>
      <c r="F181" s="82"/>
      <c r="G181" s="82"/>
      <c r="H181" s="82"/>
      <c r="I181" s="82"/>
      <c r="J181" s="82"/>
      <c r="K181" s="82"/>
      <c r="L181" s="82"/>
    </row>
  </sheetData>
  <mergeCells count="3">
    <mergeCell ref="B3:J3"/>
    <mergeCell ref="B177:L181"/>
    <mergeCell ref="B2:Q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85704-5CEF-4899-B01D-515926D49E25}">
  <dimension ref="B2:M59"/>
  <sheetViews>
    <sheetView workbookViewId="0">
      <selection activeCell="Q14" sqref="Q14"/>
    </sheetView>
  </sheetViews>
  <sheetFormatPr defaultRowHeight="13.8"/>
  <cols>
    <col min="1" max="1" width="8.88671875" style="2"/>
    <col min="2" max="2" width="9" style="2" bestFit="1" customWidth="1"/>
    <col min="3" max="3" width="12.21875" style="2" bestFit="1" customWidth="1"/>
    <col min="4" max="4" width="11.21875" style="2" bestFit="1" customWidth="1"/>
    <col min="5" max="5" width="10.6640625" style="2" bestFit="1" customWidth="1"/>
    <col min="6" max="6" width="9" style="2" bestFit="1" customWidth="1"/>
    <col min="7" max="7" width="8.88671875" style="2"/>
    <col min="8" max="8" width="9" style="2" bestFit="1" customWidth="1"/>
    <col min="9" max="9" width="10.5546875" style="2" bestFit="1" customWidth="1"/>
    <col min="10" max="11" width="9" style="2" bestFit="1" customWidth="1"/>
    <col min="12" max="12" width="10.77734375" style="55" bestFit="1" customWidth="1"/>
    <col min="13" max="13" width="9" style="2" bestFit="1" customWidth="1"/>
    <col min="14" max="16384" width="8.88671875" style="2"/>
  </cols>
  <sheetData>
    <row r="2" spans="2:13">
      <c r="C2" s="77" t="s">
        <v>1325</v>
      </c>
      <c r="D2" s="77"/>
      <c r="E2" s="77"/>
      <c r="F2" s="77"/>
      <c r="G2" s="77"/>
      <c r="H2" s="77"/>
      <c r="I2" s="77"/>
      <c r="J2" s="77"/>
      <c r="K2" s="77"/>
      <c r="L2" s="77"/>
    </row>
    <row r="4" spans="2:13">
      <c r="B4" s="16"/>
      <c r="C4" s="16" t="s">
        <v>168</v>
      </c>
      <c r="D4" s="16" t="s">
        <v>167</v>
      </c>
      <c r="E4" s="16" t="s">
        <v>166</v>
      </c>
      <c r="F4" s="16" t="s">
        <v>165</v>
      </c>
      <c r="G4" s="16" t="s">
        <v>164</v>
      </c>
      <c r="H4" s="16" t="s">
        <v>163</v>
      </c>
      <c r="I4" s="16" t="s">
        <v>162</v>
      </c>
      <c r="J4" s="16" t="s">
        <v>161</v>
      </c>
      <c r="K4" s="16" t="s">
        <v>160</v>
      </c>
      <c r="L4" s="57" t="s">
        <v>159</v>
      </c>
      <c r="M4" s="16" t="s">
        <v>1106</v>
      </c>
    </row>
    <row r="5" spans="2:13">
      <c r="B5" s="3">
        <v>1</v>
      </c>
      <c r="C5" s="3" t="s">
        <v>1105</v>
      </c>
      <c r="D5" s="3" t="s">
        <v>156</v>
      </c>
      <c r="E5" s="3" t="s">
        <v>171</v>
      </c>
      <c r="F5" s="52">
        <v>5.1900000000000002E-2</v>
      </c>
      <c r="G5" s="3" t="s">
        <v>881</v>
      </c>
      <c r="H5" s="3">
        <v>10</v>
      </c>
      <c r="I5" s="3">
        <v>106614571</v>
      </c>
      <c r="J5" s="17">
        <v>9.1999999999999998E-3</v>
      </c>
      <c r="K5" s="14">
        <v>1.6759800000000002E-8</v>
      </c>
      <c r="L5" s="56">
        <v>542901</v>
      </c>
      <c r="M5" s="52">
        <f>F5^2/J5^2</f>
        <v>31.824314744801516</v>
      </c>
    </row>
    <row r="6" spans="2:13">
      <c r="B6" s="3">
        <v>2</v>
      </c>
      <c r="C6" s="3" t="s">
        <v>1104</v>
      </c>
      <c r="D6" s="3" t="s">
        <v>169</v>
      </c>
      <c r="E6" s="3" t="s">
        <v>157</v>
      </c>
      <c r="F6" s="52">
        <v>7.0199999999999999E-2</v>
      </c>
      <c r="G6" s="3" t="s">
        <v>881</v>
      </c>
      <c r="H6" s="3">
        <v>5</v>
      </c>
      <c r="I6" s="3">
        <v>45099778</v>
      </c>
      <c r="J6" s="17">
        <v>1.14E-2</v>
      </c>
      <c r="K6" s="14">
        <v>8.8440299999999999E-10</v>
      </c>
      <c r="L6" s="56">
        <v>542901</v>
      </c>
      <c r="M6" s="52">
        <f t="shared" ref="M6:M36" si="0">F6^2/J6^2</f>
        <v>37.9196675900277</v>
      </c>
    </row>
    <row r="7" spans="2:13">
      <c r="B7" s="3">
        <v>3</v>
      </c>
      <c r="C7" s="3" t="s">
        <v>1103</v>
      </c>
      <c r="D7" s="3" t="s">
        <v>157</v>
      </c>
      <c r="E7" s="3" t="s">
        <v>169</v>
      </c>
      <c r="F7" s="52">
        <v>-7.0699999999999999E-2</v>
      </c>
      <c r="G7" s="3" t="s">
        <v>881</v>
      </c>
      <c r="H7" s="3">
        <v>9</v>
      </c>
      <c r="I7" s="3">
        <v>16723742</v>
      </c>
      <c r="J7" s="17">
        <v>1.2800000000000001E-2</v>
      </c>
      <c r="K7" s="14">
        <v>3.1180300000000002E-8</v>
      </c>
      <c r="L7" s="56">
        <v>542901</v>
      </c>
      <c r="M7" s="52">
        <f t="shared" si="0"/>
        <v>30.508361816406246</v>
      </c>
    </row>
    <row r="8" spans="2:13">
      <c r="B8" s="3">
        <v>4</v>
      </c>
      <c r="C8" s="3" t="s">
        <v>1102</v>
      </c>
      <c r="D8" s="3" t="s">
        <v>169</v>
      </c>
      <c r="E8" s="3" t="s">
        <v>157</v>
      </c>
      <c r="F8" s="52">
        <v>-5.9499999999999997E-2</v>
      </c>
      <c r="G8" s="3" t="s">
        <v>881</v>
      </c>
      <c r="H8" s="3">
        <v>18</v>
      </c>
      <c r="I8" s="3">
        <v>75902735</v>
      </c>
      <c r="J8" s="17">
        <v>9.9000000000000008E-3</v>
      </c>
      <c r="K8" s="14">
        <v>1.8130099999999999E-9</v>
      </c>
      <c r="L8" s="56">
        <v>542901</v>
      </c>
      <c r="M8" s="52">
        <f t="shared" si="0"/>
        <v>36.12131415161717</v>
      </c>
    </row>
    <row r="9" spans="2:13">
      <c r="B9" s="3">
        <v>5</v>
      </c>
      <c r="C9" s="3" t="s">
        <v>1101</v>
      </c>
      <c r="D9" s="3" t="s">
        <v>169</v>
      </c>
      <c r="E9" s="3" t="s">
        <v>157</v>
      </c>
      <c r="F9" s="52">
        <v>-5.74E-2</v>
      </c>
      <c r="G9" s="3" t="s">
        <v>881</v>
      </c>
      <c r="H9" s="3">
        <v>5</v>
      </c>
      <c r="I9" s="3">
        <v>140989410</v>
      </c>
      <c r="J9" s="17">
        <v>0.01</v>
      </c>
      <c r="K9" s="14">
        <v>1.04201E-8</v>
      </c>
      <c r="L9" s="56">
        <v>542901</v>
      </c>
      <c r="M9" s="52">
        <f t="shared" si="0"/>
        <v>32.947599999999994</v>
      </c>
    </row>
    <row r="10" spans="2:13">
      <c r="B10" s="3">
        <v>6</v>
      </c>
      <c r="C10" s="3" t="s">
        <v>1100</v>
      </c>
      <c r="D10" s="3" t="s">
        <v>156</v>
      </c>
      <c r="E10" s="3" t="s">
        <v>171</v>
      </c>
      <c r="F10" s="52">
        <v>6.3100000000000003E-2</v>
      </c>
      <c r="G10" s="3" t="s">
        <v>881</v>
      </c>
      <c r="H10" s="3">
        <v>2</v>
      </c>
      <c r="I10" s="3">
        <v>166270636</v>
      </c>
      <c r="J10" s="17">
        <v>1.12E-2</v>
      </c>
      <c r="K10" s="14">
        <v>1.5719899999999999E-8</v>
      </c>
      <c r="L10" s="56">
        <v>542901</v>
      </c>
      <c r="M10" s="52">
        <f t="shared" si="0"/>
        <v>31.741151147959187</v>
      </c>
    </row>
    <row r="11" spans="2:13">
      <c r="B11" s="3">
        <v>7</v>
      </c>
      <c r="C11" s="3" t="s">
        <v>1099</v>
      </c>
      <c r="D11" s="3" t="s">
        <v>171</v>
      </c>
      <c r="E11" s="3" t="s">
        <v>156</v>
      </c>
      <c r="F11" s="52">
        <v>6.3299999999999995E-2</v>
      </c>
      <c r="G11" s="3" t="s">
        <v>881</v>
      </c>
      <c r="H11" s="3">
        <v>8</v>
      </c>
      <c r="I11" s="3">
        <v>9556500</v>
      </c>
      <c r="J11" s="17">
        <v>9.9000000000000008E-3</v>
      </c>
      <c r="K11" s="14">
        <v>1.5590100000000001E-10</v>
      </c>
      <c r="L11" s="56">
        <v>542901</v>
      </c>
      <c r="M11" s="52">
        <f t="shared" si="0"/>
        <v>40.882460973370044</v>
      </c>
    </row>
    <row r="12" spans="2:13">
      <c r="B12" s="3">
        <v>8</v>
      </c>
      <c r="C12" s="3" t="s">
        <v>1098</v>
      </c>
      <c r="D12" s="3" t="s">
        <v>156</v>
      </c>
      <c r="E12" s="3" t="s">
        <v>157</v>
      </c>
      <c r="F12" s="52">
        <v>9.6500000000000002E-2</v>
      </c>
      <c r="G12" s="3" t="s">
        <v>881</v>
      </c>
      <c r="H12" s="3">
        <v>3</v>
      </c>
      <c r="I12" s="3">
        <v>24905460</v>
      </c>
      <c r="J12" s="17">
        <v>1.7500000000000002E-2</v>
      </c>
      <c r="K12" s="14">
        <v>3.5029999999999997E-8</v>
      </c>
      <c r="L12" s="56">
        <v>542901</v>
      </c>
      <c r="M12" s="52">
        <f t="shared" si="0"/>
        <v>30.407346938775511</v>
      </c>
    </row>
    <row r="13" spans="2:13">
      <c r="B13" s="3">
        <v>9</v>
      </c>
      <c r="C13" s="3" t="s">
        <v>1097</v>
      </c>
      <c r="D13" s="3" t="s">
        <v>169</v>
      </c>
      <c r="E13" s="3" t="s">
        <v>157</v>
      </c>
      <c r="F13" s="52">
        <v>6.4100000000000004E-2</v>
      </c>
      <c r="G13" s="3" t="s">
        <v>881</v>
      </c>
      <c r="H13" s="3">
        <v>7</v>
      </c>
      <c r="I13" s="3">
        <v>140182514</v>
      </c>
      <c r="J13" s="17">
        <v>1.15E-2</v>
      </c>
      <c r="K13" s="14">
        <v>2.6799699999999999E-8</v>
      </c>
      <c r="L13" s="56">
        <v>542901</v>
      </c>
      <c r="M13" s="52">
        <f t="shared" si="0"/>
        <v>31.0685066162571</v>
      </c>
    </row>
    <row r="14" spans="2:13">
      <c r="B14" s="3">
        <v>10</v>
      </c>
      <c r="C14" s="3" t="s">
        <v>1096</v>
      </c>
      <c r="D14" s="3" t="s">
        <v>157</v>
      </c>
      <c r="E14" s="3" t="s">
        <v>169</v>
      </c>
      <c r="F14" s="52">
        <v>5.5100000000000003E-2</v>
      </c>
      <c r="G14" s="3" t="s">
        <v>881</v>
      </c>
      <c r="H14" s="3">
        <v>8</v>
      </c>
      <c r="I14" s="3">
        <v>145686505</v>
      </c>
      <c r="J14" s="17">
        <v>9.5999999999999992E-3</v>
      </c>
      <c r="K14" s="14">
        <v>1.07599E-8</v>
      </c>
      <c r="L14" s="56">
        <v>542901</v>
      </c>
      <c r="M14" s="52">
        <f t="shared" si="0"/>
        <v>32.942816840277786</v>
      </c>
    </row>
    <row r="15" spans="2:13">
      <c r="B15" s="3">
        <v>11</v>
      </c>
      <c r="C15" s="3" t="s">
        <v>1095</v>
      </c>
      <c r="D15" s="3" t="s">
        <v>156</v>
      </c>
      <c r="E15" s="3" t="s">
        <v>171</v>
      </c>
      <c r="F15" s="52">
        <v>7.0699999999999999E-2</v>
      </c>
      <c r="G15" s="3" t="s">
        <v>881</v>
      </c>
      <c r="H15" s="3">
        <v>2</v>
      </c>
      <c r="I15" s="3">
        <v>5891511</v>
      </c>
      <c r="J15" s="17">
        <v>1.12E-2</v>
      </c>
      <c r="K15" s="14">
        <v>2.2489999999999999E-10</v>
      </c>
      <c r="L15" s="56">
        <v>542901</v>
      </c>
      <c r="M15" s="52">
        <f t="shared" si="0"/>
        <v>39.84765625</v>
      </c>
    </row>
    <row r="16" spans="2:13">
      <c r="B16" s="3">
        <v>12</v>
      </c>
      <c r="C16" s="3" t="s">
        <v>1094</v>
      </c>
      <c r="D16" s="3" t="s">
        <v>156</v>
      </c>
      <c r="E16" s="3" t="s">
        <v>171</v>
      </c>
      <c r="F16" s="52">
        <v>-7.2999999999999995E-2</v>
      </c>
      <c r="G16" s="3" t="s">
        <v>881</v>
      </c>
      <c r="H16" s="3">
        <v>3</v>
      </c>
      <c r="I16" s="3">
        <v>74883069</v>
      </c>
      <c r="J16" s="17">
        <v>1.2200000000000001E-2</v>
      </c>
      <c r="K16" s="14">
        <v>2.25201E-9</v>
      </c>
      <c r="L16" s="56">
        <v>542901</v>
      </c>
      <c r="M16" s="52">
        <f t="shared" si="0"/>
        <v>35.803547433485612</v>
      </c>
    </row>
    <row r="17" spans="2:13">
      <c r="B17" s="3">
        <v>13</v>
      </c>
      <c r="C17" s="3" t="s">
        <v>1093</v>
      </c>
      <c r="D17" s="3" t="s">
        <v>156</v>
      </c>
      <c r="E17" s="3" t="s">
        <v>171</v>
      </c>
      <c r="F17" s="52">
        <v>7.5399999999999995E-2</v>
      </c>
      <c r="G17" s="3" t="s">
        <v>881</v>
      </c>
      <c r="H17" s="3">
        <v>1</v>
      </c>
      <c r="I17" s="3">
        <v>22349386</v>
      </c>
      <c r="J17" s="17">
        <v>1.38E-2</v>
      </c>
      <c r="K17" s="14">
        <v>4.3669699999999997E-8</v>
      </c>
      <c r="L17" s="56">
        <v>542901</v>
      </c>
      <c r="M17" s="52">
        <f t="shared" si="0"/>
        <v>29.852762024784703</v>
      </c>
    </row>
    <row r="18" spans="2:13">
      <c r="B18" s="3">
        <v>14</v>
      </c>
      <c r="C18" s="3" t="s">
        <v>1092</v>
      </c>
      <c r="D18" s="3" t="s">
        <v>156</v>
      </c>
      <c r="E18" s="3" t="s">
        <v>171</v>
      </c>
      <c r="F18" s="52">
        <v>5.6399999999999999E-2</v>
      </c>
      <c r="G18" s="3" t="s">
        <v>881</v>
      </c>
      <c r="H18" s="3">
        <v>12</v>
      </c>
      <c r="I18" s="3">
        <v>121407256</v>
      </c>
      <c r="J18" s="17">
        <v>9.7000000000000003E-3</v>
      </c>
      <c r="K18" s="14">
        <v>5.7480399999999999E-9</v>
      </c>
      <c r="L18" s="56">
        <v>542901</v>
      </c>
      <c r="M18" s="52">
        <f t="shared" si="0"/>
        <v>33.80763099160378</v>
      </c>
    </row>
    <row r="19" spans="2:13">
      <c r="B19" s="3">
        <v>15</v>
      </c>
      <c r="C19" s="3" t="s">
        <v>1091</v>
      </c>
      <c r="D19" s="3" t="s">
        <v>156</v>
      </c>
      <c r="E19" s="3" t="s">
        <v>171</v>
      </c>
      <c r="F19" s="52">
        <v>-5.7700000000000001E-2</v>
      </c>
      <c r="G19" s="3" t="s">
        <v>881</v>
      </c>
      <c r="H19" s="3">
        <v>2</v>
      </c>
      <c r="I19" s="3">
        <v>104202712</v>
      </c>
      <c r="J19" s="17">
        <v>9.7000000000000003E-3</v>
      </c>
      <c r="K19" s="14">
        <v>2.2980000000000001E-9</v>
      </c>
      <c r="L19" s="56">
        <v>542901</v>
      </c>
      <c r="M19" s="52">
        <f t="shared" si="0"/>
        <v>35.384100329471778</v>
      </c>
    </row>
    <row r="20" spans="2:13">
      <c r="B20" s="3">
        <v>16</v>
      </c>
      <c r="C20" s="3" t="s">
        <v>1090</v>
      </c>
      <c r="D20" s="3" t="s">
        <v>156</v>
      </c>
      <c r="E20" s="3" t="s">
        <v>171</v>
      </c>
      <c r="F20" s="52">
        <v>5.62E-2</v>
      </c>
      <c r="G20" s="3" t="s">
        <v>881</v>
      </c>
      <c r="H20" s="3">
        <v>3</v>
      </c>
      <c r="I20" s="3">
        <v>17966157</v>
      </c>
      <c r="J20" s="17">
        <v>9.2999999999999992E-3</v>
      </c>
      <c r="K20" s="14">
        <v>1.3310099999999999E-9</v>
      </c>
      <c r="L20" s="56">
        <v>542901</v>
      </c>
      <c r="M20" s="52">
        <f t="shared" si="0"/>
        <v>36.51797895710488</v>
      </c>
    </row>
    <row r="21" spans="2:13">
      <c r="B21" s="3">
        <v>17</v>
      </c>
      <c r="C21" s="3" t="s">
        <v>1089</v>
      </c>
      <c r="D21" s="3" t="s">
        <v>157</v>
      </c>
      <c r="E21" s="3" t="s">
        <v>169</v>
      </c>
      <c r="F21" s="52">
        <v>6.0199999999999997E-2</v>
      </c>
      <c r="G21" s="3" t="s">
        <v>881</v>
      </c>
      <c r="H21" s="3">
        <v>12</v>
      </c>
      <c r="I21" s="3">
        <v>56427808</v>
      </c>
      <c r="J21" s="17">
        <v>9.7999999999999997E-3</v>
      </c>
      <c r="K21" s="14">
        <v>8.2239400000000002E-10</v>
      </c>
      <c r="L21" s="56">
        <v>542901</v>
      </c>
      <c r="M21" s="52">
        <f t="shared" si="0"/>
        <v>37.734693877551017</v>
      </c>
    </row>
    <row r="22" spans="2:13">
      <c r="B22" s="3">
        <v>18</v>
      </c>
      <c r="C22" s="3" t="s">
        <v>1088</v>
      </c>
      <c r="D22" s="3" t="s">
        <v>157</v>
      </c>
      <c r="E22" s="3" t="s">
        <v>169</v>
      </c>
      <c r="F22" s="52">
        <v>6.6199999999999995E-2</v>
      </c>
      <c r="G22" s="3" t="s">
        <v>881</v>
      </c>
      <c r="H22" s="3">
        <v>4</v>
      </c>
      <c r="I22" s="3">
        <v>140946828</v>
      </c>
      <c r="J22" s="17">
        <v>9.4999999999999998E-3</v>
      </c>
      <c r="K22" s="14">
        <v>2.6662400000000002E-12</v>
      </c>
      <c r="L22" s="56">
        <v>542901</v>
      </c>
      <c r="M22" s="52">
        <f t="shared" si="0"/>
        <v>48.558891966758999</v>
      </c>
    </row>
    <row r="23" spans="2:13">
      <c r="B23" s="3">
        <v>19</v>
      </c>
      <c r="C23" s="3" t="s">
        <v>645</v>
      </c>
      <c r="D23" s="3" t="s">
        <v>157</v>
      </c>
      <c r="E23" s="3" t="s">
        <v>169</v>
      </c>
      <c r="F23" s="52">
        <v>-8.3000000000000004E-2</v>
      </c>
      <c r="G23" s="3" t="s">
        <v>881</v>
      </c>
      <c r="H23" s="3">
        <v>1</v>
      </c>
      <c r="I23" s="3">
        <v>78623626</v>
      </c>
      <c r="J23" s="17">
        <v>1.35E-2</v>
      </c>
      <c r="K23" s="14">
        <v>8.14798E-10</v>
      </c>
      <c r="L23" s="56">
        <v>542901</v>
      </c>
      <c r="M23" s="52">
        <f t="shared" si="0"/>
        <v>37.799725651577511</v>
      </c>
    </row>
    <row r="24" spans="2:13">
      <c r="B24" s="3">
        <v>20</v>
      </c>
      <c r="C24" s="3" t="s">
        <v>1087</v>
      </c>
      <c r="D24" s="3" t="s">
        <v>156</v>
      </c>
      <c r="E24" s="3" t="s">
        <v>171</v>
      </c>
      <c r="F24" s="52">
        <v>-7.3499999999999996E-2</v>
      </c>
      <c r="G24" s="3" t="s">
        <v>881</v>
      </c>
      <c r="H24" s="3">
        <v>7</v>
      </c>
      <c r="I24" s="3">
        <v>49854560</v>
      </c>
      <c r="J24" s="17">
        <v>1.29E-2</v>
      </c>
      <c r="K24" s="14">
        <v>1.21099E-8</v>
      </c>
      <c r="L24" s="56">
        <v>542901</v>
      </c>
      <c r="M24" s="52">
        <f t="shared" si="0"/>
        <v>32.463493780421842</v>
      </c>
    </row>
    <row r="25" spans="2:13">
      <c r="B25" s="3">
        <v>21</v>
      </c>
      <c r="C25" s="3" t="s">
        <v>1086</v>
      </c>
      <c r="D25" s="3" t="s">
        <v>156</v>
      </c>
      <c r="E25" s="3" t="s">
        <v>157</v>
      </c>
      <c r="F25" s="52">
        <v>-5.3900000000000003E-2</v>
      </c>
      <c r="G25" s="3" t="s">
        <v>881</v>
      </c>
      <c r="H25" s="3">
        <v>7</v>
      </c>
      <c r="I25" s="3">
        <v>114194615</v>
      </c>
      <c r="J25" s="17">
        <v>9.4000000000000004E-3</v>
      </c>
      <c r="K25" s="14">
        <v>1.078E-8</v>
      </c>
      <c r="L25" s="56">
        <v>542901</v>
      </c>
      <c r="M25" s="52">
        <f t="shared" si="0"/>
        <v>32.879244001810783</v>
      </c>
    </row>
    <row r="26" spans="2:13">
      <c r="B26" s="3">
        <v>22</v>
      </c>
      <c r="C26" s="3" t="s">
        <v>1085</v>
      </c>
      <c r="D26" s="3" t="s">
        <v>169</v>
      </c>
      <c r="E26" s="3" t="s">
        <v>157</v>
      </c>
      <c r="F26" s="52">
        <v>5.04E-2</v>
      </c>
      <c r="G26" s="3" t="s">
        <v>881</v>
      </c>
      <c r="H26" s="3">
        <v>2</v>
      </c>
      <c r="I26" s="3">
        <v>53003740</v>
      </c>
      <c r="J26" s="17">
        <v>8.9999999999999993E-3</v>
      </c>
      <c r="K26" s="14">
        <v>2.5259800000000002E-8</v>
      </c>
      <c r="L26" s="56">
        <v>542901</v>
      </c>
      <c r="M26" s="52">
        <f t="shared" si="0"/>
        <v>31.360000000000003</v>
      </c>
    </row>
    <row r="27" spans="2:13">
      <c r="B27" s="3">
        <v>23</v>
      </c>
      <c r="C27" s="3" t="s">
        <v>1084</v>
      </c>
      <c r="D27" s="3" t="s">
        <v>169</v>
      </c>
      <c r="E27" s="3" t="s">
        <v>157</v>
      </c>
      <c r="F27" s="52">
        <v>-5.7599999999999998E-2</v>
      </c>
      <c r="G27" s="3" t="s">
        <v>881</v>
      </c>
      <c r="H27" s="3">
        <v>1</v>
      </c>
      <c r="I27" s="3">
        <v>66635371</v>
      </c>
      <c r="J27" s="17">
        <v>9.7000000000000003E-3</v>
      </c>
      <c r="K27" s="14">
        <v>3.1309799999999999E-9</v>
      </c>
      <c r="L27" s="56">
        <v>542901</v>
      </c>
      <c r="M27" s="52">
        <f t="shared" si="0"/>
        <v>35.26155808268679</v>
      </c>
    </row>
    <row r="28" spans="2:13">
      <c r="B28" s="3">
        <v>24</v>
      </c>
      <c r="C28" s="3" t="s">
        <v>1083</v>
      </c>
      <c r="D28" s="3" t="s">
        <v>169</v>
      </c>
      <c r="E28" s="3" t="s">
        <v>157</v>
      </c>
      <c r="F28" s="52">
        <v>-5.3400000000000003E-2</v>
      </c>
      <c r="G28" s="3" t="s">
        <v>881</v>
      </c>
      <c r="H28" s="3">
        <v>21</v>
      </c>
      <c r="I28" s="3">
        <v>46642764</v>
      </c>
      <c r="J28" s="17">
        <v>9.7999999999999997E-3</v>
      </c>
      <c r="K28" s="14">
        <v>4.5820500000000003E-8</v>
      </c>
      <c r="L28" s="56">
        <v>542901</v>
      </c>
      <c r="M28" s="52">
        <f t="shared" si="0"/>
        <v>29.691378592253233</v>
      </c>
    </row>
    <row r="29" spans="2:13">
      <c r="B29" s="3">
        <v>25</v>
      </c>
      <c r="C29" s="3" t="s">
        <v>1082</v>
      </c>
      <c r="D29" s="3" t="s">
        <v>171</v>
      </c>
      <c r="E29" s="3" t="s">
        <v>156</v>
      </c>
      <c r="F29" s="52">
        <v>8.1799999999999998E-2</v>
      </c>
      <c r="G29" s="3" t="s">
        <v>881</v>
      </c>
      <c r="H29" s="3">
        <v>6</v>
      </c>
      <c r="I29" s="3">
        <v>152229850</v>
      </c>
      <c r="J29" s="17">
        <v>9.4999999999999998E-3</v>
      </c>
      <c r="K29" s="14">
        <v>5.0350100000000003E-18</v>
      </c>
      <c r="L29" s="56">
        <v>542901</v>
      </c>
      <c r="M29" s="52">
        <f t="shared" si="0"/>
        <v>74.141163434903035</v>
      </c>
    </row>
    <row r="30" spans="2:13">
      <c r="B30" s="3">
        <v>26</v>
      </c>
      <c r="C30" s="3" t="s">
        <v>1081</v>
      </c>
      <c r="D30" s="3" t="s">
        <v>169</v>
      </c>
      <c r="E30" s="3" t="s">
        <v>171</v>
      </c>
      <c r="F30" s="52">
        <v>6.4899999999999999E-2</v>
      </c>
      <c r="G30" s="3" t="s">
        <v>881</v>
      </c>
      <c r="H30" s="3">
        <v>1</v>
      </c>
      <c r="I30" s="3">
        <v>44338575</v>
      </c>
      <c r="J30" s="17">
        <v>1.03E-2</v>
      </c>
      <c r="K30" s="14">
        <v>2.9180299999999999E-10</v>
      </c>
      <c r="L30" s="56">
        <v>542901</v>
      </c>
      <c r="M30" s="52">
        <f t="shared" si="0"/>
        <v>39.702233952304638</v>
      </c>
    </row>
    <row r="31" spans="2:13">
      <c r="B31" s="3">
        <v>27</v>
      </c>
      <c r="C31" s="3" t="s">
        <v>1080</v>
      </c>
      <c r="D31" s="3" t="s">
        <v>169</v>
      </c>
      <c r="E31" s="3" t="s">
        <v>157</v>
      </c>
      <c r="F31" s="52">
        <v>-6.9400000000000003E-2</v>
      </c>
      <c r="G31" s="3" t="s">
        <v>881</v>
      </c>
      <c r="H31" s="3">
        <v>20</v>
      </c>
      <c r="I31" s="3">
        <v>31097877</v>
      </c>
      <c r="J31" s="17">
        <v>9.9000000000000008E-3</v>
      </c>
      <c r="K31" s="14">
        <v>2.1822300000000001E-12</v>
      </c>
      <c r="L31" s="56">
        <v>542901</v>
      </c>
      <c r="M31" s="52">
        <f t="shared" si="0"/>
        <v>49.141516171819198</v>
      </c>
    </row>
    <row r="32" spans="2:13">
      <c r="B32" s="3">
        <v>28</v>
      </c>
      <c r="C32" s="3" t="s">
        <v>1079</v>
      </c>
      <c r="D32" s="3" t="s">
        <v>169</v>
      </c>
      <c r="E32" s="3" t="s">
        <v>157</v>
      </c>
      <c r="F32" s="52">
        <v>-5.7299999999999997E-2</v>
      </c>
      <c r="G32" s="3" t="s">
        <v>881</v>
      </c>
      <c r="H32" s="3">
        <v>5</v>
      </c>
      <c r="I32" s="3">
        <v>24900760</v>
      </c>
      <c r="J32" s="17">
        <v>1.04E-2</v>
      </c>
      <c r="K32" s="14">
        <v>3.9260000000000002E-8</v>
      </c>
      <c r="L32" s="56">
        <v>542901</v>
      </c>
      <c r="M32" s="52">
        <f t="shared" si="0"/>
        <v>30.355861686390529</v>
      </c>
    </row>
    <row r="33" spans="2:13">
      <c r="B33" s="3">
        <v>29</v>
      </c>
      <c r="C33" s="3" t="s">
        <v>1078</v>
      </c>
      <c r="D33" s="3" t="s">
        <v>157</v>
      </c>
      <c r="E33" s="3" t="s">
        <v>169</v>
      </c>
      <c r="F33" s="52">
        <v>0.24729999999999999</v>
      </c>
      <c r="G33" s="3" t="s">
        <v>881</v>
      </c>
      <c r="H33" s="3">
        <v>6</v>
      </c>
      <c r="I33" s="3">
        <v>31604894</v>
      </c>
      <c r="J33" s="17">
        <v>0.04</v>
      </c>
      <c r="K33" s="14">
        <v>6.1530399999999997E-10</v>
      </c>
      <c r="L33" s="56">
        <v>542901</v>
      </c>
      <c r="M33" s="52">
        <f t="shared" si="0"/>
        <v>38.223306249999993</v>
      </c>
    </row>
    <row r="34" spans="2:13">
      <c r="B34" s="3">
        <v>30</v>
      </c>
      <c r="C34" s="3" t="s">
        <v>1077</v>
      </c>
      <c r="D34" s="3" t="s">
        <v>171</v>
      </c>
      <c r="E34" s="3" t="s">
        <v>156</v>
      </c>
      <c r="F34" s="52">
        <v>-7.1900000000000006E-2</v>
      </c>
      <c r="G34" s="3" t="s">
        <v>881</v>
      </c>
      <c r="H34" s="3">
        <v>11</v>
      </c>
      <c r="I34" s="3">
        <v>28008972</v>
      </c>
      <c r="J34" s="17">
        <v>1.1900000000000001E-2</v>
      </c>
      <c r="K34" s="14">
        <v>1.3299900000000001E-9</v>
      </c>
      <c r="L34" s="56">
        <v>542901</v>
      </c>
      <c r="M34" s="52">
        <f t="shared" si="0"/>
        <v>36.505967092719438</v>
      </c>
    </row>
    <row r="35" spans="2:13">
      <c r="B35" s="3">
        <v>31</v>
      </c>
      <c r="C35" s="3" t="s">
        <v>1076</v>
      </c>
      <c r="D35" s="3" t="s">
        <v>171</v>
      </c>
      <c r="E35" s="3" t="s">
        <v>156</v>
      </c>
      <c r="F35" s="52">
        <v>7.2599999999999998E-2</v>
      </c>
      <c r="G35" s="3" t="s">
        <v>881</v>
      </c>
      <c r="H35" s="3">
        <v>7</v>
      </c>
      <c r="I35" s="3">
        <v>2059761</v>
      </c>
      <c r="J35" s="17">
        <v>1.1900000000000001E-2</v>
      </c>
      <c r="K35" s="14">
        <v>1.16201E-9</v>
      </c>
      <c r="L35" s="56">
        <v>542901</v>
      </c>
      <c r="M35" s="52">
        <f t="shared" si="0"/>
        <v>37.220252807005146</v>
      </c>
    </row>
    <row r="36" spans="2:13">
      <c r="B36" s="3">
        <v>32</v>
      </c>
      <c r="C36" s="3" t="s">
        <v>1075</v>
      </c>
      <c r="D36" s="3" t="s">
        <v>169</v>
      </c>
      <c r="E36" s="3" t="s">
        <v>157</v>
      </c>
      <c r="F36" s="52">
        <v>9.0499999999999997E-2</v>
      </c>
      <c r="G36" s="3" t="s">
        <v>881</v>
      </c>
      <c r="H36" s="3">
        <v>17</v>
      </c>
      <c r="I36" s="3">
        <v>29241038</v>
      </c>
      <c r="J36" s="17">
        <v>1.6500000000000001E-2</v>
      </c>
      <c r="K36" s="14">
        <v>4.5720399999999997E-8</v>
      </c>
      <c r="L36" s="56">
        <v>542901</v>
      </c>
      <c r="M36" s="52">
        <f t="shared" si="0"/>
        <v>30.083562901744717</v>
      </c>
    </row>
    <row r="37" spans="2:13">
      <c r="B37" s="3">
        <v>33</v>
      </c>
      <c r="C37" s="3" t="s">
        <v>1074</v>
      </c>
      <c r="D37" s="3" t="s">
        <v>171</v>
      </c>
      <c r="E37" s="3" t="s">
        <v>156</v>
      </c>
      <c r="F37" s="52">
        <v>-5.5300000000000002E-2</v>
      </c>
      <c r="G37" s="3" t="s">
        <v>881</v>
      </c>
      <c r="H37" s="3">
        <v>18</v>
      </c>
      <c r="I37" s="3">
        <v>53260732</v>
      </c>
      <c r="J37" s="17">
        <v>9.4999999999999998E-3</v>
      </c>
      <c r="K37" s="14">
        <v>5.7809600000000003E-9</v>
      </c>
      <c r="L37" s="56">
        <v>542901</v>
      </c>
      <c r="M37" s="52">
        <f t="shared" ref="M37:M59" si="1">F37^2/J37^2</f>
        <v>33.88465373961219</v>
      </c>
    </row>
    <row r="38" spans="2:13">
      <c r="B38" s="3">
        <v>34</v>
      </c>
      <c r="C38" s="3" t="s">
        <v>1073</v>
      </c>
      <c r="D38" s="3" t="s">
        <v>157</v>
      </c>
      <c r="E38" s="3" t="s">
        <v>169</v>
      </c>
      <c r="F38" s="52">
        <v>-6.4600000000000005E-2</v>
      </c>
      <c r="G38" s="3" t="s">
        <v>881</v>
      </c>
      <c r="H38" s="3">
        <v>18</v>
      </c>
      <c r="I38" s="3">
        <v>36510587</v>
      </c>
      <c r="J38" s="17">
        <v>1.17E-2</v>
      </c>
      <c r="K38" s="14">
        <v>3.50598E-8</v>
      </c>
      <c r="L38" s="56">
        <v>542901</v>
      </c>
      <c r="M38" s="52">
        <f t="shared" si="1"/>
        <v>30.48549930601213</v>
      </c>
    </row>
    <row r="39" spans="2:13">
      <c r="B39" s="3">
        <v>35</v>
      </c>
      <c r="C39" s="3" t="s">
        <v>1072</v>
      </c>
      <c r="D39" s="3" t="s">
        <v>169</v>
      </c>
      <c r="E39" s="3" t="s">
        <v>157</v>
      </c>
      <c r="F39" s="52">
        <v>-7.9600000000000004E-2</v>
      </c>
      <c r="G39" s="3" t="s">
        <v>881</v>
      </c>
      <c r="H39" s="3">
        <v>4</v>
      </c>
      <c r="I39" s="3">
        <v>77053834</v>
      </c>
      <c r="J39" s="17">
        <v>1.29E-2</v>
      </c>
      <c r="K39" s="14">
        <v>6.3210599999999997E-10</v>
      </c>
      <c r="L39" s="56">
        <v>542901</v>
      </c>
      <c r="M39" s="52">
        <f t="shared" si="1"/>
        <v>38.075596418484466</v>
      </c>
    </row>
    <row r="40" spans="2:13">
      <c r="B40" s="3">
        <v>36</v>
      </c>
      <c r="C40" s="3" t="s">
        <v>1071</v>
      </c>
      <c r="D40" s="3" t="s">
        <v>171</v>
      </c>
      <c r="E40" s="3" t="s">
        <v>156</v>
      </c>
      <c r="F40" s="52">
        <v>5.6500000000000002E-2</v>
      </c>
      <c r="G40" s="3" t="s">
        <v>881</v>
      </c>
      <c r="H40" s="3">
        <v>3</v>
      </c>
      <c r="I40" s="3">
        <v>84646408</v>
      </c>
      <c r="J40" s="17">
        <v>9.9000000000000008E-3</v>
      </c>
      <c r="K40" s="14">
        <v>1.083E-8</v>
      </c>
      <c r="L40" s="56">
        <v>542901</v>
      </c>
      <c r="M40" s="52">
        <f t="shared" si="1"/>
        <v>32.570656055504536</v>
      </c>
    </row>
    <row r="41" spans="2:13">
      <c r="B41" s="3">
        <v>37</v>
      </c>
      <c r="C41" s="3" t="s">
        <v>1070</v>
      </c>
      <c r="D41" s="3" t="s">
        <v>157</v>
      </c>
      <c r="E41" s="3" t="s">
        <v>156</v>
      </c>
      <c r="F41" s="52">
        <v>5.5599999999999997E-2</v>
      </c>
      <c r="G41" s="3" t="s">
        <v>881</v>
      </c>
      <c r="H41" s="3">
        <v>14</v>
      </c>
      <c r="I41" s="3">
        <v>72213258</v>
      </c>
      <c r="J41" s="17">
        <v>0.01</v>
      </c>
      <c r="K41" s="14">
        <v>2.4200300000000001E-8</v>
      </c>
      <c r="L41" s="56">
        <v>542901</v>
      </c>
      <c r="M41" s="52">
        <f t="shared" si="1"/>
        <v>30.913599999999995</v>
      </c>
    </row>
    <row r="42" spans="2:13">
      <c r="B42" s="3">
        <v>38</v>
      </c>
      <c r="C42" s="3" t="s">
        <v>1069</v>
      </c>
      <c r="D42" s="3" t="s">
        <v>156</v>
      </c>
      <c r="E42" s="3" t="s">
        <v>171</v>
      </c>
      <c r="F42" s="52">
        <v>8.4000000000000005E-2</v>
      </c>
      <c r="G42" s="3" t="s">
        <v>881</v>
      </c>
      <c r="H42" s="3">
        <v>10</v>
      </c>
      <c r="I42" s="3">
        <v>118893231</v>
      </c>
      <c r="J42" s="17">
        <v>1.24E-2</v>
      </c>
      <c r="K42" s="14">
        <v>1.08293E-11</v>
      </c>
      <c r="L42" s="56">
        <v>542901</v>
      </c>
      <c r="M42" s="52">
        <f t="shared" si="1"/>
        <v>45.889698231009369</v>
      </c>
    </row>
    <row r="43" spans="2:13">
      <c r="B43" s="3">
        <v>39</v>
      </c>
      <c r="C43" s="3" t="s">
        <v>1068</v>
      </c>
      <c r="D43" s="3" t="s">
        <v>171</v>
      </c>
      <c r="E43" s="3" t="s">
        <v>169</v>
      </c>
      <c r="F43" s="52">
        <v>5.5300000000000002E-2</v>
      </c>
      <c r="G43" s="3" t="s">
        <v>881</v>
      </c>
      <c r="H43" s="3">
        <v>1</v>
      </c>
      <c r="I43" s="3">
        <v>73839564</v>
      </c>
      <c r="J43" s="17">
        <v>1.01E-2</v>
      </c>
      <c r="K43" s="14">
        <v>3.84503E-8</v>
      </c>
      <c r="L43" s="56">
        <v>542901</v>
      </c>
      <c r="M43" s="52">
        <f t="shared" si="1"/>
        <v>29.978335457308113</v>
      </c>
    </row>
    <row r="44" spans="2:13">
      <c r="B44" s="3">
        <v>40</v>
      </c>
      <c r="C44" s="3" t="s">
        <v>1067</v>
      </c>
      <c r="D44" s="3" t="s">
        <v>171</v>
      </c>
      <c r="E44" s="3" t="s">
        <v>156</v>
      </c>
      <c r="F44" s="52">
        <v>-5.5800000000000002E-2</v>
      </c>
      <c r="G44" s="3" t="s">
        <v>881</v>
      </c>
      <c r="H44" s="3">
        <v>6</v>
      </c>
      <c r="I44" s="3">
        <v>63749513</v>
      </c>
      <c r="J44" s="17">
        <v>1.0200000000000001E-2</v>
      </c>
      <c r="K44" s="14">
        <v>4.5100400000000002E-8</v>
      </c>
      <c r="L44" s="56">
        <v>542901</v>
      </c>
      <c r="M44" s="52">
        <f t="shared" si="1"/>
        <v>29.927335640138409</v>
      </c>
    </row>
    <row r="45" spans="2:13">
      <c r="B45" s="3">
        <v>41</v>
      </c>
      <c r="C45" s="3" t="s">
        <v>1066</v>
      </c>
      <c r="D45" s="3" t="s">
        <v>171</v>
      </c>
      <c r="E45" s="3" t="s">
        <v>156</v>
      </c>
      <c r="F45" s="52">
        <v>-5.1999999999999998E-2</v>
      </c>
      <c r="G45" s="3" t="s">
        <v>881</v>
      </c>
      <c r="H45" s="3">
        <v>6</v>
      </c>
      <c r="I45" s="3">
        <v>19859654</v>
      </c>
      <c r="J45" s="17">
        <v>9.2999999999999992E-3</v>
      </c>
      <c r="K45" s="14">
        <v>2.1239799999999999E-8</v>
      </c>
      <c r="L45" s="56">
        <v>542901</v>
      </c>
      <c r="M45" s="52">
        <f t="shared" si="1"/>
        <v>31.263729910972373</v>
      </c>
    </row>
    <row r="46" spans="2:13">
      <c r="B46" s="3">
        <v>42</v>
      </c>
      <c r="C46" s="3" t="s">
        <v>1065</v>
      </c>
      <c r="D46" s="3" t="s">
        <v>156</v>
      </c>
      <c r="E46" s="3" t="s">
        <v>171</v>
      </c>
      <c r="F46" s="52">
        <v>6.7599999999999993E-2</v>
      </c>
      <c r="G46" s="3" t="s">
        <v>881</v>
      </c>
      <c r="H46" s="3">
        <v>6</v>
      </c>
      <c r="I46" s="3">
        <v>143165488</v>
      </c>
      <c r="J46" s="17">
        <v>1.18E-2</v>
      </c>
      <c r="K46" s="14">
        <v>1.109E-8</v>
      </c>
      <c r="L46" s="56">
        <v>542901</v>
      </c>
      <c r="M46" s="52">
        <f t="shared" si="1"/>
        <v>32.819304797471986</v>
      </c>
    </row>
    <row r="47" spans="2:13">
      <c r="B47" s="3">
        <v>43</v>
      </c>
      <c r="C47" s="3" t="s">
        <v>1064</v>
      </c>
      <c r="D47" s="3" t="s">
        <v>169</v>
      </c>
      <c r="E47" s="3" t="s">
        <v>157</v>
      </c>
      <c r="F47" s="52">
        <v>-7.6999999999999999E-2</v>
      </c>
      <c r="G47" s="3" t="s">
        <v>881</v>
      </c>
      <c r="H47" s="3">
        <v>1</v>
      </c>
      <c r="I47" s="3">
        <v>88845494</v>
      </c>
      <c r="J47" s="17">
        <v>1.35E-2</v>
      </c>
      <c r="K47" s="14">
        <v>1.262E-8</v>
      </c>
      <c r="L47" s="56">
        <v>542901</v>
      </c>
      <c r="M47" s="52">
        <f t="shared" si="1"/>
        <v>32.53223593964335</v>
      </c>
    </row>
    <row r="48" spans="2:13">
      <c r="B48" s="3">
        <v>44</v>
      </c>
      <c r="C48" s="3" t="s">
        <v>1063</v>
      </c>
      <c r="D48" s="3" t="s">
        <v>156</v>
      </c>
      <c r="E48" s="3" t="s">
        <v>157</v>
      </c>
      <c r="F48" s="52">
        <v>-8.7900000000000006E-2</v>
      </c>
      <c r="G48" s="3" t="s">
        <v>881</v>
      </c>
      <c r="H48" s="3">
        <v>14</v>
      </c>
      <c r="I48" s="3">
        <v>103312965</v>
      </c>
      <c r="J48" s="17">
        <v>1.3299999999999999E-2</v>
      </c>
      <c r="K48" s="14">
        <v>4.55827E-11</v>
      </c>
      <c r="L48" s="56">
        <v>542901</v>
      </c>
      <c r="M48" s="52">
        <f t="shared" si="1"/>
        <v>43.679179150884742</v>
      </c>
    </row>
    <row r="49" spans="2:13">
      <c r="B49" s="3">
        <v>45</v>
      </c>
      <c r="C49" s="3" t="s">
        <v>1062</v>
      </c>
      <c r="D49" s="3" t="s">
        <v>157</v>
      </c>
      <c r="E49" s="3" t="s">
        <v>169</v>
      </c>
      <c r="F49" s="52">
        <v>-8.4900000000000003E-2</v>
      </c>
      <c r="G49" s="3" t="s">
        <v>881</v>
      </c>
      <c r="H49" s="3">
        <v>2</v>
      </c>
      <c r="I49" s="3">
        <v>12797853</v>
      </c>
      <c r="J49" s="17">
        <v>1.4500000000000001E-2</v>
      </c>
      <c r="K49" s="14">
        <v>4.8720300000000002E-9</v>
      </c>
      <c r="L49" s="56">
        <v>542901</v>
      </c>
      <c r="M49" s="52">
        <f t="shared" si="1"/>
        <v>34.283043995243759</v>
      </c>
    </row>
    <row r="50" spans="2:13">
      <c r="B50" s="3">
        <v>46</v>
      </c>
      <c r="C50" s="3" t="s">
        <v>1061</v>
      </c>
      <c r="D50" s="3" t="s">
        <v>157</v>
      </c>
      <c r="E50" s="3" t="s">
        <v>169</v>
      </c>
      <c r="F50" s="52">
        <v>5.6500000000000002E-2</v>
      </c>
      <c r="G50" s="3" t="s">
        <v>881</v>
      </c>
      <c r="H50" s="3">
        <v>17</v>
      </c>
      <c r="I50" s="3">
        <v>56641200</v>
      </c>
      <c r="J50" s="17">
        <v>9.4000000000000004E-3</v>
      </c>
      <c r="K50" s="14">
        <v>1.8169800000000001E-9</v>
      </c>
      <c r="L50" s="56">
        <v>542901</v>
      </c>
      <c r="M50" s="52">
        <f t="shared" si="1"/>
        <v>36.127772747849704</v>
      </c>
    </row>
    <row r="51" spans="2:13">
      <c r="B51" s="3">
        <v>47</v>
      </c>
      <c r="C51" s="3" t="s">
        <v>1060</v>
      </c>
      <c r="D51" s="3" t="s">
        <v>156</v>
      </c>
      <c r="E51" s="3" t="s">
        <v>171</v>
      </c>
      <c r="F51" s="52">
        <v>6.1100000000000002E-2</v>
      </c>
      <c r="G51" s="3" t="s">
        <v>881</v>
      </c>
      <c r="H51" s="3">
        <v>1</v>
      </c>
      <c r="I51" s="3">
        <v>210322929</v>
      </c>
      <c r="J51" s="17">
        <v>9.7000000000000003E-3</v>
      </c>
      <c r="K51" s="14">
        <v>3.1180300000000002E-10</v>
      </c>
      <c r="L51" s="56">
        <v>542901</v>
      </c>
      <c r="M51" s="52">
        <f t="shared" si="1"/>
        <v>39.677011372090554</v>
      </c>
    </row>
    <row r="52" spans="2:13">
      <c r="B52" s="3">
        <v>48</v>
      </c>
      <c r="C52" s="3" t="s">
        <v>1059</v>
      </c>
      <c r="D52" s="3" t="s">
        <v>156</v>
      </c>
      <c r="E52" s="3" t="s">
        <v>171</v>
      </c>
      <c r="F52" s="52">
        <v>0.14199999999999999</v>
      </c>
      <c r="G52" s="3" t="s">
        <v>881</v>
      </c>
      <c r="H52" s="3">
        <v>7</v>
      </c>
      <c r="I52" s="3">
        <v>71782460</v>
      </c>
      <c r="J52" s="17">
        <v>2.5899999999999999E-2</v>
      </c>
      <c r="K52" s="14">
        <v>4.2159900000000003E-8</v>
      </c>
      <c r="L52" s="56">
        <v>542901</v>
      </c>
      <c r="M52" s="52">
        <f t="shared" si="1"/>
        <v>30.059182182734304</v>
      </c>
    </row>
    <row r="53" spans="2:13">
      <c r="B53" s="3">
        <v>49</v>
      </c>
      <c r="C53" s="3" t="s">
        <v>1058</v>
      </c>
      <c r="D53" s="3" t="s">
        <v>171</v>
      </c>
      <c r="E53" s="3" t="s">
        <v>169</v>
      </c>
      <c r="F53" s="52">
        <v>0.23139999999999999</v>
      </c>
      <c r="G53" s="3" t="s">
        <v>881</v>
      </c>
      <c r="H53" s="3">
        <v>2</v>
      </c>
      <c r="I53" s="3">
        <v>156465747</v>
      </c>
      <c r="J53" s="17">
        <v>4.1099999999999998E-2</v>
      </c>
      <c r="K53" s="14">
        <v>1.7369999999999999E-8</v>
      </c>
      <c r="L53" s="56">
        <v>542901</v>
      </c>
      <c r="M53" s="52">
        <f t="shared" si="1"/>
        <v>31.698817790564821</v>
      </c>
    </row>
    <row r="54" spans="2:13">
      <c r="B54" s="3">
        <v>50</v>
      </c>
      <c r="C54" s="3" t="s">
        <v>1057</v>
      </c>
      <c r="D54" s="3" t="s">
        <v>171</v>
      </c>
      <c r="E54" s="3" t="s">
        <v>169</v>
      </c>
      <c r="F54" s="52">
        <v>5.45E-2</v>
      </c>
      <c r="G54" s="3" t="s">
        <v>881</v>
      </c>
      <c r="H54" s="3">
        <v>15</v>
      </c>
      <c r="I54" s="3">
        <v>74092777</v>
      </c>
      <c r="J54" s="17">
        <v>9.5999999999999992E-3</v>
      </c>
      <c r="K54" s="14">
        <v>1.302E-8</v>
      </c>
      <c r="L54" s="56">
        <v>542901</v>
      </c>
      <c r="M54" s="52">
        <f t="shared" si="1"/>
        <v>32.229275173611114</v>
      </c>
    </row>
    <row r="55" spans="2:13">
      <c r="B55" s="3">
        <v>51</v>
      </c>
      <c r="C55" s="3" t="s">
        <v>1056</v>
      </c>
      <c r="D55" s="3" t="s">
        <v>156</v>
      </c>
      <c r="E55" s="3" t="s">
        <v>171</v>
      </c>
      <c r="F55" s="52">
        <v>6.9800000000000001E-2</v>
      </c>
      <c r="G55" s="3" t="s">
        <v>881</v>
      </c>
      <c r="H55" s="3">
        <v>12</v>
      </c>
      <c r="I55" s="3">
        <v>49943122</v>
      </c>
      <c r="J55" s="17">
        <v>1.2200000000000001E-2</v>
      </c>
      <c r="K55" s="14">
        <v>1.09901E-8</v>
      </c>
      <c r="L55" s="56">
        <v>542901</v>
      </c>
      <c r="M55" s="52">
        <f t="shared" si="1"/>
        <v>32.733404998656276</v>
      </c>
    </row>
    <row r="56" spans="2:13">
      <c r="B56" s="3">
        <v>52</v>
      </c>
      <c r="C56" s="3" t="s">
        <v>1055</v>
      </c>
      <c r="D56" s="3" t="s">
        <v>169</v>
      </c>
      <c r="E56" s="3" t="s">
        <v>171</v>
      </c>
      <c r="F56" s="52">
        <v>-7.0499999999999993E-2</v>
      </c>
      <c r="G56" s="3" t="s">
        <v>881</v>
      </c>
      <c r="H56" s="3">
        <v>6</v>
      </c>
      <c r="I56" s="3">
        <v>98435125</v>
      </c>
      <c r="J56" s="17">
        <v>1.01E-2</v>
      </c>
      <c r="K56" s="14">
        <v>3.23594E-12</v>
      </c>
      <c r="L56" s="56">
        <v>542901</v>
      </c>
      <c r="M56" s="52">
        <f t="shared" si="1"/>
        <v>48.72316439564748</v>
      </c>
    </row>
    <row r="57" spans="2:13">
      <c r="B57" s="3">
        <v>53</v>
      </c>
      <c r="C57" s="3" t="s">
        <v>1054</v>
      </c>
      <c r="D57" s="3" t="s">
        <v>171</v>
      </c>
      <c r="E57" s="3" t="s">
        <v>169</v>
      </c>
      <c r="F57" s="52">
        <v>5.8799999999999998E-2</v>
      </c>
      <c r="G57" s="3" t="s">
        <v>881</v>
      </c>
      <c r="H57" s="3">
        <v>13</v>
      </c>
      <c r="I57" s="3">
        <v>66930599</v>
      </c>
      <c r="J57" s="17">
        <v>0.01</v>
      </c>
      <c r="K57" s="14">
        <v>4.7369600000000002E-9</v>
      </c>
      <c r="L57" s="56">
        <v>542901</v>
      </c>
      <c r="M57" s="52">
        <f t="shared" si="1"/>
        <v>34.574399999999997</v>
      </c>
    </row>
    <row r="58" spans="2:13">
      <c r="B58" s="3">
        <v>54</v>
      </c>
      <c r="C58" s="3" t="s">
        <v>1053</v>
      </c>
      <c r="D58" s="3" t="s">
        <v>157</v>
      </c>
      <c r="E58" s="3" t="s">
        <v>156</v>
      </c>
      <c r="F58" s="52">
        <v>6.3E-2</v>
      </c>
      <c r="G58" s="3" t="s">
        <v>881</v>
      </c>
      <c r="H58" s="3">
        <v>3</v>
      </c>
      <c r="I58" s="3">
        <v>132558241</v>
      </c>
      <c r="J58" s="17">
        <v>1.0200000000000001E-2</v>
      </c>
      <c r="K58" s="14">
        <v>5.626E-10</v>
      </c>
      <c r="L58" s="56">
        <v>542901</v>
      </c>
      <c r="M58" s="52">
        <f t="shared" si="1"/>
        <v>38.148788927335637</v>
      </c>
    </row>
    <row r="59" spans="2:13">
      <c r="B59" s="3">
        <v>55</v>
      </c>
      <c r="C59" s="3" t="s">
        <v>1052</v>
      </c>
      <c r="D59" s="3" t="s">
        <v>156</v>
      </c>
      <c r="E59" s="3" t="s">
        <v>171</v>
      </c>
      <c r="F59" s="52">
        <v>-0.11749999999999999</v>
      </c>
      <c r="G59" s="3" t="s">
        <v>881</v>
      </c>
      <c r="H59" s="3">
        <v>3</v>
      </c>
      <c r="I59" s="3">
        <v>49939587</v>
      </c>
      <c r="J59" s="17">
        <v>9.7999999999999997E-3</v>
      </c>
      <c r="K59" s="14">
        <v>5.5475300000000001E-33</v>
      </c>
      <c r="L59" s="56">
        <v>542901</v>
      </c>
      <c r="M59" s="52">
        <f t="shared" si="1"/>
        <v>143.7552061640983</v>
      </c>
    </row>
  </sheetData>
  <mergeCells count="1">
    <mergeCell ref="C2:L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04530-1206-48C9-87BE-CFF394A5CA06}">
  <dimension ref="C2:N75"/>
  <sheetViews>
    <sheetView workbookViewId="0">
      <selection activeCell="R10" sqref="R10"/>
    </sheetView>
  </sheetViews>
  <sheetFormatPr defaultRowHeight="13.8"/>
  <cols>
    <col min="3" max="3" width="9" bestFit="1" customWidth="1"/>
    <col min="5" max="5" width="11.77734375" bestFit="1" customWidth="1"/>
    <col min="6" max="6" width="11.6640625" bestFit="1" customWidth="1"/>
    <col min="7" max="7" width="9" bestFit="1" customWidth="1"/>
    <col min="8" max="8" width="9" style="22" bestFit="1" customWidth="1"/>
    <col min="9" max="9" width="9" bestFit="1" customWidth="1"/>
    <col min="10" max="10" width="10.5546875" bestFit="1" customWidth="1"/>
    <col min="11" max="11" width="9" style="12" bestFit="1" customWidth="1"/>
    <col min="12" max="12" width="10.88671875" customWidth="1"/>
    <col min="13" max="13" width="10.77734375" style="65" bestFit="1" customWidth="1"/>
    <col min="14" max="14" width="10.109375" style="12" bestFit="1" customWidth="1"/>
  </cols>
  <sheetData>
    <row r="2" spans="3:14">
      <c r="C2" s="80" t="s">
        <v>1326</v>
      </c>
      <c r="D2" s="80"/>
      <c r="E2" s="80"/>
      <c r="F2" s="80"/>
      <c r="G2" s="80"/>
      <c r="H2" s="80"/>
      <c r="I2" s="80"/>
      <c r="J2" s="80"/>
      <c r="K2" s="80"/>
      <c r="L2" s="80"/>
    </row>
    <row r="4" spans="3:14">
      <c r="C4" s="16"/>
      <c r="D4" s="16" t="s">
        <v>168</v>
      </c>
      <c r="E4" s="16" t="s">
        <v>167</v>
      </c>
      <c r="F4" s="16" t="s">
        <v>166</v>
      </c>
      <c r="G4" s="16" t="s">
        <v>165</v>
      </c>
      <c r="H4" s="21" t="s">
        <v>164</v>
      </c>
      <c r="I4" s="16" t="s">
        <v>163</v>
      </c>
      <c r="J4" s="16" t="s">
        <v>162</v>
      </c>
      <c r="K4" s="20" t="s">
        <v>161</v>
      </c>
      <c r="L4" s="16" t="s">
        <v>160</v>
      </c>
      <c r="M4" s="57" t="s">
        <v>159</v>
      </c>
      <c r="N4" s="20" t="s">
        <v>1106</v>
      </c>
    </row>
    <row r="5" spans="3:14">
      <c r="C5" s="58">
        <v>1</v>
      </c>
      <c r="D5" s="58" t="s">
        <v>1107</v>
      </c>
      <c r="E5" s="58" t="s">
        <v>156</v>
      </c>
      <c r="F5" s="58" t="s">
        <v>171</v>
      </c>
      <c r="G5" s="58">
        <v>-4.2000000000000003E-2</v>
      </c>
      <c r="H5" s="59">
        <v>0.22</v>
      </c>
      <c r="I5" s="58">
        <v>14</v>
      </c>
      <c r="J5" s="58">
        <v>100882405</v>
      </c>
      <c r="K5" s="60">
        <v>6.6176300000000002E-3</v>
      </c>
      <c r="L5" s="61">
        <v>2.1999900000000001E-10</v>
      </c>
      <c r="M5" s="64">
        <v>182416</v>
      </c>
      <c r="N5" s="60">
        <f t="shared" ref="N5:N36" si="0">G5^2/K5^2</f>
        <v>40.28038544527508</v>
      </c>
    </row>
    <row r="6" spans="3:14">
      <c r="C6" s="58">
        <v>2</v>
      </c>
      <c r="D6" s="58" t="s">
        <v>1108</v>
      </c>
      <c r="E6" s="58" t="s">
        <v>157</v>
      </c>
      <c r="F6" s="58" t="s">
        <v>169</v>
      </c>
      <c r="G6" s="58">
        <v>3.5000000000000003E-2</v>
      </c>
      <c r="H6" s="59">
        <v>0.33</v>
      </c>
      <c r="I6" s="58">
        <v>19</v>
      </c>
      <c r="J6" s="58">
        <v>18826975</v>
      </c>
      <c r="K6" s="60">
        <v>6.1406500000000001E-3</v>
      </c>
      <c r="L6" s="61">
        <v>1.2E-8</v>
      </c>
      <c r="M6" s="64">
        <v>182416</v>
      </c>
      <c r="N6" s="60">
        <f t="shared" si="0"/>
        <v>32.48683477700353</v>
      </c>
    </row>
    <row r="7" spans="3:14">
      <c r="C7" s="58">
        <v>3</v>
      </c>
      <c r="D7" s="58" t="s">
        <v>1109</v>
      </c>
      <c r="E7" s="58" t="s">
        <v>169</v>
      </c>
      <c r="F7" s="58" t="s">
        <v>157</v>
      </c>
      <c r="G7" s="58">
        <v>-3.6999999999999998E-2</v>
      </c>
      <c r="H7" s="59">
        <v>0.64</v>
      </c>
      <c r="I7" s="58">
        <v>14</v>
      </c>
      <c r="J7" s="58">
        <v>61072875</v>
      </c>
      <c r="K7" s="60">
        <v>5.7853000000000002E-3</v>
      </c>
      <c r="L7" s="61">
        <v>1.5999999999999999E-10</v>
      </c>
      <c r="M7" s="64">
        <v>182416</v>
      </c>
      <c r="N7" s="60">
        <f t="shared" si="0"/>
        <v>40.902671966866961</v>
      </c>
    </row>
    <row r="8" spans="3:14">
      <c r="C8" s="58">
        <v>4</v>
      </c>
      <c r="D8" s="58" t="s">
        <v>1110</v>
      </c>
      <c r="E8" s="58" t="s">
        <v>156</v>
      </c>
      <c r="F8" s="58" t="s">
        <v>169</v>
      </c>
      <c r="G8" s="58">
        <v>7.1999999999999995E-2</v>
      </c>
      <c r="H8" s="59">
        <v>0.12</v>
      </c>
      <c r="I8" s="58">
        <v>7</v>
      </c>
      <c r="J8" s="58">
        <v>41470093</v>
      </c>
      <c r="K8" s="60">
        <v>8.4436200000000006E-3</v>
      </c>
      <c r="L8" s="61">
        <v>1.5000299999999999E-17</v>
      </c>
      <c r="M8" s="64">
        <v>182416</v>
      </c>
      <c r="N8" s="60">
        <f t="shared" si="0"/>
        <v>72.712258273908645</v>
      </c>
    </row>
    <row r="9" spans="3:14">
      <c r="C9" s="58">
        <v>5</v>
      </c>
      <c r="D9" s="58" t="s">
        <v>1111</v>
      </c>
      <c r="E9" s="58" t="s">
        <v>171</v>
      </c>
      <c r="F9" s="58" t="s">
        <v>156</v>
      </c>
      <c r="G9" s="58">
        <v>3.7999999999999999E-2</v>
      </c>
      <c r="H9" s="59">
        <v>0.24</v>
      </c>
      <c r="I9" s="58">
        <v>11</v>
      </c>
      <c r="J9" s="58">
        <v>8410621</v>
      </c>
      <c r="K9" s="60">
        <v>6.4063699999999998E-3</v>
      </c>
      <c r="L9" s="61">
        <v>2.9999900000000001E-9</v>
      </c>
      <c r="M9" s="64">
        <v>182416</v>
      </c>
      <c r="N9" s="60">
        <f t="shared" si="0"/>
        <v>35.183833576528507</v>
      </c>
    </row>
    <row r="10" spans="3:14">
      <c r="C10" s="58">
        <v>6</v>
      </c>
      <c r="D10" s="58" t="s">
        <v>831</v>
      </c>
      <c r="E10" s="58" t="s">
        <v>156</v>
      </c>
      <c r="F10" s="58" t="s">
        <v>171</v>
      </c>
      <c r="G10" s="58">
        <v>-3.7999999999999999E-2</v>
      </c>
      <c r="H10" s="59">
        <v>0.43</v>
      </c>
      <c r="I10" s="58">
        <v>4</v>
      </c>
      <c r="J10" s="58">
        <v>45182527</v>
      </c>
      <c r="K10" s="60">
        <v>5.9227899999999998E-3</v>
      </c>
      <c r="L10" s="61">
        <v>1.4000099999999999E-10</v>
      </c>
      <c r="M10" s="64">
        <v>182416</v>
      </c>
      <c r="N10" s="60">
        <f t="shared" si="0"/>
        <v>41.163711365555066</v>
      </c>
    </row>
    <row r="11" spans="3:14">
      <c r="C11" s="58">
        <v>7</v>
      </c>
      <c r="D11" s="58" t="s">
        <v>1112</v>
      </c>
      <c r="E11" s="58" t="s">
        <v>169</v>
      </c>
      <c r="F11" s="58" t="s">
        <v>171</v>
      </c>
      <c r="G11" s="58">
        <v>-4.8000000000000001E-2</v>
      </c>
      <c r="H11" s="59">
        <v>0.74</v>
      </c>
      <c r="I11" s="58">
        <v>11</v>
      </c>
      <c r="J11" s="58">
        <v>13315439</v>
      </c>
      <c r="K11" s="60">
        <v>6.4810800000000002E-3</v>
      </c>
      <c r="L11" s="61">
        <v>1.2998699999999999E-13</v>
      </c>
      <c r="M11" s="64">
        <v>182416</v>
      </c>
      <c r="N11" s="60">
        <f t="shared" si="0"/>
        <v>54.851399175938838</v>
      </c>
    </row>
    <row r="12" spans="3:14">
      <c r="C12" s="58">
        <v>8</v>
      </c>
      <c r="D12" s="58" t="s">
        <v>1113</v>
      </c>
      <c r="E12" s="58" t="s">
        <v>169</v>
      </c>
      <c r="F12" s="58" t="s">
        <v>171</v>
      </c>
      <c r="G12" s="58">
        <v>3.6999999999999998E-2</v>
      </c>
      <c r="H12" s="59">
        <v>0.32</v>
      </c>
      <c r="I12" s="58">
        <v>11</v>
      </c>
      <c r="J12" s="58">
        <v>115052635</v>
      </c>
      <c r="K12" s="60">
        <v>6.5353E-3</v>
      </c>
      <c r="L12" s="61">
        <v>1.4999999999999999E-8</v>
      </c>
      <c r="M12" s="64">
        <v>182416</v>
      </c>
      <c r="N12" s="60">
        <f t="shared" si="0"/>
        <v>32.053273644047138</v>
      </c>
    </row>
    <row r="13" spans="3:14">
      <c r="C13" s="58">
        <v>9</v>
      </c>
      <c r="D13" s="58" t="s">
        <v>1114</v>
      </c>
      <c r="E13" s="58" t="s">
        <v>157</v>
      </c>
      <c r="F13" s="58" t="s">
        <v>169</v>
      </c>
      <c r="G13" s="58">
        <v>5.1999999999999998E-2</v>
      </c>
      <c r="H13" s="59">
        <v>0.51</v>
      </c>
      <c r="I13" s="58">
        <v>3</v>
      </c>
      <c r="J13" s="58">
        <v>117562436</v>
      </c>
      <c r="K13" s="60">
        <v>5.6311800000000004E-3</v>
      </c>
      <c r="L13" s="61">
        <v>2.60016E-20</v>
      </c>
      <c r="M13" s="64">
        <v>182416</v>
      </c>
      <c r="N13" s="60">
        <f t="shared" si="0"/>
        <v>85.272278536904707</v>
      </c>
    </row>
    <row r="14" spans="3:14">
      <c r="C14" s="58">
        <v>10</v>
      </c>
      <c r="D14" s="58" t="s">
        <v>1115</v>
      </c>
      <c r="E14" s="58" t="s">
        <v>171</v>
      </c>
      <c r="F14" s="58" t="s">
        <v>169</v>
      </c>
      <c r="G14" s="58">
        <v>3.5000000000000003E-2</v>
      </c>
      <c r="H14" s="59">
        <v>0.31</v>
      </c>
      <c r="I14" s="58">
        <v>7</v>
      </c>
      <c r="J14" s="58">
        <v>122160742</v>
      </c>
      <c r="K14" s="60">
        <v>6.2951300000000003E-3</v>
      </c>
      <c r="L14" s="61">
        <v>2.6999799999999999E-8</v>
      </c>
      <c r="M14" s="64">
        <v>182416</v>
      </c>
      <c r="N14" s="60">
        <f t="shared" si="0"/>
        <v>30.911969946176299</v>
      </c>
    </row>
    <row r="15" spans="3:14">
      <c r="C15" s="58">
        <v>11</v>
      </c>
      <c r="D15" s="58" t="s">
        <v>1116</v>
      </c>
      <c r="E15" s="58" t="s">
        <v>157</v>
      </c>
      <c r="F15" s="58" t="s">
        <v>169</v>
      </c>
      <c r="G15" s="58">
        <v>8.2000000000000003E-2</v>
      </c>
      <c r="H15" s="59">
        <v>7.0000000000000007E-2</v>
      </c>
      <c r="I15" s="58">
        <v>9</v>
      </c>
      <c r="J15" s="58">
        <v>114279497</v>
      </c>
      <c r="K15" s="60">
        <v>1.05545E-2</v>
      </c>
      <c r="L15" s="61">
        <v>7.8995099999999997E-15</v>
      </c>
      <c r="M15" s="64">
        <v>182416</v>
      </c>
      <c r="N15" s="60">
        <f t="shared" si="0"/>
        <v>60.360437134792129</v>
      </c>
    </row>
    <row r="16" spans="3:14">
      <c r="C16" s="58">
        <v>12</v>
      </c>
      <c r="D16" s="58" t="s">
        <v>1117</v>
      </c>
      <c r="E16" s="58" t="s">
        <v>171</v>
      </c>
      <c r="F16" s="58" t="s">
        <v>156</v>
      </c>
      <c r="G16" s="58">
        <v>-5.5E-2</v>
      </c>
      <c r="H16" s="59">
        <v>0.12</v>
      </c>
      <c r="I16" s="58">
        <v>15</v>
      </c>
      <c r="J16" s="58">
        <v>24152094</v>
      </c>
      <c r="K16" s="60">
        <v>9.7516800000000004E-3</v>
      </c>
      <c r="L16" s="61">
        <v>1.7E-8</v>
      </c>
      <c r="M16" s="64">
        <v>182416</v>
      </c>
      <c r="N16" s="60">
        <f t="shared" si="0"/>
        <v>31.810207051527819</v>
      </c>
    </row>
    <row r="17" spans="3:14">
      <c r="C17" s="58">
        <v>13</v>
      </c>
      <c r="D17" s="58" t="s">
        <v>1118</v>
      </c>
      <c r="E17" s="58" t="s">
        <v>156</v>
      </c>
      <c r="F17" s="58" t="s">
        <v>171</v>
      </c>
      <c r="G17" s="58">
        <v>5.7000000000000002E-2</v>
      </c>
      <c r="H17" s="59">
        <v>0.11</v>
      </c>
      <c r="I17" s="58">
        <v>11</v>
      </c>
      <c r="J17" s="58">
        <v>78088210</v>
      </c>
      <c r="K17" s="60">
        <v>8.3329100000000007E-3</v>
      </c>
      <c r="L17" s="61">
        <v>7.8995099999999997E-12</v>
      </c>
      <c r="M17" s="64">
        <v>182416</v>
      </c>
      <c r="N17" s="60">
        <f t="shared" si="0"/>
        <v>46.790353779194902</v>
      </c>
    </row>
    <row r="18" spans="3:14">
      <c r="C18" s="58">
        <v>14</v>
      </c>
      <c r="D18" s="58" t="s">
        <v>1119</v>
      </c>
      <c r="E18" s="58" t="s">
        <v>156</v>
      </c>
      <c r="F18" s="58" t="s">
        <v>171</v>
      </c>
      <c r="G18" s="58">
        <v>4.3999999999999997E-2</v>
      </c>
      <c r="H18" s="59">
        <v>0.44</v>
      </c>
      <c r="I18" s="58">
        <v>16</v>
      </c>
      <c r="J18" s="58">
        <v>69848772</v>
      </c>
      <c r="K18" s="60">
        <v>5.6805199999999997E-3</v>
      </c>
      <c r="L18" s="61">
        <v>9.4994799999999995E-15</v>
      </c>
      <c r="M18" s="64">
        <v>182416</v>
      </c>
      <c r="N18" s="60">
        <f t="shared" si="0"/>
        <v>59.996949073821419</v>
      </c>
    </row>
    <row r="19" spans="3:14">
      <c r="C19" s="58">
        <v>15</v>
      </c>
      <c r="D19" s="58" t="s">
        <v>1120</v>
      </c>
      <c r="E19" s="58" t="s">
        <v>157</v>
      </c>
      <c r="F19" s="58" t="s">
        <v>169</v>
      </c>
      <c r="G19" s="58">
        <v>-3.5000000000000003E-2</v>
      </c>
      <c r="H19" s="59">
        <v>0.42</v>
      </c>
      <c r="I19" s="58">
        <v>15</v>
      </c>
      <c r="J19" s="58">
        <v>89042467</v>
      </c>
      <c r="K19" s="60">
        <v>5.7288699999999996E-3</v>
      </c>
      <c r="L19" s="61">
        <v>1.0000000000000001E-9</v>
      </c>
      <c r="M19" s="64">
        <v>182416</v>
      </c>
      <c r="N19" s="60">
        <f t="shared" si="0"/>
        <v>37.324857133387432</v>
      </c>
    </row>
    <row r="20" spans="3:14">
      <c r="C20" s="58">
        <v>16</v>
      </c>
      <c r="D20" s="58" t="s">
        <v>1121</v>
      </c>
      <c r="E20" s="58" t="s">
        <v>157</v>
      </c>
      <c r="F20" s="58" t="s">
        <v>156</v>
      </c>
      <c r="G20" s="58">
        <v>0.06</v>
      </c>
      <c r="H20" s="59">
        <v>0.16</v>
      </c>
      <c r="I20" s="58">
        <v>5</v>
      </c>
      <c r="J20" s="58">
        <v>133900513</v>
      </c>
      <c r="K20" s="60">
        <v>7.8132400000000008E-3</v>
      </c>
      <c r="L20" s="61">
        <v>1.5999300000000001E-14</v>
      </c>
      <c r="M20" s="64">
        <v>182416</v>
      </c>
      <c r="N20" s="60">
        <f t="shared" si="0"/>
        <v>58.971227961492275</v>
      </c>
    </row>
    <row r="21" spans="3:14">
      <c r="C21" s="58">
        <v>17</v>
      </c>
      <c r="D21" s="58" t="s">
        <v>1122</v>
      </c>
      <c r="E21" s="58" t="s">
        <v>157</v>
      </c>
      <c r="F21" s="58" t="s">
        <v>169</v>
      </c>
      <c r="G21" s="58">
        <v>-4.2000000000000003E-2</v>
      </c>
      <c r="H21" s="59">
        <v>0.15</v>
      </c>
      <c r="I21" s="58">
        <v>6</v>
      </c>
      <c r="J21" s="58">
        <v>56753730</v>
      </c>
      <c r="K21" s="60">
        <v>7.4721600000000003E-3</v>
      </c>
      <c r="L21" s="61">
        <v>1.8999800000000001E-8</v>
      </c>
      <c r="M21" s="64">
        <v>182416</v>
      </c>
      <c r="N21" s="60">
        <f t="shared" si="0"/>
        <v>31.594119408889533</v>
      </c>
    </row>
    <row r="22" spans="3:14">
      <c r="C22" s="58">
        <v>18</v>
      </c>
      <c r="D22" s="58" t="s">
        <v>1123</v>
      </c>
      <c r="E22" s="58" t="s">
        <v>171</v>
      </c>
      <c r="F22" s="58" t="s">
        <v>169</v>
      </c>
      <c r="G22" s="58">
        <v>-3.7999999999999999E-2</v>
      </c>
      <c r="H22" s="59">
        <v>0.39</v>
      </c>
      <c r="I22" s="58">
        <v>3</v>
      </c>
      <c r="J22" s="58">
        <v>156798473</v>
      </c>
      <c r="K22" s="60">
        <v>6.04252E-3</v>
      </c>
      <c r="L22" s="61">
        <v>3.1999999999999998E-10</v>
      </c>
      <c r="M22" s="64">
        <v>182416</v>
      </c>
      <c r="N22" s="60">
        <f t="shared" si="0"/>
        <v>39.54858960422078</v>
      </c>
    </row>
    <row r="23" spans="3:14">
      <c r="C23" s="58">
        <v>19</v>
      </c>
      <c r="D23" s="58" t="s">
        <v>1124</v>
      </c>
      <c r="E23" s="58" t="s">
        <v>171</v>
      </c>
      <c r="F23" s="58" t="s">
        <v>156</v>
      </c>
      <c r="G23" s="58">
        <v>-9.0999999999999998E-2</v>
      </c>
      <c r="H23" s="59">
        <v>0.3</v>
      </c>
      <c r="I23" s="58">
        <v>9</v>
      </c>
      <c r="J23" s="58">
        <v>108907267</v>
      </c>
      <c r="K23" s="60">
        <v>2.4550900000000001E-3</v>
      </c>
      <c r="L23" s="61">
        <v>9.9999999999999998E-201</v>
      </c>
      <c r="M23" s="64">
        <v>182416</v>
      </c>
      <c r="N23" s="60">
        <f t="shared" si="0"/>
        <v>1373.8773063808271</v>
      </c>
    </row>
    <row r="24" spans="3:14">
      <c r="C24" s="58">
        <v>20</v>
      </c>
      <c r="D24" s="58" t="s">
        <v>1125</v>
      </c>
      <c r="E24" s="58" t="s">
        <v>171</v>
      </c>
      <c r="F24" s="58" t="s">
        <v>156</v>
      </c>
      <c r="G24" s="58">
        <v>4.3999999999999997E-2</v>
      </c>
      <c r="H24" s="59">
        <v>0.3</v>
      </c>
      <c r="I24" s="58">
        <v>16</v>
      </c>
      <c r="J24" s="58">
        <v>14388305</v>
      </c>
      <c r="K24" s="60">
        <v>6.3716600000000003E-3</v>
      </c>
      <c r="L24" s="61">
        <v>5.0003499999999998E-12</v>
      </c>
      <c r="M24" s="64">
        <v>182416</v>
      </c>
      <c r="N24" s="60">
        <f t="shared" si="0"/>
        <v>47.687018093058199</v>
      </c>
    </row>
    <row r="25" spans="3:14">
      <c r="C25" s="58">
        <v>21</v>
      </c>
      <c r="D25" s="58" t="s">
        <v>1126</v>
      </c>
      <c r="E25" s="58" t="s">
        <v>157</v>
      </c>
      <c r="F25" s="58" t="s">
        <v>169</v>
      </c>
      <c r="G25" s="58">
        <v>-6.7000000000000004E-2</v>
      </c>
      <c r="H25" s="59">
        <v>0.05</v>
      </c>
      <c r="I25" s="58">
        <v>11</v>
      </c>
      <c r="J25" s="58">
        <v>46052575</v>
      </c>
      <c r="K25" s="60">
        <v>1.0348E-2</v>
      </c>
      <c r="L25" s="61">
        <v>9.4994800000000005E-11</v>
      </c>
      <c r="M25" s="64">
        <v>182416</v>
      </c>
      <c r="N25" s="60">
        <f t="shared" si="0"/>
        <v>41.921495318165576</v>
      </c>
    </row>
    <row r="26" spans="3:14">
      <c r="C26" s="58">
        <v>22</v>
      </c>
      <c r="D26" s="58" t="s">
        <v>1127</v>
      </c>
      <c r="E26" s="58" t="s">
        <v>156</v>
      </c>
      <c r="F26" s="58" t="s">
        <v>169</v>
      </c>
      <c r="G26" s="58">
        <v>4.3999999999999997E-2</v>
      </c>
      <c r="H26" s="59">
        <v>0.13</v>
      </c>
      <c r="I26" s="58">
        <v>3</v>
      </c>
      <c r="J26" s="58">
        <v>132586002</v>
      </c>
      <c r="K26" s="60">
        <v>7.5569900000000004E-3</v>
      </c>
      <c r="L26" s="61">
        <v>5.8000300000000003E-9</v>
      </c>
      <c r="M26" s="64">
        <v>182416</v>
      </c>
      <c r="N26" s="60">
        <f t="shared" si="0"/>
        <v>33.900621322438312</v>
      </c>
    </row>
    <row r="27" spans="3:14">
      <c r="C27" s="58">
        <v>23</v>
      </c>
      <c r="D27" s="58" t="s">
        <v>1128</v>
      </c>
      <c r="E27" s="58" t="s">
        <v>169</v>
      </c>
      <c r="F27" s="58" t="s">
        <v>157</v>
      </c>
      <c r="G27" s="58">
        <v>-7.6999999999999999E-2</v>
      </c>
      <c r="H27" s="59">
        <v>0.46</v>
      </c>
      <c r="I27" s="58">
        <v>6</v>
      </c>
      <c r="J27" s="58">
        <v>105348544</v>
      </c>
      <c r="K27" s="60">
        <v>2.0773900000000001E-3</v>
      </c>
      <c r="L27" s="61">
        <v>9.9999999999999998E-201</v>
      </c>
      <c r="M27" s="64">
        <v>182416</v>
      </c>
      <c r="N27" s="60">
        <f t="shared" si="0"/>
        <v>1373.8691667276514</v>
      </c>
    </row>
    <row r="28" spans="3:14">
      <c r="C28" s="58">
        <v>24</v>
      </c>
      <c r="D28" s="58" t="s">
        <v>1129</v>
      </c>
      <c r="E28" s="58" t="s">
        <v>157</v>
      </c>
      <c r="F28" s="58" t="s">
        <v>156</v>
      </c>
      <c r="G28" s="58">
        <v>-3.9E-2</v>
      </c>
      <c r="H28" s="59">
        <v>0.32</v>
      </c>
      <c r="I28" s="58">
        <v>6</v>
      </c>
      <c r="J28" s="58">
        <v>54753340</v>
      </c>
      <c r="K28" s="60">
        <v>5.7197400000000001E-3</v>
      </c>
      <c r="L28" s="61">
        <v>9.2002599999999994E-12</v>
      </c>
      <c r="M28" s="64">
        <v>182416</v>
      </c>
      <c r="N28" s="60">
        <f t="shared" si="0"/>
        <v>46.491829739703967</v>
      </c>
    </row>
    <row r="29" spans="3:14">
      <c r="C29" s="58">
        <v>25</v>
      </c>
      <c r="D29" s="58" t="s">
        <v>1130</v>
      </c>
      <c r="E29" s="58" t="s">
        <v>169</v>
      </c>
      <c r="F29" s="58" t="s">
        <v>157</v>
      </c>
      <c r="G29" s="58">
        <v>-3.5999999999999997E-2</v>
      </c>
      <c r="H29" s="59">
        <v>0.41</v>
      </c>
      <c r="I29" s="58">
        <v>6</v>
      </c>
      <c r="J29" s="58">
        <v>126760994</v>
      </c>
      <c r="K29" s="60">
        <v>5.6722500000000002E-3</v>
      </c>
      <c r="L29" s="61">
        <v>2.1999900000000001E-10</v>
      </c>
      <c r="M29" s="64">
        <v>182416</v>
      </c>
      <c r="N29" s="60">
        <f t="shared" si="0"/>
        <v>40.280446313638969</v>
      </c>
    </row>
    <row r="30" spans="3:14">
      <c r="C30" s="58">
        <v>26</v>
      </c>
      <c r="D30" s="58" t="s">
        <v>1131</v>
      </c>
      <c r="E30" s="58" t="s">
        <v>157</v>
      </c>
      <c r="F30" s="58" t="s">
        <v>169</v>
      </c>
      <c r="G30" s="58">
        <v>3.7999999999999999E-2</v>
      </c>
      <c r="H30" s="59">
        <v>0.55000000000000004</v>
      </c>
      <c r="I30" s="58">
        <v>19</v>
      </c>
      <c r="J30" s="58">
        <v>9968434</v>
      </c>
      <c r="K30" s="60">
        <v>5.6838699999999997E-3</v>
      </c>
      <c r="L30" s="61">
        <v>2.2998500000000001E-11</v>
      </c>
      <c r="M30" s="64">
        <v>182416</v>
      </c>
      <c r="N30" s="60">
        <f t="shared" si="0"/>
        <v>44.697056169314024</v>
      </c>
    </row>
    <row r="31" spans="3:14">
      <c r="C31" s="58">
        <v>27</v>
      </c>
      <c r="D31" s="58" t="s">
        <v>1132</v>
      </c>
      <c r="E31" s="58" t="s">
        <v>171</v>
      </c>
      <c r="F31" s="58" t="s">
        <v>156</v>
      </c>
      <c r="G31" s="58">
        <v>3.4000000000000002E-2</v>
      </c>
      <c r="H31" s="59">
        <v>0.56000000000000005</v>
      </c>
      <c r="I31" s="58">
        <v>1</v>
      </c>
      <c r="J31" s="58">
        <v>74999713</v>
      </c>
      <c r="K31" s="60">
        <v>5.7471900000000001E-3</v>
      </c>
      <c r="L31" s="61">
        <v>3.2999700000000001E-9</v>
      </c>
      <c r="M31" s="64">
        <v>182416</v>
      </c>
      <c r="N31" s="60">
        <f t="shared" si="0"/>
        <v>34.998281833724725</v>
      </c>
    </row>
    <row r="32" spans="3:14">
      <c r="C32" s="58">
        <v>28</v>
      </c>
      <c r="D32" s="58" t="s">
        <v>1133</v>
      </c>
      <c r="E32" s="58" t="s">
        <v>157</v>
      </c>
      <c r="F32" s="58" t="s">
        <v>171</v>
      </c>
      <c r="G32" s="58">
        <v>-3.5999999999999997E-2</v>
      </c>
      <c r="H32" s="59">
        <v>0.39</v>
      </c>
      <c r="I32" s="58">
        <v>8</v>
      </c>
      <c r="J32" s="58">
        <v>4563910</v>
      </c>
      <c r="K32" s="60">
        <v>5.9333500000000004E-3</v>
      </c>
      <c r="L32" s="61">
        <v>1.29999E-9</v>
      </c>
      <c r="M32" s="64">
        <v>182416</v>
      </c>
      <c r="N32" s="60">
        <f t="shared" si="0"/>
        <v>36.813326828008492</v>
      </c>
    </row>
    <row r="33" spans="3:14">
      <c r="C33" s="58">
        <v>29</v>
      </c>
      <c r="D33" s="58" t="s">
        <v>1134</v>
      </c>
      <c r="E33" s="58" t="s">
        <v>156</v>
      </c>
      <c r="F33" s="58" t="s">
        <v>157</v>
      </c>
      <c r="G33" s="58">
        <v>4.4999999999999998E-2</v>
      </c>
      <c r="H33" s="59">
        <v>0.56999999999999995</v>
      </c>
      <c r="I33" s="58">
        <v>18</v>
      </c>
      <c r="J33" s="58">
        <v>44748079</v>
      </c>
      <c r="K33" s="60">
        <v>5.7833800000000003E-3</v>
      </c>
      <c r="L33" s="61">
        <v>7.1994599999999996E-15</v>
      </c>
      <c r="M33" s="64">
        <v>182416</v>
      </c>
      <c r="N33" s="60">
        <f t="shared" si="0"/>
        <v>60.542670008130493</v>
      </c>
    </row>
    <row r="34" spans="3:14">
      <c r="C34" s="58">
        <v>30</v>
      </c>
      <c r="D34" s="58" t="s">
        <v>1135</v>
      </c>
      <c r="E34" s="58" t="s">
        <v>156</v>
      </c>
      <c r="F34" s="58" t="s">
        <v>171</v>
      </c>
      <c r="G34" s="58">
        <v>4.3999999999999997E-2</v>
      </c>
      <c r="H34" s="59">
        <v>0.23</v>
      </c>
      <c r="I34" s="58">
        <v>3</v>
      </c>
      <c r="J34" s="58">
        <v>127895226</v>
      </c>
      <c r="K34" s="60">
        <v>6.5749199999999997E-3</v>
      </c>
      <c r="L34" s="61">
        <v>2.19989E-11</v>
      </c>
      <c r="M34" s="64">
        <v>182416</v>
      </c>
      <c r="N34" s="60">
        <f t="shared" si="0"/>
        <v>44.784157357126368</v>
      </c>
    </row>
    <row r="35" spans="3:14">
      <c r="C35" s="58">
        <v>31</v>
      </c>
      <c r="D35" s="58" t="s">
        <v>1136</v>
      </c>
      <c r="E35" s="58" t="s">
        <v>156</v>
      </c>
      <c r="F35" s="58" t="s">
        <v>169</v>
      </c>
      <c r="G35" s="58">
        <v>-3.5000000000000003E-2</v>
      </c>
      <c r="H35" s="59">
        <v>0.32</v>
      </c>
      <c r="I35" s="58">
        <v>21</v>
      </c>
      <c r="J35" s="58">
        <v>40604429</v>
      </c>
      <c r="K35" s="60">
        <v>6.2056200000000002E-3</v>
      </c>
      <c r="L35" s="61">
        <v>1.7E-8</v>
      </c>
      <c r="M35" s="64">
        <v>182416</v>
      </c>
      <c r="N35" s="60">
        <f t="shared" si="0"/>
        <v>31.810151131202694</v>
      </c>
    </row>
    <row r="36" spans="3:14">
      <c r="C36" s="58">
        <v>32</v>
      </c>
      <c r="D36" s="58" t="s">
        <v>1137</v>
      </c>
      <c r="E36" s="58" t="s">
        <v>157</v>
      </c>
      <c r="F36" s="58" t="s">
        <v>171</v>
      </c>
      <c r="G36" s="58">
        <v>0.04</v>
      </c>
      <c r="H36" s="59">
        <v>0.3</v>
      </c>
      <c r="I36" s="58">
        <v>6</v>
      </c>
      <c r="J36" s="58">
        <v>100161940</v>
      </c>
      <c r="K36" s="60">
        <v>6.0181399999999999E-3</v>
      </c>
      <c r="L36" s="61">
        <v>2.99985E-11</v>
      </c>
      <c r="M36" s="64">
        <v>182416</v>
      </c>
      <c r="N36" s="60">
        <f t="shared" si="0"/>
        <v>44.176917548589039</v>
      </c>
    </row>
    <row r="37" spans="3:14">
      <c r="C37" s="58">
        <v>33</v>
      </c>
      <c r="D37" s="58" t="s">
        <v>1138</v>
      </c>
      <c r="E37" s="58" t="s">
        <v>156</v>
      </c>
      <c r="F37" s="58" t="s">
        <v>171</v>
      </c>
      <c r="G37" s="58">
        <v>-5.1999999999999998E-2</v>
      </c>
      <c r="H37" s="59">
        <v>0.87</v>
      </c>
      <c r="I37" s="58">
        <v>2</v>
      </c>
      <c r="J37" s="58">
        <v>614168</v>
      </c>
      <c r="K37" s="60">
        <v>7.6552E-3</v>
      </c>
      <c r="L37" s="61">
        <v>1.10002E-11</v>
      </c>
      <c r="M37" s="64">
        <v>182416</v>
      </c>
      <c r="N37" s="60">
        <f t="shared" ref="N37:N68" si="1">G37^2/K37^2</f>
        <v>46.141701372415824</v>
      </c>
    </row>
    <row r="38" spans="3:14">
      <c r="C38" s="58">
        <v>34</v>
      </c>
      <c r="D38" s="58" t="s">
        <v>1139</v>
      </c>
      <c r="E38" s="58" t="s">
        <v>156</v>
      </c>
      <c r="F38" s="58" t="s">
        <v>171</v>
      </c>
      <c r="G38" s="58">
        <v>3.7999999999999999E-2</v>
      </c>
      <c r="H38" s="59">
        <v>0.4</v>
      </c>
      <c r="I38" s="58">
        <v>6</v>
      </c>
      <c r="J38" s="58">
        <v>29820278</v>
      </c>
      <c r="K38" s="60">
        <v>6.4533899999999998E-3</v>
      </c>
      <c r="L38" s="61">
        <v>3.8999599999999998E-9</v>
      </c>
      <c r="M38" s="64">
        <v>182416</v>
      </c>
      <c r="N38" s="60">
        <f t="shared" si="1"/>
        <v>34.672996015761008</v>
      </c>
    </row>
    <row r="39" spans="3:14">
      <c r="C39" s="58">
        <v>35</v>
      </c>
      <c r="D39" s="58" t="s">
        <v>1140</v>
      </c>
      <c r="E39" s="58" t="s">
        <v>156</v>
      </c>
      <c r="F39" s="58" t="s">
        <v>171</v>
      </c>
      <c r="G39" s="58">
        <v>4.9000000000000002E-2</v>
      </c>
      <c r="H39" s="59">
        <v>0.23</v>
      </c>
      <c r="I39" s="58">
        <v>4</v>
      </c>
      <c r="J39" s="58">
        <v>104640935</v>
      </c>
      <c r="K39" s="60">
        <v>7.8624200000000002E-3</v>
      </c>
      <c r="L39" s="61">
        <v>4.6000199999999998E-10</v>
      </c>
      <c r="M39" s="64">
        <v>182416</v>
      </c>
      <c r="N39" s="60">
        <f t="shared" si="1"/>
        <v>38.840041116436751</v>
      </c>
    </row>
    <row r="40" spans="3:14">
      <c r="C40" s="58">
        <v>36</v>
      </c>
      <c r="D40" s="58" t="s">
        <v>1141</v>
      </c>
      <c r="E40" s="58" t="s">
        <v>169</v>
      </c>
      <c r="F40" s="58" t="s">
        <v>157</v>
      </c>
      <c r="G40" s="58">
        <v>-4.4999999999999998E-2</v>
      </c>
      <c r="H40" s="59">
        <v>0.33</v>
      </c>
      <c r="I40" s="58">
        <v>15</v>
      </c>
      <c r="J40" s="58">
        <v>60781513</v>
      </c>
      <c r="K40" s="60">
        <v>6.2327199999999998E-3</v>
      </c>
      <c r="L40" s="61">
        <v>5.1999600000000002E-13</v>
      </c>
      <c r="M40" s="64">
        <v>182416</v>
      </c>
      <c r="N40" s="60">
        <f t="shared" si="1"/>
        <v>52.127847675030928</v>
      </c>
    </row>
    <row r="41" spans="3:14">
      <c r="C41" s="58">
        <v>37</v>
      </c>
      <c r="D41" s="58" t="s">
        <v>1142</v>
      </c>
      <c r="E41" s="58" t="s">
        <v>156</v>
      </c>
      <c r="F41" s="58" t="s">
        <v>171</v>
      </c>
      <c r="G41" s="58">
        <v>-4.2999999999999997E-2</v>
      </c>
      <c r="H41" s="59">
        <v>0.69</v>
      </c>
      <c r="I41" s="58">
        <v>3</v>
      </c>
      <c r="J41" s="58">
        <v>49584745</v>
      </c>
      <c r="K41" s="60">
        <v>6.4490900000000002E-3</v>
      </c>
      <c r="L41" s="61">
        <v>2.60016E-11</v>
      </c>
      <c r="M41" s="64">
        <v>182416</v>
      </c>
      <c r="N41" s="60">
        <f t="shared" si="1"/>
        <v>44.45698801195698</v>
      </c>
    </row>
    <row r="42" spans="3:14">
      <c r="C42" s="58">
        <v>38</v>
      </c>
      <c r="D42" s="58" t="s">
        <v>1143</v>
      </c>
      <c r="E42" s="58" t="s">
        <v>169</v>
      </c>
      <c r="F42" s="58" t="s">
        <v>156</v>
      </c>
      <c r="G42" s="58">
        <v>4.3999999999999997E-2</v>
      </c>
      <c r="H42" s="59">
        <v>0.74</v>
      </c>
      <c r="I42" s="58">
        <v>3</v>
      </c>
      <c r="J42" s="58">
        <v>184010048</v>
      </c>
      <c r="K42" s="60">
        <v>6.7021099999999998E-3</v>
      </c>
      <c r="L42" s="61">
        <v>5.1999600000000003E-11</v>
      </c>
      <c r="M42" s="64">
        <v>182416</v>
      </c>
      <c r="N42" s="60">
        <f t="shared" si="1"/>
        <v>43.100494202254737</v>
      </c>
    </row>
    <row r="43" spans="3:14">
      <c r="C43" s="58">
        <v>39</v>
      </c>
      <c r="D43" s="58" t="s">
        <v>1144</v>
      </c>
      <c r="E43" s="58" t="s">
        <v>156</v>
      </c>
      <c r="F43" s="58" t="s">
        <v>157</v>
      </c>
      <c r="G43" s="58">
        <v>-0.08</v>
      </c>
      <c r="H43" s="59">
        <v>0.05</v>
      </c>
      <c r="I43" s="58">
        <v>2</v>
      </c>
      <c r="J43" s="58">
        <v>157126964</v>
      </c>
      <c r="K43" s="60">
        <v>1.18876E-2</v>
      </c>
      <c r="L43" s="61">
        <v>1.6998100000000001E-11</v>
      </c>
      <c r="M43" s="64">
        <v>182416</v>
      </c>
      <c r="N43" s="60">
        <f t="shared" si="1"/>
        <v>45.288882787017073</v>
      </c>
    </row>
    <row r="44" spans="3:14">
      <c r="C44" s="58">
        <v>40</v>
      </c>
      <c r="D44" s="58" t="s">
        <v>1145</v>
      </c>
      <c r="E44" s="58" t="s">
        <v>169</v>
      </c>
      <c r="F44" s="58" t="s">
        <v>157</v>
      </c>
      <c r="G44" s="58">
        <v>7.4999999999999997E-2</v>
      </c>
      <c r="H44" s="59">
        <v>0.87</v>
      </c>
      <c r="I44" s="58">
        <v>1</v>
      </c>
      <c r="J44" s="58">
        <v>165394882</v>
      </c>
      <c r="K44" s="60">
        <v>8.7058399999999994E-3</v>
      </c>
      <c r="L44" s="61">
        <v>7.0000300000000005E-18</v>
      </c>
      <c r="M44" s="64">
        <v>182416</v>
      </c>
      <c r="N44" s="60">
        <f t="shared" si="1"/>
        <v>74.216618745768514</v>
      </c>
    </row>
    <row r="45" spans="3:14">
      <c r="C45" s="58">
        <v>41</v>
      </c>
      <c r="D45" s="58" t="s">
        <v>1146</v>
      </c>
      <c r="E45" s="58" t="s">
        <v>157</v>
      </c>
      <c r="F45" s="58" t="s">
        <v>156</v>
      </c>
      <c r="G45" s="58">
        <v>-4.7E-2</v>
      </c>
      <c r="H45" s="59">
        <v>0.35</v>
      </c>
      <c r="I45" s="58">
        <v>8</v>
      </c>
      <c r="J45" s="58">
        <v>78099782</v>
      </c>
      <c r="K45" s="60">
        <v>6.4973599999999998E-3</v>
      </c>
      <c r="L45" s="61">
        <v>4.7000199999999996E-13</v>
      </c>
      <c r="M45" s="64">
        <v>182416</v>
      </c>
      <c r="N45" s="60">
        <f t="shared" si="1"/>
        <v>52.326520271735163</v>
      </c>
    </row>
    <row r="46" spans="3:14">
      <c r="C46" s="58">
        <v>42</v>
      </c>
      <c r="D46" s="58" t="s">
        <v>1147</v>
      </c>
      <c r="E46" s="58" t="s">
        <v>157</v>
      </c>
      <c r="F46" s="58" t="s">
        <v>169</v>
      </c>
      <c r="G46" s="58">
        <v>-3.4000000000000002E-2</v>
      </c>
      <c r="H46" s="59">
        <v>0.33</v>
      </c>
      <c r="I46" s="58">
        <v>1</v>
      </c>
      <c r="J46" s="58">
        <v>44133299</v>
      </c>
      <c r="K46" s="60">
        <v>6.1481399999999999E-3</v>
      </c>
      <c r="L46" s="61">
        <v>3.2000000000000002E-8</v>
      </c>
      <c r="M46" s="64">
        <v>182416</v>
      </c>
      <c r="N46" s="60">
        <f t="shared" si="1"/>
        <v>30.5823136061368</v>
      </c>
    </row>
    <row r="47" spans="3:14">
      <c r="C47" s="58">
        <v>43</v>
      </c>
      <c r="D47" s="58" t="s">
        <v>1148</v>
      </c>
      <c r="E47" s="58" t="s">
        <v>169</v>
      </c>
      <c r="F47" s="58" t="s">
        <v>157</v>
      </c>
      <c r="G47" s="58">
        <v>-5.0999999999999997E-2</v>
      </c>
      <c r="H47" s="59">
        <v>0.2</v>
      </c>
      <c r="I47" s="58">
        <v>1</v>
      </c>
      <c r="J47" s="58">
        <v>177852580</v>
      </c>
      <c r="K47" s="60">
        <v>7.2500000000000004E-3</v>
      </c>
      <c r="L47" s="61">
        <v>1.9998599999999999E-12</v>
      </c>
      <c r="M47" s="64">
        <v>182416</v>
      </c>
      <c r="N47" s="60">
        <f t="shared" si="1"/>
        <v>49.483947681331735</v>
      </c>
    </row>
    <row r="48" spans="3:14">
      <c r="C48" s="58">
        <v>44</v>
      </c>
      <c r="D48" s="58" t="s">
        <v>1149</v>
      </c>
      <c r="E48" s="58" t="s">
        <v>171</v>
      </c>
      <c r="F48" s="58" t="s">
        <v>169</v>
      </c>
      <c r="G48" s="58">
        <v>-4.3999999999999997E-2</v>
      </c>
      <c r="H48" s="59">
        <v>0.18</v>
      </c>
      <c r="I48" s="58">
        <v>1</v>
      </c>
      <c r="J48" s="58">
        <v>243715210</v>
      </c>
      <c r="K48" s="60">
        <v>7.8847699999999993E-3</v>
      </c>
      <c r="L48" s="61">
        <v>2.3999900000000001E-8</v>
      </c>
      <c r="M48" s="64">
        <v>182416</v>
      </c>
      <c r="N48" s="60">
        <f t="shared" si="1"/>
        <v>31.140622808381735</v>
      </c>
    </row>
    <row r="49" spans="3:14">
      <c r="C49" s="58">
        <v>45</v>
      </c>
      <c r="D49" s="58" t="s">
        <v>1150</v>
      </c>
      <c r="E49" s="58" t="s">
        <v>171</v>
      </c>
      <c r="F49" s="58" t="s">
        <v>156</v>
      </c>
      <c r="G49" s="58">
        <v>6.5000000000000002E-2</v>
      </c>
      <c r="H49" s="59">
        <v>0.17</v>
      </c>
      <c r="I49" s="58">
        <v>2</v>
      </c>
      <c r="J49" s="58">
        <v>56587749</v>
      </c>
      <c r="K49" s="60">
        <v>7.6577599999999996E-3</v>
      </c>
      <c r="L49" s="61">
        <v>2.0999100000000001E-17</v>
      </c>
      <c r="M49" s="64">
        <v>182416</v>
      </c>
      <c r="N49" s="60">
        <f t="shared" si="1"/>
        <v>72.048212589094391</v>
      </c>
    </row>
    <row r="50" spans="3:14">
      <c r="C50" s="58">
        <v>46</v>
      </c>
      <c r="D50" s="58" t="s">
        <v>1151</v>
      </c>
      <c r="E50" s="58" t="s">
        <v>169</v>
      </c>
      <c r="F50" s="58" t="s">
        <v>157</v>
      </c>
      <c r="G50" s="58">
        <v>-0.04</v>
      </c>
      <c r="H50" s="59">
        <v>0.51</v>
      </c>
      <c r="I50" s="58">
        <v>2</v>
      </c>
      <c r="J50" s="58">
        <v>105864826</v>
      </c>
      <c r="K50" s="60">
        <v>6.3221299999999996E-3</v>
      </c>
      <c r="L50" s="61">
        <v>2.5000000000000002E-10</v>
      </c>
      <c r="M50" s="64">
        <v>182416</v>
      </c>
      <c r="N50" s="60">
        <f t="shared" si="1"/>
        <v>40.030695800841997</v>
      </c>
    </row>
    <row r="51" spans="3:14">
      <c r="C51" s="58">
        <v>47</v>
      </c>
      <c r="D51" s="58" t="s">
        <v>1152</v>
      </c>
      <c r="E51" s="58" t="s">
        <v>171</v>
      </c>
      <c r="F51" s="58" t="s">
        <v>156</v>
      </c>
      <c r="G51" s="58">
        <v>3.5999999999999997E-2</v>
      </c>
      <c r="H51" s="59">
        <v>0.44</v>
      </c>
      <c r="I51" s="58">
        <v>3</v>
      </c>
      <c r="J51" s="58">
        <v>24711013</v>
      </c>
      <c r="K51" s="60">
        <v>5.7330799999999998E-3</v>
      </c>
      <c r="L51" s="61">
        <v>3.4000100000000002E-10</v>
      </c>
      <c r="M51" s="64">
        <v>182416</v>
      </c>
      <c r="N51" s="60">
        <f t="shared" si="1"/>
        <v>39.430201596862034</v>
      </c>
    </row>
    <row r="52" spans="3:14">
      <c r="C52" s="58">
        <v>48</v>
      </c>
      <c r="D52" s="58" t="s">
        <v>1153</v>
      </c>
      <c r="E52" s="58" t="s">
        <v>171</v>
      </c>
      <c r="F52" s="58" t="s">
        <v>169</v>
      </c>
      <c r="G52" s="58">
        <v>-3.5999999999999997E-2</v>
      </c>
      <c r="H52" s="59">
        <v>0.3</v>
      </c>
      <c r="I52" s="58">
        <v>6</v>
      </c>
      <c r="J52" s="58">
        <v>151803754</v>
      </c>
      <c r="K52" s="60">
        <v>6.33127E-3</v>
      </c>
      <c r="L52" s="61">
        <v>1.29999E-8</v>
      </c>
      <c r="M52" s="64">
        <v>182416</v>
      </c>
      <c r="N52" s="60">
        <f t="shared" si="1"/>
        <v>32.331312278294469</v>
      </c>
    </row>
    <row r="53" spans="3:14">
      <c r="C53" s="58">
        <v>49</v>
      </c>
      <c r="D53" s="58" t="s">
        <v>1154</v>
      </c>
      <c r="E53" s="58" t="s">
        <v>157</v>
      </c>
      <c r="F53" s="58" t="s">
        <v>169</v>
      </c>
      <c r="G53" s="58">
        <v>-4.2999999999999997E-2</v>
      </c>
      <c r="H53" s="59">
        <v>0.78</v>
      </c>
      <c r="I53" s="58">
        <v>11</v>
      </c>
      <c r="J53" s="58">
        <v>27700125</v>
      </c>
      <c r="K53" s="60">
        <v>7.0559100000000003E-3</v>
      </c>
      <c r="L53" s="61">
        <v>1.09999E-9</v>
      </c>
      <c r="M53" s="64">
        <v>182416</v>
      </c>
      <c r="N53" s="60">
        <f t="shared" si="1"/>
        <v>37.139054740361402</v>
      </c>
    </row>
    <row r="54" spans="3:14">
      <c r="C54" s="58">
        <v>50</v>
      </c>
      <c r="D54" s="58" t="s">
        <v>1155</v>
      </c>
      <c r="E54" s="58" t="s">
        <v>171</v>
      </c>
      <c r="F54" s="58" t="s">
        <v>156</v>
      </c>
      <c r="G54" s="58">
        <v>-4.1000000000000002E-2</v>
      </c>
      <c r="H54" s="59">
        <v>0.19</v>
      </c>
      <c r="I54" s="58">
        <v>11</v>
      </c>
      <c r="J54" s="58">
        <v>101427771</v>
      </c>
      <c r="K54" s="60">
        <v>6.44518E-3</v>
      </c>
      <c r="L54" s="61">
        <v>2.0000000000000001E-10</v>
      </c>
      <c r="M54" s="64">
        <v>182416</v>
      </c>
      <c r="N54" s="60">
        <f t="shared" si="1"/>
        <v>40.466683427774683</v>
      </c>
    </row>
    <row r="55" spans="3:14">
      <c r="C55" s="58">
        <v>51</v>
      </c>
      <c r="D55" s="58" t="s">
        <v>1156</v>
      </c>
      <c r="E55" s="58" t="s">
        <v>169</v>
      </c>
      <c r="F55" s="58" t="s">
        <v>171</v>
      </c>
      <c r="G55" s="58">
        <v>-4.5999999999999999E-2</v>
      </c>
      <c r="H55" s="59">
        <v>0.21</v>
      </c>
      <c r="I55" s="58">
        <v>5</v>
      </c>
      <c r="J55" s="58">
        <v>137760083</v>
      </c>
      <c r="K55" s="60">
        <v>7.0449800000000002E-3</v>
      </c>
      <c r="L55" s="61">
        <v>6.5993300000000002E-11</v>
      </c>
      <c r="M55" s="64">
        <v>182416</v>
      </c>
      <c r="N55" s="60">
        <f t="shared" si="1"/>
        <v>42.634005246524282</v>
      </c>
    </row>
    <row r="56" spans="3:14">
      <c r="C56" s="58">
        <v>52</v>
      </c>
      <c r="D56" s="58" t="s">
        <v>1157</v>
      </c>
      <c r="E56" s="58" t="s">
        <v>156</v>
      </c>
      <c r="F56" s="58" t="s">
        <v>171</v>
      </c>
      <c r="G56" s="58">
        <v>3.7999999999999999E-2</v>
      </c>
      <c r="H56" s="59">
        <v>0.56000000000000005</v>
      </c>
      <c r="I56" s="58">
        <v>3</v>
      </c>
      <c r="J56" s="58">
        <v>86916882</v>
      </c>
      <c r="K56" s="60">
        <v>5.9123999999999999E-3</v>
      </c>
      <c r="L56" s="61">
        <v>1.2999900000000001E-10</v>
      </c>
      <c r="M56" s="64">
        <v>182416</v>
      </c>
      <c r="N56" s="60">
        <f t="shared" si="1"/>
        <v>41.308514408920182</v>
      </c>
    </row>
    <row r="57" spans="3:14">
      <c r="C57" s="58">
        <v>53</v>
      </c>
      <c r="D57" s="58" t="s">
        <v>1158</v>
      </c>
      <c r="E57" s="58" t="s">
        <v>169</v>
      </c>
      <c r="F57" s="58" t="s">
        <v>157</v>
      </c>
      <c r="G57" s="58">
        <v>-3.6999999999999998E-2</v>
      </c>
      <c r="H57" s="59">
        <v>0.56999999999999995</v>
      </c>
      <c r="I57" s="58">
        <v>9</v>
      </c>
      <c r="J57" s="58">
        <v>86715566</v>
      </c>
      <c r="K57" s="60">
        <v>6.2595000000000003E-3</v>
      </c>
      <c r="L57" s="61">
        <v>3.4000100000000001E-9</v>
      </c>
      <c r="M57" s="64">
        <v>182416</v>
      </c>
      <c r="N57" s="60">
        <f t="shared" si="1"/>
        <v>34.940101366236433</v>
      </c>
    </row>
    <row r="58" spans="3:14">
      <c r="C58" s="58">
        <v>54</v>
      </c>
      <c r="D58" s="58" t="s">
        <v>1159</v>
      </c>
      <c r="E58" s="58" t="s">
        <v>171</v>
      </c>
      <c r="F58" s="58" t="s">
        <v>156</v>
      </c>
      <c r="G58" s="58">
        <v>4.7E-2</v>
      </c>
      <c r="H58" s="59">
        <v>0.56999999999999995</v>
      </c>
      <c r="I58" s="58">
        <v>11</v>
      </c>
      <c r="J58" s="58">
        <v>122838844</v>
      </c>
      <c r="K58" s="60">
        <v>5.7279999999999996E-3</v>
      </c>
      <c r="L58" s="61">
        <v>2.2998499999999998E-16</v>
      </c>
      <c r="M58" s="64">
        <v>182416</v>
      </c>
      <c r="N58" s="60">
        <f t="shared" si="1"/>
        <v>67.327067273181243</v>
      </c>
    </row>
    <row r="59" spans="3:14">
      <c r="C59" s="58">
        <v>55</v>
      </c>
      <c r="D59" s="58" t="s">
        <v>1160</v>
      </c>
      <c r="E59" s="58" t="s">
        <v>169</v>
      </c>
      <c r="F59" s="58" t="s">
        <v>157</v>
      </c>
      <c r="G59" s="58">
        <v>-3.5999999999999997E-2</v>
      </c>
      <c r="H59" s="59">
        <v>0.56999999999999995</v>
      </c>
      <c r="I59" s="58">
        <v>15</v>
      </c>
      <c r="J59" s="58">
        <v>67959464</v>
      </c>
      <c r="K59" s="60">
        <v>5.8565900000000001E-3</v>
      </c>
      <c r="L59" s="61">
        <v>7.90005E-10</v>
      </c>
      <c r="M59" s="64">
        <v>182416</v>
      </c>
      <c r="N59" s="60">
        <f t="shared" si="1"/>
        <v>37.78464605216022</v>
      </c>
    </row>
    <row r="60" spans="3:14">
      <c r="C60" s="58">
        <v>56</v>
      </c>
      <c r="D60" s="58" t="s">
        <v>1161</v>
      </c>
      <c r="E60" s="58" t="s">
        <v>156</v>
      </c>
      <c r="F60" s="58" t="s">
        <v>171</v>
      </c>
      <c r="G60" s="58">
        <v>3.5999999999999997E-2</v>
      </c>
      <c r="H60" s="59">
        <v>0.62</v>
      </c>
      <c r="I60" s="58">
        <v>20</v>
      </c>
      <c r="J60" s="58">
        <v>17122593</v>
      </c>
      <c r="K60" s="60">
        <v>5.90728E-3</v>
      </c>
      <c r="L60" s="61">
        <v>1.09999E-9</v>
      </c>
      <c r="M60" s="64">
        <v>182416</v>
      </c>
      <c r="N60" s="60">
        <f t="shared" si="1"/>
        <v>37.138972863229462</v>
      </c>
    </row>
    <row r="61" spans="3:14">
      <c r="C61" s="58">
        <v>57</v>
      </c>
      <c r="D61" s="58" t="s">
        <v>1162</v>
      </c>
      <c r="E61" s="58" t="s">
        <v>171</v>
      </c>
      <c r="F61" s="58" t="s">
        <v>156</v>
      </c>
      <c r="G61" s="58">
        <v>-4.3999999999999997E-2</v>
      </c>
      <c r="H61" s="59">
        <v>0.82</v>
      </c>
      <c r="I61" s="58">
        <v>8</v>
      </c>
      <c r="J61" s="58">
        <v>140646990</v>
      </c>
      <c r="K61" s="60">
        <v>7.3151700000000002E-3</v>
      </c>
      <c r="L61" s="61">
        <v>1.7999899999999999E-9</v>
      </c>
      <c r="M61" s="64">
        <v>182416</v>
      </c>
      <c r="N61" s="60">
        <f t="shared" si="1"/>
        <v>36.17899564372987</v>
      </c>
    </row>
    <row r="62" spans="3:14">
      <c r="C62" s="58">
        <v>58</v>
      </c>
      <c r="D62" s="58" t="s">
        <v>1163</v>
      </c>
      <c r="E62" s="58" t="s">
        <v>169</v>
      </c>
      <c r="F62" s="58" t="s">
        <v>157</v>
      </c>
      <c r="G62" s="58">
        <v>4.3999999999999997E-2</v>
      </c>
      <c r="H62" s="59">
        <v>0.8</v>
      </c>
      <c r="I62" s="58">
        <v>2</v>
      </c>
      <c r="J62" s="58">
        <v>200162425</v>
      </c>
      <c r="K62" s="60">
        <v>7.5532200000000002E-3</v>
      </c>
      <c r="L62" s="61">
        <v>5.6999399999999997E-9</v>
      </c>
      <c r="M62" s="64">
        <v>182416</v>
      </c>
      <c r="N62" s="60">
        <f t="shared" si="1"/>
        <v>33.934471054816939</v>
      </c>
    </row>
    <row r="63" spans="3:14">
      <c r="C63" s="58">
        <v>59</v>
      </c>
      <c r="D63" s="58" t="s">
        <v>1164</v>
      </c>
      <c r="E63" s="58" t="s">
        <v>171</v>
      </c>
      <c r="F63" s="58" t="s">
        <v>156</v>
      </c>
      <c r="G63" s="58">
        <v>-3.4000000000000002E-2</v>
      </c>
      <c r="H63" s="59">
        <v>0.55000000000000004</v>
      </c>
      <c r="I63" s="58">
        <v>9</v>
      </c>
      <c r="J63" s="58">
        <v>7174673</v>
      </c>
      <c r="K63" s="60">
        <v>5.6834299999999997E-3</v>
      </c>
      <c r="L63" s="61">
        <v>2.19999E-9</v>
      </c>
      <c r="M63" s="64">
        <v>182416</v>
      </c>
      <c r="N63" s="60">
        <f t="shared" si="1"/>
        <v>35.787948469544709</v>
      </c>
    </row>
    <row r="64" spans="3:14">
      <c r="C64" s="58">
        <v>60</v>
      </c>
      <c r="D64" s="58" t="s">
        <v>1165</v>
      </c>
      <c r="E64" s="58" t="s">
        <v>156</v>
      </c>
      <c r="F64" s="58" t="s">
        <v>169</v>
      </c>
      <c r="G64" s="58">
        <v>4.7E-2</v>
      </c>
      <c r="H64" s="59">
        <v>0.26</v>
      </c>
      <c r="I64" s="58">
        <v>13</v>
      </c>
      <c r="J64" s="58">
        <v>112181437</v>
      </c>
      <c r="K64" s="60">
        <v>6.49207E-3</v>
      </c>
      <c r="L64" s="61">
        <v>4.4998700000000002E-13</v>
      </c>
      <c r="M64" s="64">
        <v>182416</v>
      </c>
      <c r="N64" s="60">
        <f t="shared" si="1"/>
        <v>52.411830525352357</v>
      </c>
    </row>
    <row r="65" spans="3:14">
      <c r="C65" s="58">
        <v>61</v>
      </c>
      <c r="D65" s="58" t="s">
        <v>1166</v>
      </c>
      <c r="E65" s="58" t="s">
        <v>169</v>
      </c>
      <c r="F65" s="58" t="s">
        <v>157</v>
      </c>
      <c r="G65" s="58">
        <v>3.4000000000000002E-2</v>
      </c>
      <c r="H65" s="59">
        <v>0.52</v>
      </c>
      <c r="I65" s="58">
        <v>13</v>
      </c>
      <c r="J65" s="58">
        <v>74643919</v>
      </c>
      <c r="K65" s="60">
        <v>5.8807399999999998E-3</v>
      </c>
      <c r="L65" s="61">
        <v>7.3999699999999996E-9</v>
      </c>
      <c r="M65" s="64">
        <v>182416</v>
      </c>
      <c r="N65" s="60">
        <f t="shared" si="1"/>
        <v>33.42672870481173</v>
      </c>
    </row>
    <row r="66" spans="3:14">
      <c r="C66" s="58">
        <v>62</v>
      </c>
      <c r="D66" s="58" t="s">
        <v>1167</v>
      </c>
      <c r="E66" s="58" t="s">
        <v>171</v>
      </c>
      <c r="F66" s="58" t="s">
        <v>156</v>
      </c>
      <c r="G66" s="58">
        <v>5.8000000000000003E-2</v>
      </c>
      <c r="H66" s="59">
        <v>0.33</v>
      </c>
      <c r="I66" s="58">
        <v>17</v>
      </c>
      <c r="J66" s="58">
        <v>49613785</v>
      </c>
      <c r="K66" s="60">
        <v>6.3615099999999999E-3</v>
      </c>
      <c r="L66" s="61">
        <v>7.7001599999999998E-20</v>
      </c>
      <c r="M66" s="64">
        <v>182416</v>
      </c>
      <c r="N66" s="60">
        <f t="shared" si="1"/>
        <v>83.125746549430929</v>
      </c>
    </row>
    <row r="67" spans="3:14">
      <c r="C67" s="58">
        <v>63</v>
      </c>
      <c r="D67" s="58" t="s">
        <v>1168</v>
      </c>
      <c r="E67" s="58" t="s">
        <v>156</v>
      </c>
      <c r="F67" s="58" t="s">
        <v>157</v>
      </c>
      <c r="G67" s="58">
        <v>4.5999999999999999E-2</v>
      </c>
      <c r="H67" s="59">
        <v>0.12</v>
      </c>
      <c r="I67" s="58">
        <v>5</v>
      </c>
      <c r="J67" s="58">
        <v>167370263</v>
      </c>
      <c r="K67" s="60">
        <v>8.4271199999999997E-3</v>
      </c>
      <c r="L67" s="61">
        <v>4.7999900000000001E-8</v>
      </c>
      <c r="M67" s="64">
        <v>182416</v>
      </c>
      <c r="N67" s="60">
        <f t="shared" si="1"/>
        <v>29.795954811433216</v>
      </c>
    </row>
    <row r="68" spans="3:14">
      <c r="C68" s="58">
        <v>64</v>
      </c>
      <c r="D68" s="58" t="s">
        <v>1169</v>
      </c>
      <c r="E68" s="58" t="s">
        <v>169</v>
      </c>
      <c r="F68" s="58" t="s">
        <v>171</v>
      </c>
      <c r="G68" s="58">
        <v>3.9E-2</v>
      </c>
      <c r="H68" s="59">
        <v>0.7</v>
      </c>
      <c r="I68" s="58">
        <v>4</v>
      </c>
      <c r="J68" s="58">
        <v>28752932</v>
      </c>
      <c r="K68" s="60">
        <v>6.5109900000000004E-3</v>
      </c>
      <c r="L68" s="61">
        <v>2.1000000000000002E-9</v>
      </c>
      <c r="M68" s="64">
        <v>182416</v>
      </c>
      <c r="N68" s="60">
        <f t="shared" si="1"/>
        <v>35.878572660506499</v>
      </c>
    </row>
    <row r="73" spans="3:14">
      <c r="D73" s="79" t="s">
        <v>1262</v>
      </c>
      <c r="E73" s="80"/>
      <c r="F73" s="80"/>
      <c r="G73" s="80"/>
      <c r="H73" s="80"/>
      <c r="I73" s="80"/>
      <c r="J73" s="80"/>
      <c r="K73" s="80"/>
      <c r="L73" s="80"/>
    </row>
    <row r="74" spans="3:14">
      <c r="D74" s="80"/>
      <c r="E74" s="80"/>
      <c r="F74" s="80"/>
      <c r="G74" s="80"/>
      <c r="H74" s="80"/>
      <c r="I74" s="80"/>
      <c r="J74" s="80"/>
      <c r="K74" s="80"/>
      <c r="L74" s="80"/>
    </row>
    <row r="75" spans="3:14">
      <c r="D75" s="80"/>
      <c r="E75" s="80"/>
      <c r="F75" s="80"/>
      <c r="G75" s="80"/>
      <c r="H75" s="80"/>
      <c r="I75" s="80"/>
      <c r="J75" s="80"/>
      <c r="K75" s="80"/>
      <c r="L75" s="80"/>
    </row>
  </sheetData>
  <mergeCells count="2">
    <mergeCell ref="D73:L75"/>
    <mergeCell ref="C2:L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dda</dc:creator>
  <cp:lastModifiedBy>如期</cp:lastModifiedBy>
  <dcterms:created xsi:type="dcterms:W3CDTF">2015-06-05T18:19:34Z</dcterms:created>
  <dcterms:modified xsi:type="dcterms:W3CDTF">2023-07-05T06:48:41Z</dcterms:modified>
</cp:coreProperties>
</file>